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https://gla-my.sharepoint.com/personal/t_bird_crukscotlandinstitute_ac_uk/Documents/Downloads/new version final senescence/August working/Tables/"/>
    </mc:Choice>
  </mc:AlternateContent>
  <xr:revisionPtr revIDLastSave="141" documentId="8_{98F43938-75F7-4625-8CB8-07D6F89C0BC9}" xr6:coauthVersionLast="47" xr6:coauthVersionMax="47" xr10:uidLastSave="{D3D60EB8-956A-4ACB-BCF6-788048A097E7}"/>
  <bookViews>
    <workbookView xWindow="-120" yWindow="-120" windowWidth="29040" windowHeight="15720" activeTab="5" xr2:uid="{4E3453FC-4A95-4E20-B082-CE797524F1CE}"/>
  </bookViews>
  <sheets>
    <sheet name="Table S1" sheetId="1" r:id="rId1"/>
    <sheet name="Table S2" sheetId="2" r:id="rId2"/>
    <sheet name="Table S3" sheetId="3" r:id="rId3"/>
    <sheet name="Table S4" sheetId="4" r:id="rId4"/>
    <sheet name="Table S5" sheetId="5" r:id="rId5"/>
    <sheet name="Table 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7" i="2" l="1"/>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alcChain>
</file>

<file path=xl/sharedStrings.xml><?xml version="1.0" encoding="utf-8"?>
<sst xmlns="http://schemas.openxmlformats.org/spreadsheetml/2006/main" count="1122" uniqueCount="664">
  <si>
    <t>Parameter</t>
  </si>
  <si>
    <t>Survival (n = 17)</t>
  </si>
  <si>
    <t>Non-survival (n = 17)</t>
  </si>
  <si>
    <t>P Value</t>
  </si>
  <si>
    <t>Age</t>
  </si>
  <si>
    <t>41.8 ± 13.4</t>
  </si>
  <si>
    <t>45.5 ± 15.9</t>
  </si>
  <si>
    <t>Total Bilirubin</t>
  </si>
  <si>
    <t>307.0 ± 161.1</t>
  </si>
  <si>
    <t>373.0 ± 159.9</t>
  </si>
  <si>
    <t>Creatinine</t>
  </si>
  <si>
    <t>71.8 ± 11.7</t>
  </si>
  <si>
    <t>102.0 ± 94.3</t>
  </si>
  <si>
    <t>Albumin</t>
  </si>
  <si>
    <t>35.0 ± 7.5</t>
  </si>
  <si>
    <t>33.0 ± 6.0</t>
  </si>
  <si>
    <t>Prothrombin time</t>
  </si>
  <si>
    <t>18.0 ± 8.1</t>
  </si>
  <si>
    <t>28.0 ± 8.8</t>
  </si>
  <si>
    <t>ALT</t>
  </si>
  <si>
    <t>1203.0 ± 904.9</t>
  </si>
  <si>
    <t>1234.0 ± 894.0</t>
  </si>
  <si>
    <t>Analyte</t>
  </si>
  <si>
    <t>Mean pg/ml (Control)</t>
  </si>
  <si>
    <r>
      <t>Mean pg/ml (ΔMdm2</t>
    </r>
    <r>
      <rPr>
        <b/>
        <vertAlign val="superscript"/>
        <sz val="11"/>
        <color theme="1"/>
        <rFont val="Aptos Narrow"/>
        <family val="2"/>
        <scheme val="minor"/>
      </rPr>
      <t>Hep</t>
    </r>
    <r>
      <rPr>
        <b/>
        <sz val="11"/>
        <color theme="1"/>
        <rFont val="Aptos Narrow"/>
        <family val="2"/>
        <scheme val="minor"/>
      </rPr>
      <t>)</t>
    </r>
  </si>
  <si>
    <t>Fold Change</t>
  </si>
  <si>
    <t>p value</t>
  </si>
  <si>
    <t>Statistical test</t>
  </si>
  <si>
    <r>
      <t>n (Control) VS n (ΔMdm2</t>
    </r>
    <r>
      <rPr>
        <b/>
        <vertAlign val="superscript"/>
        <sz val="11"/>
        <color theme="1"/>
        <rFont val="Aptos Narrow"/>
        <family val="2"/>
        <scheme val="minor"/>
      </rPr>
      <t>Hep</t>
    </r>
    <r>
      <rPr>
        <b/>
        <sz val="11"/>
        <color theme="1"/>
        <rFont val="Aptos Narrow"/>
        <family val="2"/>
        <scheme val="minor"/>
      </rPr>
      <t>)</t>
    </r>
  </si>
  <si>
    <t>HGF</t>
  </si>
  <si>
    <t>&lt;0.0001</t>
  </si>
  <si>
    <t>Mann-Whitney test</t>
  </si>
  <si>
    <t>8 VS 9</t>
  </si>
  <si>
    <t>TGFb2</t>
  </si>
  <si>
    <t>Welch's t-test</t>
  </si>
  <si>
    <t>9 VS 7</t>
  </si>
  <si>
    <t>LIF</t>
  </si>
  <si>
    <t>12 VS 18</t>
  </si>
  <si>
    <t>TGFb3</t>
  </si>
  <si>
    <t>Unpaired t-test</t>
  </si>
  <si>
    <t>IL-2</t>
  </si>
  <si>
    <t>12 VS 17</t>
  </si>
  <si>
    <t>CCL2</t>
  </si>
  <si>
    <t>14 VS 18</t>
  </si>
  <si>
    <t>Angiopoetin</t>
  </si>
  <si>
    <t>TGFb1</t>
  </si>
  <si>
    <t>IL-1a</t>
  </si>
  <si>
    <t>13 VS 12</t>
  </si>
  <si>
    <t>Endothelin-1</t>
  </si>
  <si>
    <t>6 VS 8</t>
  </si>
  <si>
    <t>IFNg</t>
  </si>
  <si>
    <t>13 VS 16</t>
  </si>
  <si>
    <t>VEGF-C</t>
  </si>
  <si>
    <t>CCL3</t>
  </si>
  <si>
    <t>12 VS 14</t>
  </si>
  <si>
    <t>Amphiregulin</t>
  </si>
  <si>
    <t>6 VS 4</t>
  </si>
  <si>
    <t>CXCL2</t>
  </si>
  <si>
    <t>EGF</t>
  </si>
  <si>
    <t>8 VS 4</t>
  </si>
  <si>
    <t>VEGF-A</t>
  </si>
  <si>
    <t>SDF-1</t>
  </si>
  <si>
    <t>5 VS 9</t>
  </si>
  <si>
    <t>VEGF</t>
  </si>
  <si>
    <t>Endoglin</t>
  </si>
  <si>
    <t>M-CSF</t>
  </si>
  <si>
    <t>9 VS 10</t>
  </si>
  <si>
    <t>IL-1b</t>
  </si>
  <si>
    <t>sALK-1</t>
  </si>
  <si>
    <t>IL-17</t>
  </si>
  <si>
    <t>IL-15</t>
  </si>
  <si>
    <t>11 VS 15</t>
  </si>
  <si>
    <t>IL-9</t>
  </si>
  <si>
    <t>14 VS 12</t>
  </si>
  <si>
    <t>IL-3</t>
  </si>
  <si>
    <t>9 VS 12</t>
  </si>
  <si>
    <t>IL-12 (p70)</t>
  </si>
  <si>
    <t>13 VS 15</t>
  </si>
  <si>
    <t>CXCL5</t>
  </si>
  <si>
    <t>14 VS 14</t>
  </si>
  <si>
    <t>Eotaxin</t>
  </si>
  <si>
    <t>IL-13</t>
  </si>
  <si>
    <t>14 VS 15</t>
  </si>
  <si>
    <t>CCL4</t>
  </si>
  <si>
    <t>14 VS 16</t>
  </si>
  <si>
    <t>CCL5</t>
  </si>
  <si>
    <t>14 VS 17</t>
  </si>
  <si>
    <t>FGF-2</t>
  </si>
  <si>
    <t>7 VS 9</t>
  </si>
  <si>
    <t>IL-7</t>
  </si>
  <si>
    <t>13 VS 11</t>
  </si>
  <si>
    <t>CXCL1</t>
  </si>
  <si>
    <t>IL-5</t>
  </si>
  <si>
    <t>G-CSF</t>
  </si>
  <si>
    <t>CXCL9</t>
  </si>
  <si>
    <t>CXCL10</t>
  </si>
  <si>
    <t>IL-10</t>
  </si>
  <si>
    <t>PLGF-2</t>
  </si>
  <si>
    <t>IL-6</t>
  </si>
  <si>
    <t>Prolactin</t>
  </si>
  <si>
    <t>Follistatin</t>
  </si>
  <si>
    <t>8 VS 7</t>
  </si>
  <si>
    <t>Antibody (primary)</t>
  </si>
  <si>
    <t>Supplier</t>
  </si>
  <si>
    <t>Catalogue No</t>
  </si>
  <si>
    <t>Dilution</t>
  </si>
  <si>
    <t>Application</t>
  </si>
  <si>
    <t>Clone number (monoclonals)</t>
  </si>
  <si>
    <t>BrdU</t>
  </si>
  <si>
    <t>BD Biosciences</t>
  </si>
  <si>
    <t>1:250</t>
  </si>
  <si>
    <t>IHC/IF</t>
  </si>
  <si>
    <t>B44</t>
  </si>
  <si>
    <t>Caspase 3</t>
  </si>
  <si>
    <t>Cell Signaling</t>
  </si>
  <si>
    <t>1:500</t>
  </si>
  <si>
    <t>IHC</t>
  </si>
  <si>
    <t>NA</t>
  </si>
  <si>
    <t>p21</t>
  </si>
  <si>
    <t>Abcam</t>
  </si>
  <si>
    <t>ab107099</t>
  </si>
  <si>
    <t>1:150</t>
  </si>
  <si>
    <t>HUGO291</t>
  </si>
  <si>
    <t xml:space="preserve">p53 </t>
  </si>
  <si>
    <t>Leica</t>
  </si>
  <si>
    <t>NCL-L-p53CM5p</t>
  </si>
  <si>
    <t>1:750</t>
  </si>
  <si>
    <t>pSMAD2</t>
  </si>
  <si>
    <t>Cell Signalling</t>
  </si>
  <si>
    <t>3108S</t>
  </si>
  <si>
    <t>1:1000</t>
  </si>
  <si>
    <t>WB</t>
  </si>
  <si>
    <t>138D4</t>
  </si>
  <si>
    <t>pSMAD3</t>
  </si>
  <si>
    <t>ab52903</t>
  </si>
  <si>
    <t>EP823Y</t>
  </si>
  <si>
    <t>pSTAT3</t>
  </si>
  <si>
    <t>1:100</t>
  </si>
  <si>
    <t>RFP</t>
  </si>
  <si>
    <t>Tebu-Bio</t>
  </si>
  <si>
    <t>600-401-379</t>
  </si>
  <si>
    <t>SMAD2</t>
  </si>
  <si>
    <t>D43B4</t>
  </si>
  <si>
    <t>SMAD3</t>
  </si>
  <si>
    <t>9513S</t>
  </si>
  <si>
    <t>β-actin</t>
  </si>
  <si>
    <t>Sigma-Aldrich</t>
  </si>
  <si>
    <t>A2228</t>
  </si>
  <si>
    <t>1:2000</t>
  </si>
  <si>
    <t>AC-74</t>
  </si>
  <si>
    <t>Lrp2</t>
  </si>
  <si>
    <t>ab76969</t>
  </si>
  <si>
    <t>IF</t>
  </si>
  <si>
    <t>Calb1</t>
  </si>
  <si>
    <t>ab229915</t>
  </si>
  <si>
    <t>EPR22698-236</t>
  </si>
  <si>
    <t>Antibody (secondary)</t>
  </si>
  <si>
    <t>Donkey anti-mouse 488</t>
  </si>
  <si>
    <t>Life Technologies</t>
  </si>
  <si>
    <t>A-21202</t>
  </si>
  <si>
    <t>1:200</t>
  </si>
  <si>
    <t>Donkey anti-mouse 555</t>
  </si>
  <si>
    <t>A-31570</t>
  </si>
  <si>
    <t>Donkey anti-rabbit 647</t>
  </si>
  <si>
    <t>A-31573</t>
  </si>
  <si>
    <t>Goat anti mouse HRP</t>
  </si>
  <si>
    <t>1:3000</t>
  </si>
  <si>
    <t>Goat anti rabbit HRP</t>
  </si>
  <si>
    <t>Horse anti-rabbit biotinylated</t>
  </si>
  <si>
    <t>Vector Labs</t>
  </si>
  <si>
    <t>BP-1100</t>
  </si>
  <si>
    <t>R.T.U</t>
  </si>
  <si>
    <t>Primer</t>
  </si>
  <si>
    <t>Bcl2</t>
  </si>
  <si>
    <t>Qiagen</t>
  </si>
  <si>
    <t>QT00156282</t>
  </si>
  <si>
    <t>Cdkn1a</t>
  </si>
  <si>
    <t>QT00137053</t>
  </si>
  <si>
    <t>Cdkn2b</t>
  </si>
  <si>
    <t>QT00293209</t>
  </si>
  <si>
    <t>Lif</t>
  </si>
  <si>
    <t>QT00111090</t>
  </si>
  <si>
    <t>Cdkn2a</t>
  </si>
  <si>
    <t>QT00252595</t>
  </si>
  <si>
    <t>Rn18S</t>
  </si>
  <si>
    <t>QT02448075</t>
  </si>
  <si>
    <t>Tgfb1</t>
  </si>
  <si>
    <t xml:space="preserve">QT00145250 </t>
  </si>
  <si>
    <t>Tgfb2</t>
  </si>
  <si>
    <t xml:space="preserve">QT00106806 </t>
  </si>
  <si>
    <t>Tgfb3</t>
  </si>
  <si>
    <t>QT00166838</t>
  </si>
  <si>
    <t>Signature name</t>
  </si>
  <si>
    <t>Tgfβ signalling</t>
  </si>
  <si>
    <t>Proliferation</t>
  </si>
  <si>
    <t>JAK-STAT</t>
  </si>
  <si>
    <t>Aurka</t>
  </si>
  <si>
    <t>Acvr1</t>
  </si>
  <si>
    <t>Mki67</t>
  </si>
  <si>
    <t>Il6st</t>
  </si>
  <si>
    <t>Aurkb</t>
  </si>
  <si>
    <t>Ccn2</t>
  </si>
  <si>
    <t>Top2a</t>
  </si>
  <si>
    <t>Il6ra</t>
  </si>
  <si>
    <t>Anln</t>
  </si>
  <si>
    <t>Gpc1</t>
  </si>
  <si>
    <t>Birc5</t>
  </si>
  <si>
    <t>Socs3</t>
  </si>
  <si>
    <t>Arhgap11a</t>
  </si>
  <si>
    <t>Jun</t>
  </si>
  <si>
    <t>Cenpf</t>
  </si>
  <si>
    <t>Stat3</t>
  </si>
  <si>
    <t>Aspm</t>
  </si>
  <si>
    <t>Mapk13</t>
  </si>
  <si>
    <t>Rrm2</t>
  </si>
  <si>
    <t>Pdgfa</t>
  </si>
  <si>
    <t>Mcm5</t>
  </si>
  <si>
    <t>Cdc20</t>
  </si>
  <si>
    <t>Smad7</t>
  </si>
  <si>
    <t>Pcna</t>
  </si>
  <si>
    <t>Lifr</t>
  </si>
  <si>
    <t>Cdk2</t>
  </si>
  <si>
    <t>Sox9</t>
  </si>
  <si>
    <t>Cenpe</t>
  </si>
  <si>
    <t>Vim</t>
  </si>
  <si>
    <t>Tgfbr1</t>
  </si>
  <si>
    <t>Ccna2</t>
  </si>
  <si>
    <t>Lcn2</t>
  </si>
  <si>
    <t>Cdkn3</t>
  </si>
  <si>
    <t>Plk2</t>
  </si>
  <si>
    <t>Ccnb1</t>
  </si>
  <si>
    <t>Cenpm</t>
  </si>
  <si>
    <t>Mcm6</t>
  </si>
  <si>
    <t>Dlgap5</t>
  </si>
  <si>
    <t>Mcm3</t>
  </si>
  <si>
    <t>Gas2l3</t>
  </si>
  <si>
    <t>Hmmr</t>
  </si>
  <si>
    <t>Kif11</t>
  </si>
  <si>
    <t>Genes included</t>
  </si>
  <si>
    <t>Blank_Water</t>
  </si>
  <si>
    <t>CK_01_RMG59_1e_DAY4_urine</t>
  </si>
  <si>
    <t>CK_01_RMG59_1b_DAY4_urine</t>
  </si>
  <si>
    <t>CK_03_RMG60_1b_DAY5_urine</t>
  </si>
  <si>
    <t>CK_04_RMG60_1c_DAY5_urine</t>
  </si>
  <si>
    <t>CK_05_RMG60_1d_DAY6_urine</t>
  </si>
  <si>
    <t>CK_06_RMG60_1e_DAY5_urine</t>
  </si>
  <si>
    <t>CK_07_RMG60_1e_DAY6_urine</t>
  </si>
  <si>
    <t>CK_08_RMG60_1g_DAY6_urine</t>
  </si>
  <si>
    <t>CK_09_RMG60_2b_DAY2_urine</t>
  </si>
  <si>
    <t>CK_10_RMG60_2c_DAY3_urine</t>
  </si>
  <si>
    <t>CK_11_RMG60_2d_DAY3_urine</t>
  </si>
  <si>
    <t>CK_12_RMG61_1a_DAY4_urine</t>
  </si>
  <si>
    <t>CK_13_pool_neg</t>
  </si>
  <si>
    <t>CK_13_pool_pos</t>
  </si>
  <si>
    <t>Standard</t>
  </si>
  <si>
    <t>2-Hydroxyglutarate (2HG)</t>
  </si>
  <si>
    <t>3 Hydroxybutyric acid</t>
  </si>
  <si>
    <t>Acetyl CoA</t>
  </si>
  <si>
    <t>acetyl-aspartate (N)</t>
  </si>
  <si>
    <t>acetyl-carnitine</t>
  </si>
  <si>
    <t>ADP</t>
  </si>
  <si>
    <t>AICAR</t>
  </si>
  <si>
    <t>a-ketoglutarate</t>
  </si>
  <si>
    <t>Alanine</t>
  </si>
  <si>
    <t>Arginine</t>
  </si>
  <si>
    <t>Argininosuccinate</t>
  </si>
  <si>
    <t>Asparagine</t>
  </si>
  <si>
    <t>Aspartate</t>
  </si>
  <si>
    <t>ATP</t>
  </si>
  <si>
    <t>beta Alanine</t>
  </si>
  <si>
    <t>betaine</t>
  </si>
  <si>
    <t>carnitine</t>
  </si>
  <si>
    <t>cis-aconitate</t>
  </si>
  <si>
    <t>Citrate</t>
  </si>
  <si>
    <t>Citrulline</t>
  </si>
  <si>
    <t>Creatine</t>
  </si>
  <si>
    <t>Cystine</t>
  </si>
  <si>
    <t>dihydroxyacetone phosphate (DHAP)</t>
  </si>
  <si>
    <t>folate</t>
  </si>
  <si>
    <t>fructose 1,6-diphosphate</t>
  </si>
  <si>
    <t>GABA</t>
  </si>
  <si>
    <t>Glucose</t>
  </si>
  <si>
    <t>Glucose 6-phosphate</t>
  </si>
  <si>
    <t>Glutamate</t>
  </si>
  <si>
    <t>Glutamine</t>
  </si>
  <si>
    <t>Glyceraldehyde 3-phosphate</t>
  </si>
  <si>
    <t>Glycine</t>
  </si>
  <si>
    <t>GSH</t>
  </si>
  <si>
    <t>GSSG</t>
  </si>
  <si>
    <t>IsoLeucine</t>
  </si>
  <si>
    <t>Lactate</t>
  </si>
  <si>
    <t>Leucine</t>
  </si>
  <si>
    <t>Lysine</t>
  </si>
  <si>
    <t>Malate</t>
  </si>
  <si>
    <t>methionine</t>
  </si>
  <si>
    <t>NAAG</t>
  </si>
  <si>
    <t>NAD+</t>
  </si>
  <si>
    <t>NADH</t>
  </si>
  <si>
    <t>Ornithine</t>
  </si>
  <si>
    <t>pentose phosphate</t>
  </si>
  <si>
    <t>Phenylalanine</t>
  </si>
  <si>
    <t>phosphoenolpyruvate (PEP)</t>
  </si>
  <si>
    <t>proline</t>
  </si>
  <si>
    <t>Pyruvate</t>
  </si>
  <si>
    <t>S-Adenosyl-L-Homocysteine (SAH)</t>
  </si>
  <si>
    <t>S-Adenosyl-L-methionine (SAM)</t>
  </si>
  <si>
    <t>SAICAR</t>
  </si>
  <si>
    <t>Sedoheptulose-7-phosphate (D)</t>
  </si>
  <si>
    <t>Serine</t>
  </si>
  <si>
    <t>Succinate</t>
  </si>
  <si>
    <t>threonine</t>
  </si>
  <si>
    <t>tryptophan</t>
  </si>
  <si>
    <t>Tyrosine</t>
  </si>
  <si>
    <t>Valine</t>
  </si>
  <si>
    <t>CK_01_RMG68_1e_DAY_m1_urine</t>
  </si>
  <si>
    <t>CK_02_RMG68_1e_DAY_0_urine</t>
  </si>
  <si>
    <t>CK_03_RMG68_1e_DAY_3_urine</t>
  </si>
  <si>
    <t>CK_04_RMG68_1b_DAY_m1_urine</t>
  </si>
  <si>
    <t>CK_05_RMG68_1b_DAY_0_urine</t>
  </si>
  <si>
    <t>CK_06_RMG68_1b_DAY_3_urine</t>
  </si>
  <si>
    <t>CK_07_RMG55_4a_DAY_0_urine</t>
  </si>
  <si>
    <t>CK_08_RMG55_4a_DAY_1_urine</t>
  </si>
  <si>
    <t>CK_09_RMG55_4a_DAY_4_urine</t>
  </si>
  <si>
    <t>CK_10_RMG55_4a_DAY_5_urine</t>
  </si>
  <si>
    <t>CK_11_RMG55_4a_DAY_7_urine</t>
  </si>
  <si>
    <t>CK_12_RMG55_4b_DAY_0_urine</t>
  </si>
  <si>
    <t>CK_13_RMG55_4b_DAY_1_urine</t>
  </si>
  <si>
    <t>CK_14_RMG55_4b_DAY_4_urine</t>
  </si>
  <si>
    <t>CK_15_RMG55_4b_DAY_5_urine</t>
  </si>
  <si>
    <t>CK_16_RMG55_4b_DAY_7_urine</t>
  </si>
  <si>
    <t>CK_17_RMG56_1a_DAY_0_urine</t>
  </si>
  <si>
    <t>CK_18_RMG56_1a_DAY_4_urine</t>
  </si>
  <si>
    <t>CK_19_RMG56_1a_DAY_5_urine</t>
  </si>
  <si>
    <t>CK_20_RMG56_1a_DAY_7_urine</t>
  </si>
  <si>
    <t>CK_21_RMG60_3a_DAY_0_urine</t>
  </si>
  <si>
    <t>CK_22_RMG60_3a_DAY_1_urine</t>
  </si>
  <si>
    <t>CK_23_RMG60_3a_DAY_4_urine</t>
  </si>
  <si>
    <t>CK_24_RMG60_3a_DAY_5_urine</t>
  </si>
  <si>
    <t>CK_25_RMG60_3b_DAY_0_urine</t>
  </si>
  <si>
    <t>CK_26_RMG60_3b_DAY_1_urine</t>
  </si>
  <si>
    <t>CK_27_RMG67_1a_DAY_0_urine</t>
  </si>
  <si>
    <t>CK_28_RMG67_1a_DAY_1_urine</t>
  </si>
  <si>
    <t>CK_29_RMG67_1a_DAY_4_urine</t>
  </si>
  <si>
    <t>CK_30_RMG67_1a_DAY_5_urine</t>
  </si>
  <si>
    <t>CK_31_RMG67_1a_DAY_7_urine</t>
  </si>
  <si>
    <t>CK_32_RMG67_1b_DAY_0_urine</t>
  </si>
  <si>
    <t>CK_33_RMG67_1b_DAY_1_urine</t>
  </si>
  <si>
    <t>CK_34_RMG67_1b_DAY_4_urine</t>
  </si>
  <si>
    <t>CK_35_RMG67_1b_DAY_5_urine</t>
  </si>
  <si>
    <t>CK_36_RMG67_1b_DAY_7_urine</t>
  </si>
  <si>
    <t>CK_37_RMG60_3a_DAY_7_urine</t>
  </si>
  <si>
    <t>CK_38_RMG67_2a_DAY_m2_urine</t>
  </si>
  <si>
    <t>CK_39_RMG67_2b_DAY_m2_urine</t>
  </si>
  <si>
    <t>CK_40_RMG67_2c_DAY_m2_urine</t>
  </si>
  <si>
    <t>CK_41_RMG67_2d_DAY_m2_urine</t>
  </si>
  <si>
    <t>CK_42_RMG67_2a_DAY_m1_urine</t>
  </si>
  <si>
    <t>CK_43_RMG67_2b_DAY_m1_urine</t>
  </si>
  <si>
    <t>CK_44_RMG67_2c_DAY_m1_urine</t>
  </si>
  <si>
    <t>CK_45_RMG67_2d_DAY_m1_urine</t>
  </si>
  <si>
    <t>CK_46_RMG67_2a_DAY_3_urine</t>
  </si>
  <si>
    <t>CK_47_RMG67_2b_DAY_3_urine</t>
  </si>
  <si>
    <t>CK_48_RMG67_2c_DAY_3_urine</t>
  </si>
  <si>
    <t>CK_49_RMG67_2d_DAY_3_urine</t>
  </si>
  <si>
    <t>CK_50_RMG67_2a_DAY_5_urine</t>
  </si>
  <si>
    <t>CK_51_RMG67_2b_DAY_5_urine</t>
  </si>
  <si>
    <t>CK_52_RMG67_2c_DAY_5_urine</t>
  </si>
  <si>
    <t>CK_53_RMG67_2d_DAY_5_urine</t>
  </si>
  <si>
    <t>CK_54_RMG67_2a_DAY_6_urine</t>
  </si>
  <si>
    <t>CK_55_RMG67_2b_DAY_6_urine</t>
  </si>
  <si>
    <t>CK_56_RMG67_2c_DAY_6_urine</t>
  </si>
  <si>
    <t>CK_57_RMG67_2d_DAY_6_urine</t>
  </si>
  <si>
    <t>CK_58_RMG67_2a_DAY_7_urine</t>
  </si>
  <si>
    <t>CK_59_RMG67_2b_DAY_7_urine</t>
  </si>
  <si>
    <t>CK_60_RMG67_2d_DAY_7_urine</t>
  </si>
  <si>
    <t>CK_61_RMG61_2a_DAY_m2_urine</t>
  </si>
  <si>
    <t>CK_62_RMG61_2b_DAY_m2_urine</t>
  </si>
  <si>
    <t>CK_63_RMG61_2c_DAY_m2_urine</t>
  </si>
  <si>
    <t>CK_64_RMG61_2a_DAY_m1_urine</t>
  </si>
  <si>
    <t>CK_65_RMG61_2b_DAY_m1_urine</t>
  </si>
  <si>
    <t>CK_66_RMG61_2c_DAY_m1_urine</t>
  </si>
  <si>
    <t>CK_67_RMG61_2a_DAY_0_urine</t>
  </si>
  <si>
    <t>CK_68_RMG61_2c_DAY_3_urine</t>
  </si>
  <si>
    <t>CK_69_RMG55_5a_DAY_3_urine</t>
  </si>
  <si>
    <t>CK_70_RMG61_2a_DAY_4_urine</t>
  </si>
  <si>
    <t>CK_71_RMG61_2b_DAY_4_urine</t>
  </si>
  <si>
    <t>CK_72_RMG61_2c_DAY_4_urine</t>
  </si>
  <si>
    <t>CK_73_RMG55_5a_DAY_4_urine</t>
  </si>
  <si>
    <t>CK_74_RMG61_2a_DAY_3_urine</t>
  </si>
  <si>
    <t>CK_75_RMG61_2b_DAY_3_urine</t>
  </si>
  <si>
    <t>Spool_01</t>
  </si>
  <si>
    <t>Spool_02</t>
  </si>
  <si>
    <t>Spool_03</t>
  </si>
  <si>
    <t>Spool_04</t>
  </si>
  <si>
    <t>Spool_05</t>
  </si>
  <si>
    <t>Spool_06</t>
  </si>
  <si>
    <t>Spool_07</t>
  </si>
  <si>
    <t>Spool_08</t>
  </si>
  <si>
    <t>Spool_09</t>
  </si>
  <si>
    <t>Spool_10</t>
  </si>
  <si>
    <t>Spool_MS2_NEG</t>
  </si>
  <si>
    <t>Spool_MS2_POS</t>
  </si>
  <si>
    <t>Standard_A_200608</t>
  </si>
  <si>
    <t>Standard_B_200608</t>
  </si>
  <si>
    <t>CK_01_RMG49_2c_DAY_-3_urine</t>
  </si>
  <si>
    <t>CK_02_RMG49_2c_DAY_0_urine</t>
  </si>
  <si>
    <t>CK_03_RMG49_2c_DAY_3_urine</t>
  </si>
  <si>
    <t>CK_04_RMG49_2c_DAY_3_urine</t>
  </si>
  <si>
    <t>CK_05_RMG60_2a_DAY_-3_urine</t>
  </si>
  <si>
    <t>CK_06_RMG60_2a_DAY_3_urine</t>
  </si>
  <si>
    <t>CK_07_RMG60_2a_DAY_4_urine</t>
  </si>
  <si>
    <t>CK_08_RMG62_2a_DAY_-3_urine</t>
  </si>
  <si>
    <t>CK_09_RMG62_2a_DAY_3_urine</t>
  </si>
  <si>
    <t>CK_10_RMG62_2a_DAY_4_urine</t>
  </si>
  <si>
    <t>CK_11_TEM44_1e_DAY_-3_urine</t>
  </si>
  <si>
    <t>CK_12_TEM44_1e_DAY_0_urine</t>
  </si>
  <si>
    <t>CK_13_TEM44_1e_DAY_3_urine</t>
  </si>
  <si>
    <t>CK_14_TEM44_1e_DAY_4_urine</t>
  </si>
  <si>
    <t>CK_15_RMG47_1a_DAY_-3_urine</t>
  </si>
  <si>
    <t>CK_16_RMG47_1a_DAY_0_urine</t>
  </si>
  <si>
    <t>CK_17_RMG47_1a_DAY_3_urine</t>
  </si>
  <si>
    <t>CK_18_RMG47_1a_DAY_4_urine</t>
  </si>
  <si>
    <t>CK_19_RMG62_2b_DAY_-3_urine</t>
  </si>
  <si>
    <t>CK_20_RMG62_2b_DAY_3_urine</t>
  </si>
  <si>
    <t>CK_21_RMG62_2b_DAY_4_urine</t>
  </si>
  <si>
    <t>Batch date yy/mm/dd</t>
  </si>
  <si>
    <t>Cohort</t>
  </si>
  <si>
    <t>Succinic acid</t>
  </si>
  <si>
    <t>SuccinicGSH</t>
  </si>
  <si>
    <t>SuccinylCys</t>
  </si>
  <si>
    <t>Blank_Water_20210613232159</t>
  </si>
  <si>
    <t>CK_01_RMG79_2a_DAY_-3_urine</t>
  </si>
  <si>
    <t>CK_02_RMG79_2b_DAY_-3_urine</t>
  </si>
  <si>
    <t>CK_03_RMG79_2c_DAY_-3_urine</t>
  </si>
  <si>
    <t>CK_04_RMG79_2d_DAY_-3_urine</t>
  </si>
  <si>
    <t>CK_05_RMG79_2e_DAY_-3_urine</t>
  </si>
  <si>
    <t>CK_06_RMG79_2f_DAY_-3_urine</t>
  </si>
  <si>
    <t>CK_07_RMG80_1a_DAY_-3_urine</t>
  </si>
  <si>
    <t>CK_08_RMG80_1b_DAY_-3_urine</t>
  </si>
  <si>
    <t>CK_09_RMG80_1c_DAY_-3_urine</t>
  </si>
  <si>
    <t>CK_10_RMG79_2a_DAY_-1_urine</t>
  </si>
  <si>
    <t>CK_11_RMG79_2b_DAY_-1_urine</t>
  </si>
  <si>
    <t>CK_12_RMG79_2c_DAY_-1_urine</t>
  </si>
  <si>
    <t>CK_13_RMG79_2d_DAY_-1_urine</t>
  </si>
  <si>
    <t>CK_14_RMG79_2e_DAY_-1_urine</t>
  </si>
  <si>
    <t>CK_15_RMG79_2f_DAY_-1_urine</t>
  </si>
  <si>
    <t>CK_16_RMG80_1a_DAY_-1_urine</t>
  </si>
  <si>
    <t>CK_17_RMG80_1b_DAY_-1_urine</t>
  </si>
  <si>
    <t>CK_18_RMG80_1c_DAY_-1_urine</t>
  </si>
  <si>
    <t>CK_19_RMG79_2a_DAY_0_urine</t>
  </si>
  <si>
    <t>CK_20_RMG79_2b_DAY_0_urine</t>
  </si>
  <si>
    <t>CK_21_RMG79_2c_DAY_0_urine</t>
  </si>
  <si>
    <t>CK_22_RMG79_2d_DAY_0_urine</t>
  </si>
  <si>
    <t>CK_23_RMG79_2e_DAY_0_urine</t>
  </si>
  <si>
    <t>CK_24_RMG79_2f_DAY_0_urine</t>
  </si>
  <si>
    <t>CK_25_RMG80_1a_DAY_0_urine</t>
  </si>
  <si>
    <t>CK_26_RMG80_1b_DAY_0_urine</t>
  </si>
  <si>
    <t>CK_27_RMG80_1c_DAY_0_urine</t>
  </si>
  <si>
    <t>CK_28_RMG79_2a_DAY_3_urine</t>
  </si>
  <si>
    <t>CK_29_RMG79_2b_DAY_3_urine</t>
  </si>
  <si>
    <t>CK_30_RMG79_2c_DAY_3_urine</t>
  </si>
  <si>
    <t>CK_31_RMG79_2d_DAY_3_urine</t>
  </si>
  <si>
    <t>CK_32_RMG79_2e_DAY_3_urine</t>
  </si>
  <si>
    <t>CK_33_RMG79_2f_DAY_3_urine</t>
  </si>
  <si>
    <t>CK_34_RMG80_1a_DAY_3_urine</t>
  </si>
  <si>
    <t>CK_35_RMG80_1b_DAY_3_urine</t>
  </si>
  <si>
    <t>CK_36_RMG80_1c_DAY_3_urine</t>
  </si>
  <si>
    <t>CK_37_RMG79_2a_DAY_4_urine</t>
  </si>
  <si>
    <t>CK_38_RMG79_2b_DAY_4_urine</t>
  </si>
  <si>
    <t>CK_39_RMG79_2c_DAY_4_urine</t>
  </si>
  <si>
    <t>CK_40_RMG79_2d_DAY_4_urine</t>
  </si>
  <si>
    <t>CK_41_RMG79_2e_DAY_4_urine</t>
  </si>
  <si>
    <t>CK_42_RMG79_2f_DAY_4_urine</t>
  </si>
  <si>
    <t>CK_43_RMG80_1a_DAY_4_urine</t>
  </si>
  <si>
    <t>CK_44_RMG80_1b_DAY_4_urine</t>
  </si>
  <si>
    <t>CK_45_RMG80_1c_DAY_4_urine</t>
  </si>
  <si>
    <t>Standard_A_210611</t>
  </si>
  <si>
    <t>Blank_Water_20220216160303</t>
  </si>
  <si>
    <t>CK_01_RMG83_2b_DAY_minus_2_urine</t>
  </si>
  <si>
    <t>CK_02_RMG83_2c_DAY_minus_2_urine</t>
  </si>
  <si>
    <t>CK_03_RMG83_2d_DAY_minus_2_urine</t>
  </si>
  <si>
    <t>CK_04_RMG86_2a_DAY_minus_2_urine</t>
  </si>
  <si>
    <t>CK_05_RMG83_2b_DAY_minus_1_urine</t>
  </si>
  <si>
    <t>CK_06_RMG83_2c_DAY_minus_1_urine</t>
  </si>
  <si>
    <t>CK_07_RMG83_2d_DAY_minus_1_urine</t>
  </si>
  <si>
    <t>CK_08_RMG86_2a_DAY_minus_1_urine</t>
  </si>
  <si>
    <t>CK_09_RMG83_2b_DAY_0_urine</t>
  </si>
  <si>
    <t>CK_10_RMG83_2c_DAY_0_urine</t>
  </si>
  <si>
    <t>CK_11_RMG83_2d_DAY_0_urine</t>
  </si>
  <si>
    <t>CK_12_RMG86_2a_DAY_0_urine</t>
  </si>
  <si>
    <t>CK_13_RMG83_2b_DAY_3_urine</t>
  </si>
  <si>
    <t>CK_14_RMG83_2c_DAY_3_urine</t>
  </si>
  <si>
    <t>CK_15_RMG83_2d_DAY_3_urine</t>
  </si>
  <si>
    <t>CK_16_RMG86_2a_DAY_3_urine</t>
  </si>
  <si>
    <t>CK_17_RMG83_2b_DAY_6_urine</t>
  </si>
  <si>
    <t>CK_18_RMG83_2c_DAY_6_urine</t>
  </si>
  <si>
    <t>CK_19_RMG83_2d_DAY_6_urine</t>
  </si>
  <si>
    <t>CK_20_RMG86_2a_DAY_6_urine</t>
  </si>
  <si>
    <t>CK_21_RMG83_2b_DAY_7_urine</t>
  </si>
  <si>
    <t>CK_22_RMG83_2c_DAY_7_urine</t>
  </si>
  <si>
    <t>CK_23_RMG83_2d_DAY_7_urine</t>
  </si>
  <si>
    <t>CK_24_RMG86_2a_DAY_7_urine</t>
  </si>
  <si>
    <t>CK_25_RMG83_2b_DAY_8_urine</t>
  </si>
  <si>
    <t>CK_26_RMG83_2c_DAY_8_urine</t>
  </si>
  <si>
    <t>CK_27_RMG83_2d_DAY_8_urine</t>
  </si>
  <si>
    <t>CK_28_RMG86_2a_DAY_8_urine</t>
  </si>
  <si>
    <t>CK_29_RMG83_2b_DAY_9_urine</t>
  </si>
  <si>
    <t>CK_30_RMG83_2c_DAY_9_urine</t>
  </si>
  <si>
    <t>CK_31_RMG83_2d_DAY_9_urine</t>
  </si>
  <si>
    <t>CK_32_RMG86_2a_DAY_9_urine</t>
  </si>
  <si>
    <t>CK_33_RMG83_2b_DAY_10_urine</t>
  </si>
  <si>
    <t>CK_34_RMG83_2c_DAY_10_urine</t>
  </si>
  <si>
    <t>CK_35_RMG83_2d_DAY_10_urine</t>
  </si>
  <si>
    <t>CK_36_RMG86_2a_DAY_10_urine</t>
  </si>
  <si>
    <t>CK_37_RMG83_2b_DAY_13_urine</t>
  </si>
  <si>
    <t>CK_38_RMG83_2c_DAY_13_urine</t>
  </si>
  <si>
    <t>CK_39_RMG83_2d_DAY_13_urine</t>
  </si>
  <si>
    <t>CK_40_RMG86_2a_DAY_13_urine</t>
  </si>
  <si>
    <t>CK_41_RMG83_2b_DAY_14_urine</t>
  </si>
  <si>
    <t>CK_42_RMG83_2c_DAY_14_urine</t>
  </si>
  <si>
    <t>CK_43_RMG83_2d_DAY_14_urine</t>
  </si>
  <si>
    <t>CK_44_RMG86_2a_DAY_14_urine</t>
  </si>
  <si>
    <t>Standard_20220216153615</t>
  </si>
  <si>
    <t>ET_01_RMG89_1a_DAY_minus1_urine</t>
  </si>
  <si>
    <t>ET_02_RMG89_1b_DAY_minus1_urine</t>
  </si>
  <si>
    <t>ET_03_RMG89_1c_DAY_minus1_urine</t>
  </si>
  <si>
    <t>ET_04_RMG89_1d_DAY_minus1_urine</t>
  </si>
  <si>
    <t>ET_05_RMG92_1a_DAY_minus1_urine</t>
  </si>
  <si>
    <t>ET_06_RMG92_1b_DAY_minus1_urine</t>
  </si>
  <si>
    <t>ET_07_RMG89_1a_DAY_7_urine</t>
  </si>
  <si>
    <t>ET_08_RMG89_1c_DAY_7_urine</t>
  </si>
  <si>
    <t>ET_09_RMG89_1d_DAY_7_urine</t>
  </si>
  <si>
    <t>ET_10_RMG92_1a_DAY_7_urine</t>
  </si>
  <si>
    <t>ET_11_RMG92_1b_DAY_7_urine</t>
  </si>
  <si>
    <t>Title</t>
  </si>
  <si>
    <t>Urinary metabolomics data in the AAV/Mdm2 models for NCB A54893</t>
  </si>
  <si>
    <t xml:space="preserve">Description </t>
  </si>
  <si>
    <t>Relate to figures 10, 5i and extended data figures 3f, 4a and 8f</t>
  </si>
  <si>
    <t>Experimental details</t>
  </si>
  <si>
    <t>Provided in manuscript. In brief Mdm2fl mice were administered AAV-TBG-Cre or null at one of a number of predefined doses (high, med high, med) and urine collected on days relative to AAV administration. Urine was proceeded for metabolimics as described in the methods section. Data are presented as peak area ratio to Cr</t>
  </si>
  <si>
    <t>File Structure</t>
  </si>
  <si>
    <t xml:space="preserve">Data are collated in tabs with dates of batch sample processing delineating individual runs. Separate tabs are used for sorting data by mouse and cohort with details provided. </t>
  </si>
  <si>
    <t>Animal details</t>
  </si>
  <si>
    <t>Mouse ID</t>
  </si>
  <si>
    <t>Sex</t>
  </si>
  <si>
    <t>Litter ID</t>
  </si>
  <si>
    <t>D.O.B</t>
  </si>
  <si>
    <t>AhCre</t>
  </si>
  <si>
    <t>MDM2 flox</t>
  </si>
  <si>
    <t>Rosa Tomato</t>
  </si>
  <si>
    <t>Culled</t>
  </si>
  <si>
    <t>Experimental Details</t>
  </si>
  <si>
    <t>RMG47.1a</t>
  </si>
  <si>
    <t>Male</t>
  </si>
  <si>
    <t>RMG41.2a X RMG41.2b</t>
  </si>
  <si>
    <t>WT</t>
  </si>
  <si>
    <t>HOM</t>
  </si>
  <si>
    <t>AAV-Cre high dose d4 (aged cohort)</t>
  </si>
  <si>
    <t>AAV8-TBG-Cre high dose (2x1011 GC in 100 µl PBS) i.v. on 14/08/2020</t>
  </si>
  <si>
    <t>RMG49.2c</t>
  </si>
  <si>
    <t>RMG40.2b X RMG40.2c</t>
  </si>
  <si>
    <t>AAV-Ctrl high dose d4 (aged cohort)</t>
  </si>
  <si>
    <t>AAV8-TBG-Null high dose (2x1011 GC in 100 µl PBS) i.v. on 14/08/2020</t>
  </si>
  <si>
    <t>RMG55.4a</t>
  </si>
  <si>
    <t>RMG49.2c X RMG49.2e</t>
  </si>
  <si>
    <t>AAV-Cre med high, then AAV-Cre med high one month later</t>
  </si>
  <si>
    <t>AAV8-TBG-Cre med-high dose (5x10^10 GC in 100µl PBS) iv on 27/02/2020, then AAV8-TBG-Cre-med-high dose  (5x10^10 GC in 100µl PBS) iv on 26/03/2020, then cull at day 7</t>
  </si>
  <si>
    <t>RMG55.4b</t>
  </si>
  <si>
    <t>HET</t>
  </si>
  <si>
    <t>AAV-Ctrl med high, then AAV-Cre med high one month later</t>
  </si>
  <si>
    <t>AAV8-TBG-Ctrl med-high dose (5x10^10 GC in 100µl PBS) iv on 27/02/2020, then AAV8-TBG-Cre-med-high dose  (5x10^10 GC in 100µl PBS) iv on 26/03/2020, then cull at day 7</t>
  </si>
  <si>
    <t>RMG55.5a</t>
  </si>
  <si>
    <t>AAV-Cre high dose d4</t>
  </si>
  <si>
    <t>AAV8-TBG-Cre high dose (2x1011 GC 100 µl PBS) i.v. on 20/03/2020</t>
  </si>
  <si>
    <t>RMG56.1a</t>
  </si>
  <si>
    <t>RMG49.3b X RMG46.3b</t>
  </si>
  <si>
    <t>RMG59.1b</t>
  </si>
  <si>
    <t>TEM44.1e X TEM40.2g</t>
  </si>
  <si>
    <t>for scRNAseq on kidney : AAV-Cre high</t>
  </si>
  <si>
    <t>AAV8-TBG-Cre high dose (2x1011 GC in 100 µl PBS) i.v. on 16/01/2020</t>
  </si>
  <si>
    <t>RMG59.1e</t>
  </si>
  <si>
    <t>for scRNAseq on kidney : AAV-Ctrl high</t>
  </si>
  <si>
    <t>AAV8-TBG-Null high dose (2x1011 GC in 100 µl PBS) i.v. on 16/01/2020</t>
  </si>
  <si>
    <t>RMG60.1b</t>
  </si>
  <si>
    <t>Female</t>
  </si>
  <si>
    <t>TEM44.1e X TEM40.2f</t>
  </si>
  <si>
    <t>AAV-Cre high dose d7</t>
  </si>
  <si>
    <t>AAV8-TBG-Cre high dose (2x1011 GC 100 µl PBS) i.v. on 16/01/2020</t>
  </si>
  <si>
    <t>RMG60.1c</t>
  </si>
  <si>
    <t>RMG60.1d</t>
  </si>
  <si>
    <t>RMG60.1e</t>
  </si>
  <si>
    <t>AAV-Ctrl high dose d7</t>
  </si>
  <si>
    <t>AAV8-TBG-Null high dose (2x1011 GC 100 µl PBS) i.v. on 16/01/2020</t>
  </si>
  <si>
    <t>RMG60.1g</t>
  </si>
  <si>
    <t>RMG60.2a</t>
  </si>
  <si>
    <t>AAV8-TBG-null high dose (2x1011 GC in 100µl PBS) i.v. on 22/01/21</t>
  </si>
  <si>
    <t>RMG60.2b</t>
  </si>
  <si>
    <t>AAV-Cre high dose + Alk5i vehicle day 4</t>
  </si>
  <si>
    <t>AAV8-TBG-Cre high dose (2x10^11 GC in 100µl PBS) iv on 20/01/20, then 100µl Alk5i vehicle p.o. twice daily starting from 20/01/20 a.m. until 24/01/20 a.m.</t>
  </si>
  <si>
    <t>RMG60.2c</t>
  </si>
  <si>
    <t>AAV-Cre high dose + Alk5i day 4</t>
  </si>
  <si>
    <t>AAV8-TBG-Cre high dose (2x10^11 GC in 100µl PBS) iv on 20/01/20, then 100µl Alk5i (AZ12601011, 50 mg/kg) p.o. twice daily starting from 20/01/20 a.m. until 24/01/20 a.m.</t>
  </si>
  <si>
    <t>RMG60.2d</t>
  </si>
  <si>
    <t>RMG60.3a</t>
  </si>
  <si>
    <t>RMG60.3b</t>
  </si>
  <si>
    <t>RMG61.1a</t>
  </si>
  <si>
    <t>TEM44.1f X TEM43.1b</t>
  </si>
  <si>
    <t>RMG61.2a</t>
  </si>
  <si>
    <t>RMG61.2b</t>
  </si>
  <si>
    <t>RMG61.2c</t>
  </si>
  <si>
    <t>RMG62.2a</t>
  </si>
  <si>
    <t>TEM44.1f X TEM43.1e</t>
  </si>
  <si>
    <t>RMG62.2b</t>
  </si>
  <si>
    <t>AAV8-TBG-Cre high dose (2x1011 GC in 100µl PBS) i.v. on 22/01/21</t>
  </si>
  <si>
    <t>RMG67.1a</t>
  </si>
  <si>
    <t>RMG57.1d X RMG58.1f</t>
  </si>
  <si>
    <t>RMG67.1b</t>
  </si>
  <si>
    <t>AAV-Ctrl med high, then AAV-Ctrl med high one month later</t>
  </si>
  <si>
    <t>AAV8-TBG-Ctrl med-high dose (5x10^10 GC in 100µl PBS) iv on 27/02/2020, then AAV8-TBG-Ctrl-med-high dose  (5x10^10 GC in 100µl PBS) iv on 26/03/2020, then cull at day 7</t>
  </si>
  <si>
    <t>RMG67.2a</t>
  </si>
  <si>
    <t>AAV8-TBG-Cre high dose (2x1011 GC 100 µl PBS) i.v. on 28/04/2020</t>
  </si>
  <si>
    <t>RMG67.2b</t>
  </si>
  <si>
    <t>RMG67.2c</t>
  </si>
  <si>
    <t>AAV-Cre high dose d6</t>
  </si>
  <si>
    <t>RMG67.2d</t>
  </si>
  <si>
    <t>RMG68.1b</t>
  </si>
  <si>
    <t>RMG61.1c X RMG61.1e</t>
  </si>
  <si>
    <t>AAV-Cre high d4 for Bash</t>
  </si>
  <si>
    <t>AAV8-TBG-Cre high dose (2x1011 GC 100 µl PBS) i.v. on 27/03/2020</t>
  </si>
  <si>
    <t>RMG68.1e</t>
  </si>
  <si>
    <t>RMG79.2a</t>
  </si>
  <si>
    <t>RMG75.1a X RMG76.1a</t>
  </si>
  <si>
    <t>AAV8-TBG-Cre high dose (2x10^11 GC in 100µl PBS) iv on 28/05/21, then 100µl Alk5i (AZ12601011, 50 mg/kg) p.o. twice daily starting from 29/05/21 a.m. until 01/06/21 a.m.</t>
  </si>
  <si>
    <t>RMG79.2b</t>
  </si>
  <si>
    <t>RMG79.2c</t>
  </si>
  <si>
    <t>RMG79.2d</t>
  </si>
  <si>
    <t>AAV-Cre high dose + Alk5i Vehicle day 4</t>
  </si>
  <si>
    <t>AAV8-TBG-Cre high dose (2x10^11 GC in 100µl PBS) iv on 28/05/21, then 100µl Alk5i Vehicle p.o. twice daily starting from 29/05/21 a.m. until 01/06/21 a.m.</t>
  </si>
  <si>
    <t>RMG79.2e</t>
  </si>
  <si>
    <t>RMG79.2f</t>
  </si>
  <si>
    <t>RMG80.1a</t>
  </si>
  <si>
    <t>RMG75.1a X RMG76.1b</t>
  </si>
  <si>
    <t>RMG80.1b</t>
  </si>
  <si>
    <t>RMG80.1c</t>
  </si>
  <si>
    <t>RMG83.2b</t>
  </si>
  <si>
    <t>RMG80.4a X RMG81.2g</t>
  </si>
  <si>
    <t>AAV-Cre Med high day 14</t>
  </si>
  <si>
    <t>AAV8-TBG-Cre med-high dose (5x10^10 GC in 100µl PBS) iv on 01/02/2022</t>
  </si>
  <si>
    <t>RMG83.2c</t>
  </si>
  <si>
    <t>RMG83.2d</t>
  </si>
  <si>
    <t>RMG86.2a</t>
  </si>
  <si>
    <t>RMG81.2a X RMG80.4c</t>
  </si>
  <si>
    <t>RMG89.1a</t>
  </si>
  <si>
    <t>RMG84.7c X RMG88.5c</t>
  </si>
  <si>
    <t xml:space="preserve">AAV-Cre med high day 7 </t>
  </si>
  <si>
    <t>AAV8-TBG-Cre medium dose (5x10^9 GC in 100µl PBS) iv on 10/11/22</t>
  </si>
  <si>
    <t>RMG89.1b</t>
  </si>
  <si>
    <t>RMG89.1c</t>
  </si>
  <si>
    <t>RMG89.1d</t>
  </si>
  <si>
    <t>RMG92.1a</t>
  </si>
  <si>
    <t>RMG84.7d X RMG88.5f</t>
  </si>
  <si>
    <t>RMG92.1b</t>
  </si>
  <si>
    <t>See below for sample IDs/experimental descriptions</t>
  </si>
  <si>
    <t>Sample ID</t>
  </si>
  <si>
    <t>Metaboli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Aptos Narrow"/>
      <family val="2"/>
      <scheme val="minor"/>
    </font>
    <font>
      <sz val="11"/>
      <color rgb="FFFF0000"/>
      <name val="Aptos Narrow"/>
      <family val="2"/>
      <scheme val="minor"/>
    </font>
    <font>
      <b/>
      <sz val="11"/>
      <color theme="1"/>
      <name val="Aptos Narrow"/>
      <family val="2"/>
      <scheme val="minor"/>
    </font>
    <font>
      <b/>
      <sz val="12"/>
      <color theme="1"/>
      <name val="Arial"/>
      <family val="2"/>
    </font>
    <font>
      <b/>
      <sz val="12"/>
      <color rgb="FF000000"/>
      <name val="Arial"/>
      <family val="2"/>
    </font>
    <font>
      <sz val="12"/>
      <color rgb="FF000000"/>
      <name val="Arial"/>
      <family val="2"/>
    </font>
    <font>
      <b/>
      <sz val="11"/>
      <color theme="1"/>
      <name val="Calibri"/>
      <family val="2"/>
    </font>
    <font>
      <sz val="12"/>
      <color theme="1"/>
      <name val="Arial"/>
      <family val="2"/>
    </font>
    <font>
      <b/>
      <vertAlign val="superscript"/>
      <sz val="11"/>
      <color theme="1"/>
      <name val="Aptos Narrow"/>
      <family val="2"/>
      <scheme val="minor"/>
    </font>
    <font>
      <b/>
      <sz val="10"/>
      <name val="Arial"/>
      <family val="2"/>
    </font>
    <font>
      <sz val="10"/>
      <name val="Arial"/>
      <family val="2"/>
    </font>
    <font>
      <sz val="11"/>
      <color rgb="FF0070C0"/>
      <name val="Aptos Narrow"/>
      <family val="2"/>
      <scheme val="minor"/>
    </font>
    <font>
      <b/>
      <sz val="12"/>
      <color theme="1"/>
      <name val="Aptos Narrow"/>
      <family val="2"/>
      <scheme val="minor"/>
    </font>
    <font>
      <sz val="12"/>
      <color theme="1"/>
      <name val="Aptos Narrow"/>
      <family val="2"/>
      <scheme val="minor"/>
    </font>
    <font>
      <sz val="12"/>
      <name val="Aptos Narrow"/>
      <family val="2"/>
      <scheme val="minor"/>
    </font>
    <font>
      <sz val="11"/>
      <color theme="1"/>
      <name val="Times New Roman"/>
      <family val="1"/>
    </font>
    <font>
      <sz val="11"/>
      <color rgb="FF333333"/>
      <name val="Aptos Narrow"/>
      <family val="2"/>
      <scheme val="minor"/>
    </font>
    <font>
      <b/>
      <sz val="11"/>
      <color rgb="FF000000"/>
      <name val="Aptos Narrow"/>
      <family val="2"/>
      <scheme val="minor"/>
    </font>
    <font>
      <sz val="11"/>
      <color rgb="FF000000"/>
      <name val="Aptos Narrow"/>
      <family val="2"/>
      <scheme val="minor"/>
    </font>
    <font>
      <i/>
      <sz val="11"/>
      <color theme="1"/>
      <name val="Aptos Narrow"/>
      <family val="2"/>
      <scheme val="minor"/>
    </font>
    <font>
      <sz val="11"/>
      <name val="Aptos Narrow"/>
      <family val="2"/>
      <scheme val="minor"/>
    </font>
    <font>
      <sz val="11"/>
      <color indexed="8"/>
      <name val="Aptos Narrow"/>
      <family val="2"/>
      <scheme val="minor"/>
    </font>
  </fonts>
  <fills count="3">
    <fill>
      <patternFill patternType="none"/>
    </fill>
    <fill>
      <patternFill patternType="gray125"/>
    </fill>
    <fill>
      <patternFill patternType="solid">
        <fgColor rgb="FFF2F2F2"/>
        <bgColor indexed="64"/>
      </patternFill>
    </fill>
  </fills>
  <borders count="6">
    <border>
      <left/>
      <right/>
      <top/>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6">
    <xf numFmtId="0" fontId="0" fillId="0" borderId="0" xfId="0"/>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4" fillId="2" borderId="3"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6" fillId="0" borderId="3" xfId="0" applyFont="1" applyBorder="1" applyAlignment="1">
      <alignment horizontal="center" vertical="center" wrapText="1"/>
    </xf>
    <xf numFmtId="0" fontId="7" fillId="0" borderId="4" xfId="0" applyFont="1" applyBorder="1" applyAlignment="1">
      <alignment horizontal="center" vertical="center" wrapText="1"/>
    </xf>
    <xf numFmtId="0" fontId="3" fillId="0" borderId="3" xfId="0" applyFont="1" applyBorder="1" applyAlignment="1">
      <alignment horizontal="center" vertical="center" wrapText="1"/>
    </xf>
    <xf numFmtId="0" fontId="2" fillId="0" borderId="5" xfId="0" applyFont="1" applyBorder="1" applyAlignment="1">
      <alignment horizontal="center" vertical="center" wrapText="1"/>
    </xf>
    <xf numFmtId="0" fontId="9" fillId="0" borderId="5" xfId="0" applyFont="1" applyBorder="1" applyAlignment="1">
      <alignment horizontal="center" vertical="center" wrapText="1"/>
    </xf>
    <xf numFmtId="0" fontId="1" fillId="0" borderId="5" xfId="0" applyFont="1" applyBorder="1" applyAlignment="1">
      <alignment horizontal="center"/>
    </xf>
    <xf numFmtId="2" fontId="0" fillId="0" borderId="5" xfId="0" applyNumberFormat="1" applyBorder="1" applyAlignment="1">
      <alignment horizontal="center"/>
    </xf>
    <xf numFmtId="0" fontId="10" fillId="0" borderId="5" xfId="0" applyFont="1" applyBorder="1" applyAlignment="1">
      <alignment horizontal="center"/>
    </xf>
    <xf numFmtId="0" fontId="0" fillId="0" borderId="5" xfId="0" applyBorder="1" applyAlignment="1">
      <alignment horizontal="center"/>
    </xf>
    <xf numFmtId="0" fontId="11" fillId="0" borderId="5" xfId="0" applyFont="1" applyBorder="1" applyAlignment="1">
      <alignment horizontal="center"/>
    </xf>
    <xf numFmtId="0" fontId="12" fillId="0" borderId="0" xfId="0" applyFont="1"/>
    <xf numFmtId="0" fontId="13" fillId="0" borderId="0" xfId="0" applyFont="1"/>
    <xf numFmtId="0" fontId="13" fillId="0" borderId="0" xfId="0" applyFont="1" applyAlignment="1">
      <alignment horizontal="left"/>
    </xf>
    <xf numFmtId="49" fontId="0" fillId="0" borderId="0" xfId="0" applyNumberFormat="1" applyAlignment="1">
      <alignment horizontal="left"/>
    </xf>
    <xf numFmtId="0" fontId="14" fillId="0" borderId="0" xfId="0" applyFont="1" applyAlignment="1">
      <alignment horizontal="left"/>
    </xf>
    <xf numFmtId="0" fontId="15" fillId="0" borderId="0" xfId="0" applyFont="1"/>
    <xf numFmtId="0" fontId="2" fillId="0" borderId="0" xfId="0" applyFont="1" applyAlignment="1">
      <alignment horizontal="left"/>
    </xf>
    <xf numFmtId="0" fontId="0" fillId="0" borderId="0" xfId="0" applyAlignment="1">
      <alignment horizontal="left"/>
    </xf>
    <xf numFmtId="0" fontId="16" fillId="0" borderId="0" xfId="0" applyFont="1" applyAlignment="1">
      <alignment horizontal="left"/>
    </xf>
    <xf numFmtId="0" fontId="2" fillId="0" borderId="0" xfId="0" applyFont="1"/>
    <xf numFmtId="0" fontId="17" fillId="0" borderId="0" xfId="0" applyFont="1"/>
    <xf numFmtId="0" fontId="18" fillId="0" borderId="0" xfId="0" applyFont="1"/>
    <xf numFmtId="0" fontId="2" fillId="0" borderId="0" xfId="0" applyFont="1" applyAlignment="1">
      <alignment horizontal="center" vertical="center" wrapText="1"/>
    </xf>
    <xf numFmtId="0" fontId="0" fillId="0" borderId="0" xfId="0" applyAlignment="1">
      <alignment horizontal="center" vertical="center" wrapText="1"/>
    </xf>
    <xf numFmtId="0" fontId="19" fillId="0" borderId="0" xfId="0" applyFont="1"/>
    <xf numFmtId="0" fontId="20" fillId="0" borderId="0" xfId="0" applyFont="1" applyAlignment="1">
      <alignment horizontal="left"/>
    </xf>
    <xf numFmtId="0" fontId="18" fillId="0" borderId="0" xfId="0" applyFont="1" applyAlignment="1">
      <alignment horizontal="left"/>
    </xf>
    <xf numFmtId="14" fontId="18" fillId="0" borderId="0" xfId="0" applyNumberFormat="1" applyFont="1" applyAlignment="1">
      <alignment horizontal="left"/>
    </xf>
    <xf numFmtId="0" fontId="0" fillId="0" borderId="0" xfId="0" applyFont="1"/>
    <xf numFmtId="0" fontId="0" fillId="0" borderId="0" xfId="0" applyFont="1" applyAlignment="1">
      <alignment horizontal="center" vertical="center"/>
    </xf>
    <xf numFmtId="0" fontId="0" fillId="0" borderId="0" xfId="0" applyFont="1" applyAlignment="1">
      <alignment horizontal="center" vertical="center" wrapText="1"/>
    </xf>
    <xf numFmtId="0" fontId="0" fillId="0" borderId="0" xfId="0" applyFont="1" applyAlignment="1">
      <alignment horizontal="left"/>
    </xf>
    <xf numFmtId="0" fontId="21" fillId="0" borderId="0" xfId="0" applyFont="1" applyAlignment="1">
      <alignment horizontal="left"/>
    </xf>
    <xf numFmtId="14" fontId="21" fillId="0" borderId="0" xfId="0" applyNumberFormat="1" applyFont="1" applyAlignment="1">
      <alignment horizontal="left"/>
    </xf>
    <xf numFmtId="0" fontId="0" fillId="0" borderId="0" xfId="0" applyFont="1" applyAlignment="1">
      <alignment horizontal="left" vertical="center" wrapText="1"/>
    </xf>
    <xf numFmtId="14" fontId="0" fillId="0" borderId="0" xfId="0" applyNumberFormat="1" applyFont="1" applyAlignment="1">
      <alignment horizontal="left" vertical="center" wrapText="1"/>
    </xf>
    <xf numFmtId="14" fontId="0" fillId="0" borderId="0" xfId="0" applyNumberFormat="1" applyFont="1" applyAlignment="1">
      <alignment horizontal="left"/>
    </xf>
    <xf numFmtId="0" fontId="0" fillId="0" borderId="0" xfId="0" applyFont="1" applyAlignment="1">
      <alignment horizontal="center"/>
    </xf>
    <xf numFmtId="14" fontId="0" fillId="0" borderId="0" xfId="0" applyNumberFormat="1" applyFont="1"/>
    <xf numFmtId="14" fontId="0" fillId="0" borderId="0" xfId="0" applyNumberFormat="1" applyFont="1" applyAlignment="1">
      <alignment horizontal="center"/>
    </xf>
    <xf numFmtId="0" fontId="19" fillId="0" borderId="0" xfId="0" applyFont="1" applyAlignment="1">
      <alignment horizont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CF81C-07A4-4BB1-90BC-2876D15AAA41}">
  <dimension ref="A1:D12"/>
  <sheetViews>
    <sheetView workbookViewId="0">
      <selection activeCell="B16" sqref="B16"/>
    </sheetView>
  </sheetViews>
  <sheetFormatPr defaultRowHeight="15" x14ac:dyDescent="0.25"/>
  <cols>
    <col min="1" max="4" width="34.42578125" customWidth="1"/>
  </cols>
  <sheetData>
    <row r="1" spans="1:4" ht="16.5" thickBot="1" x14ac:dyDescent="0.3">
      <c r="A1" s="1" t="s">
        <v>0</v>
      </c>
      <c r="B1" s="2" t="s">
        <v>1</v>
      </c>
      <c r="C1" s="2" t="s">
        <v>2</v>
      </c>
      <c r="D1" s="2" t="s">
        <v>3</v>
      </c>
    </row>
    <row r="2" spans="1:4" ht="16.5" thickBot="1" x14ac:dyDescent="0.3">
      <c r="A2" s="3" t="s">
        <v>4</v>
      </c>
      <c r="B2" s="4" t="s">
        <v>5</v>
      </c>
      <c r="C2" s="4" t="s">
        <v>6</v>
      </c>
      <c r="D2" s="4">
        <v>0.27</v>
      </c>
    </row>
    <row r="3" spans="1:4" ht="15.75" thickBot="1" x14ac:dyDescent="0.3">
      <c r="A3" s="5"/>
      <c r="B3" s="6"/>
      <c r="C3" s="6"/>
      <c r="D3" s="6"/>
    </row>
    <row r="4" spans="1:4" ht="16.5" thickBot="1" x14ac:dyDescent="0.3">
      <c r="A4" s="3" t="s">
        <v>7</v>
      </c>
      <c r="B4" s="4" t="s">
        <v>8</v>
      </c>
      <c r="C4" s="4" t="s">
        <v>9</v>
      </c>
      <c r="D4" s="4">
        <v>0.12</v>
      </c>
    </row>
    <row r="5" spans="1:4" ht="16.5" thickBot="1" x14ac:dyDescent="0.3">
      <c r="A5" s="7"/>
      <c r="B5" s="6"/>
      <c r="C5" s="6"/>
      <c r="D5" s="6"/>
    </row>
    <row r="6" spans="1:4" ht="16.5" thickBot="1" x14ac:dyDescent="0.3">
      <c r="A6" s="3" t="s">
        <v>10</v>
      </c>
      <c r="B6" s="4" t="s">
        <v>11</v>
      </c>
      <c r="C6" s="4" t="s">
        <v>12</v>
      </c>
      <c r="D6" s="4">
        <v>0.1</v>
      </c>
    </row>
    <row r="7" spans="1:4" ht="16.5" thickBot="1" x14ac:dyDescent="0.3">
      <c r="A7" s="7"/>
      <c r="B7" s="6"/>
      <c r="C7" s="6"/>
      <c r="D7" s="6"/>
    </row>
    <row r="8" spans="1:4" ht="16.5" thickBot="1" x14ac:dyDescent="0.3">
      <c r="A8" s="3" t="s">
        <v>13</v>
      </c>
      <c r="B8" s="4" t="s">
        <v>14</v>
      </c>
      <c r="C8" s="4" t="s">
        <v>15</v>
      </c>
      <c r="D8" s="4">
        <v>0.12</v>
      </c>
    </row>
    <row r="9" spans="1:4" ht="16.5" thickBot="1" x14ac:dyDescent="0.3">
      <c r="A9" s="7"/>
      <c r="B9" s="6"/>
      <c r="C9" s="6"/>
      <c r="D9" s="6"/>
    </row>
    <row r="10" spans="1:4" ht="16.5" thickBot="1" x14ac:dyDescent="0.3">
      <c r="A10" s="3" t="s">
        <v>16</v>
      </c>
      <c r="B10" s="4" t="s">
        <v>17</v>
      </c>
      <c r="C10" s="4" t="s">
        <v>18</v>
      </c>
      <c r="D10" s="4">
        <v>1E-3</v>
      </c>
    </row>
    <row r="11" spans="1:4" ht="16.5" thickBot="1" x14ac:dyDescent="0.3">
      <c r="A11" s="7"/>
      <c r="B11" s="6"/>
      <c r="C11" s="6"/>
      <c r="D11" s="6"/>
    </row>
    <row r="12" spans="1:4" ht="16.5" thickBot="1" x14ac:dyDescent="0.3">
      <c r="A12" s="3" t="s">
        <v>19</v>
      </c>
      <c r="B12" s="4" t="s">
        <v>20</v>
      </c>
      <c r="C12" s="4" t="s">
        <v>21</v>
      </c>
      <c r="D12" s="4">
        <v>0.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06437F-9FF2-4F16-B15E-6036EA770E6E}">
  <dimension ref="B2:H47"/>
  <sheetViews>
    <sheetView workbookViewId="0">
      <selection activeCell="L15" sqref="L15"/>
    </sheetView>
  </sheetViews>
  <sheetFormatPr defaultRowHeight="15" x14ac:dyDescent="0.25"/>
  <cols>
    <col min="2" max="2" width="13.28515625" bestFit="1" customWidth="1"/>
    <col min="3" max="3" width="9" bestFit="1" customWidth="1"/>
    <col min="4" max="4" width="11.5703125" customWidth="1"/>
    <col min="5" max="5" width="12" bestFit="1" customWidth="1"/>
    <col min="6" max="6" width="7.7109375" bestFit="1" customWidth="1"/>
    <col min="7" max="7" width="16.85546875" bestFit="1" customWidth="1"/>
    <col min="8" max="8" width="11.42578125" customWidth="1"/>
  </cols>
  <sheetData>
    <row r="2" spans="2:8" ht="60" x14ac:dyDescent="0.25">
      <c r="B2" s="8" t="s">
        <v>22</v>
      </c>
      <c r="C2" s="8" t="s">
        <v>23</v>
      </c>
      <c r="D2" s="8" t="s">
        <v>24</v>
      </c>
      <c r="E2" s="8" t="s">
        <v>25</v>
      </c>
      <c r="F2" s="9" t="s">
        <v>26</v>
      </c>
      <c r="G2" s="9" t="s">
        <v>27</v>
      </c>
      <c r="H2" s="8" t="s">
        <v>28</v>
      </c>
    </row>
    <row r="3" spans="2:8" x14ac:dyDescent="0.25">
      <c r="B3" s="10" t="s">
        <v>29</v>
      </c>
      <c r="C3" s="11">
        <v>875.78</v>
      </c>
      <c r="D3" s="11">
        <v>8614</v>
      </c>
      <c r="E3" s="12">
        <f t="shared" ref="E3:E47" si="0">D3/C3</f>
        <v>9.8358035122976091</v>
      </c>
      <c r="F3" s="12" t="s">
        <v>30</v>
      </c>
      <c r="G3" s="12" t="s">
        <v>31</v>
      </c>
      <c r="H3" s="13" t="s">
        <v>32</v>
      </c>
    </row>
    <row r="4" spans="2:8" x14ac:dyDescent="0.25">
      <c r="B4" s="10" t="s">
        <v>33</v>
      </c>
      <c r="C4" s="11">
        <v>607.2355</v>
      </c>
      <c r="D4" s="11">
        <v>1733.992857142857</v>
      </c>
      <c r="E4" s="12">
        <f t="shared" si="0"/>
        <v>2.8555525115755866</v>
      </c>
      <c r="F4" s="12">
        <v>1.8E-3</v>
      </c>
      <c r="G4" s="12" t="s">
        <v>34</v>
      </c>
      <c r="H4" s="13" t="s">
        <v>35</v>
      </c>
    </row>
    <row r="5" spans="2:8" x14ac:dyDescent="0.25">
      <c r="B5" s="10" t="s">
        <v>36</v>
      </c>
      <c r="C5" s="11">
        <v>16.77</v>
      </c>
      <c r="D5" s="11">
        <v>44.93</v>
      </c>
      <c r="E5" s="12">
        <f t="shared" si="0"/>
        <v>2.6791890280262374</v>
      </c>
      <c r="F5" s="12">
        <v>1.1000000000000001E-3</v>
      </c>
      <c r="G5" s="12" t="s">
        <v>31</v>
      </c>
      <c r="H5" s="13" t="s">
        <v>37</v>
      </c>
    </row>
    <row r="6" spans="2:8" x14ac:dyDescent="0.25">
      <c r="B6" s="10" t="s">
        <v>38</v>
      </c>
      <c r="C6" s="11">
        <v>31.743333333333332</v>
      </c>
      <c r="D6" s="11">
        <v>69.137142857142848</v>
      </c>
      <c r="E6" s="12">
        <f t="shared" si="0"/>
        <v>2.178005130436087</v>
      </c>
      <c r="F6" s="12">
        <v>1E-3</v>
      </c>
      <c r="G6" s="12" t="s">
        <v>39</v>
      </c>
      <c r="H6" s="13" t="s">
        <v>35</v>
      </c>
    </row>
    <row r="7" spans="2:8" x14ac:dyDescent="0.25">
      <c r="B7" s="13" t="s">
        <v>40</v>
      </c>
      <c r="C7" s="11">
        <v>9.91</v>
      </c>
      <c r="D7" s="11">
        <v>19.61</v>
      </c>
      <c r="E7" s="12">
        <f t="shared" si="0"/>
        <v>1.9788092835519677</v>
      </c>
      <c r="F7" s="12">
        <v>0.37430000000000002</v>
      </c>
      <c r="G7" s="12" t="s">
        <v>31</v>
      </c>
      <c r="H7" s="13" t="s">
        <v>41</v>
      </c>
    </row>
    <row r="8" spans="2:8" x14ac:dyDescent="0.25">
      <c r="B8" s="10" t="s">
        <v>42</v>
      </c>
      <c r="C8" s="11">
        <v>174.58</v>
      </c>
      <c r="D8" s="11">
        <v>344.48</v>
      </c>
      <c r="E8" s="12">
        <f t="shared" si="0"/>
        <v>1.9731928055905601</v>
      </c>
      <c r="F8" s="12">
        <v>1.7299999999999999E-2</v>
      </c>
      <c r="G8" s="12" t="s">
        <v>31</v>
      </c>
      <c r="H8" s="13" t="s">
        <v>43</v>
      </c>
    </row>
    <row r="9" spans="2:8" x14ac:dyDescent="0.25">
      <c r="B9" s="10" t="s">
        <v>44</v>
      </c>
      <c r="C9" s="11">
        <v>21131</v>
      </c>
      <c r="D9" s="11">
        <v>34511</v>
      </c>
      <c r="E9" s="12">
        <f t="shared" si="0"/>
        <v>1.6331929392835172</v>
      </c>
      <c r="F9" s="12">
        <v>2.8999999999999998E-3</v>
      </c>
      <c r="G9" s="12" t="s">
        <v>39</v>
      </c>
      <c r="H9" s="13" t="s">
        <v>32</v>
      </c>
    </row>
    <row r="10" spans="2:8" x14ac:dyDescent="0.25">
      <c r="B10" s="10" t="s">
        <v>45</v>
      </c>
      <c r="C10" s="11">
        <v>7575.1755555555537</v>
      </c>
      <c r="D10" s="11">
        <v>11960.342857142858</v>
      </c>
      <c r="E10" s="12">
        <f t="shared" si="0"/>
        <v>1.5788865577341331</v>
      </c>
      <c r="F10" s="12">
        <v>4.3999999999999997E-2</v>
      </c>
      <c r="G10" s="12" t="s">
        <v>39</v>
      </c>
      <c r="H10" s="13" t="s">
        <v>35</v>
      </c>
    </row>
    <row r="11" spans="2:8" x14ac:dyDescent="0.25">
      <c r="B11" s="13" t="s">
        <v>46</v>
      </c>
      <c r="C11" s="11">
        <v>126.17</v>
      </c>
      <c r="D11" s="11">
        <v>172.51</v>
      </c>
      <c r="E11" s="12">
        <f t="shared" si="0"/>
        <v>1.3672822382499801</v>
      </c>
      <c r="F11" s="12">
        <v>0.44369999999999998</v>
      </c>
      <c r="G11" s="12" t="s">
        <v>31</v>
      </c>
      <c r="H11" s="13" t="s">
        <v>47</v>
      </c>
    </row>
    <row r="12" spans="2:8" x14ac:dyDescent="0.25">
      <c r="B12" s="13" t="s">
        <v>48</v>
      </c>
      <c r="C12" s="11">
        <v>18.920000000000002</v>
      </c>
      <c r="D12" s="11">
        <v>24.23</v>
      </c>
      <c r="E12" s="12">
        <f t="shared" si="0"/>
        <v>1.2806553911205074</v>
      </c>
      <c r="F12" s="12">
        <v>0.28599999999999998</v>
      </c>
      <c r="G12" s="12" t="s">
        <v>39</v>
      </c>
      <c r="H12" s="13" t="s">
        <v>49</v>
      </c>
    </row>
    <row r="13" spans="2:8" x14ac:dyDescent="0.25">
      <c r="B13" s="13" t="s">
        <v>50</v>
      </c>
      <c r="C13" s="11">
        <v>3.19</v>
      </c>
      <c r="D13" s="11">
        <v>3.71</v>
      </c>
      <c r="E13" s="12">
        <f t="shared" si="0"/>
        <v>1.1630094043887147</v>
      </c>
      <c r="F13" s="12">
        <v>0.73599999999999999</v>
      </c>
      <c r="G13" s="12" t="s">
        <v>31</v>
      </c>
      <c r="H13" s="13" t="s">
        <v>51</v>
      </c>
    </row>
    <row r="14" spans="2:8" x14ac:dyDescent="0.25">
      <c r="B14" s="13" t="s">
        <v>52</v>
      </c>
      <c r="C14" s="11">
        <v>2935.7</v>
      </c>
      <c r="D14" s="11">
        <v>3315.66</v>
      </c>
      <c r="E14" s="12">
        <f t="shared" si="0"/>
        <v>1.1294273938072692</v>
      </c>
      <c r="F14" s="12">
        <v>0.37040000000000001</v>
      </c>
      <c r="G14" s="12" t="s">
        <v>31</v>
      </c>
      <c r="H14" s="13" t="s">
        <v>32</v>
      </c>
    </row>
    <row r="15" spans="2:8" x14ac:dyDescent="0.25">
      <c r="B15" s="13" t="s">
        <v>53</v>
      </c>
      <c r="C15" s="11">
        <v>111.63</v>
      </c>
      <c r="D15" s="11">
        <v>122.66</v>
      </c>
      <c r="E15" s="12">
        <f t="shared" si="0"/>
        <v>1.0988085640060916</v>
      </c>
      <c r="F15" s="12">
        <v>0.84870000000000001</v>
      </c>
      <c r="G15" s="12" t="s">
        <v>31</v>
      </c>
      <c r="H15" s="13" t="s">
        <v>54</v>
      </c>
    </row>
    <row r="16" spans="2:8" x14ac:dyDescent="0.25">
      <c r="B16" s="13" t="s">
        <v>55</v>
      </c>
      <c r="C16" s="11">
        <v>8.18</v>
      </c>
      <c r="D16" s="11">
        <v>8.2899999999999991</v>
      </c>
      <c r="E16" s="12">
        <f t="shared" si="0"/>
        <v>1.0134474327628362</v>
      </c>
      <c r="F16" s="12">
        <v>0.98029999999999995</v>
      </c>
      <c r="G16" s="12" t="s">
        <v>39</v>
      </c>
      <c r="H16" s="13" t="s">
        <v>56</v>
      </c>
    </row>
    <row r="17" spans="2:8" x14ac:dyDescent="0.25">
      <c r="B17" s="13" t="s">
        <v>57</v>
      </c>
      <c r="C17" s="11">
        <v>333.31</v>
      </c>
      <c r="D17" s="11">
        <v>335.99</v>
      </c>
      <c r="E17" s="12">
        <f t="shared" si="0"/>
        <v>1.0080405628393987</v>
      </c>
      <c r="F17" s="12">
        <v>0.25309999999999999</v>
      </c>
      <c r="G17" s="12" t="s">
        <v>31</v>
      </c>
      <c r="H17" s="13" t="s">
        <v>43</v>
      </c>
    </row>
    <row r="18" spans="2:8" x14ac:dyDescent="0.25">
      <c r="B18" s="13" t="s">
        <v>58</v>
      </c>
      <c r="C18" s="11">
        <v>210.73</v>
      </c>
      <c r="D18" s="11">
        <v>204.75</v>
      </c>
      <c r="E18" s="12">
        <f t="shared" si="0"/>
        <v>0.97162245527452196</v>
      </c>
      <c r="F18" s="12">
        <v>0.78380000000000005</v>
      </c>
      <c r="G18" s="12" t="s">
        <v>31</v>
      </c>
      <c r="H18" s="13" t="s">
        <v>59</v>
      </c>
    </row>
    <row r="19" spans="2:8" x14ac:dyDescent="0.25">
      <c r="B19" s="13" t="s">
        <v>60</v>
      </c>
      <c r="C19" s="11">
        <v>2.0099999999999998</v>
      </c>
      <c r="D19" s="11">
        <v>1.95</v>
      </c>
      <c r="E19" s="12">
        <f t="shared" si="0"/>
        <v>0.97014925373134342</v>
      </c>
      <c r="F19" s="12">
        <v>0.8165</v>
      </c>
      <c r="G19" s="12" t="s">
        <v>31</v>
      </c>
      <c r="H19" s="13" t="s">
        <v>32</v>
      </c>
    </row>
    <row r="20" spans="2:8" x14ac:dyDescent="0.25">
      <c r="B20" s="13" t="s">
        <v>61</v>
      </c>
      <c r="C20" s="11">
        <v>2002</v>
      </c>
      <c r="D20" s="11">
        <v>1899</v>
      </c>
      <c r="E20" s="12">
        <f t="shared" si="0"/>
        <v>0.94855144855144857</v>
      </c>
      <c r="F20" s="12">
        <v>0.82550000000000001</v>
      </c>
      <c r="G20" s="12" t="s">
        <v>39</v>
      </c>
      <c r="H20" s="13" t="s">
        <v>62</v>
      </c>
    </row>
    <row r="21" spans="2:8" x14ac:dyDescent="0.25">
      <c r="B21" s="13" t="s">
        <v>63</v>
      </c>
      <c r="C21" s="11">
        <v>1.1499999999999999</v>
      </c>
      <c r="D21" s="11">
        <v>1.04</v>
      </c>
      <c r="E21" s="12">
        <f t="shared" si="0"/>
        <v>0.90434782608695663</v>
      </c>
      <c r="F21" s="12">
        <v>0.43049999999999999</v>
      </c>
      <c r="G21" s="12" t="s">
        <v>39</v>
      </c>
      <c r="H21" s="13" t="s">
        <v>43</v>
      </c>
    </row>
    <row r="22" spans="2:8" x14ac:dyDescent="0.25">
      <c r="B22" s="13" t="s">
        <v>64</v>
      </c>
      <c r="C22" s="11">
        <v>4412</v>
      </c>
      <c r="D22" s="11">
        <v>3983</v>
      </c>
      <c r="E22" s="12">
        <f t="shared" si="0"/>
        <v>0.90276518585675436</v>
      </c>
      <c r="F22" s="12">
        <v>0.52059999999999995</v>
      </c>
      <c r="G22" s="12" t="s">
        <v>39</v>
      </c>
      <c r="H22" s="13" t="s">
        <v>32</v>
      </c>
    </row>
    <row r="23" spans="2:8" x14ac:dyDescent="0.25">
      <c r="B23" s="13" t="s">
        <v>65</v>
      </c>
      <c r="C23" s="11">
        <v>8.5044444444444469</v>
      </c>
      <c r="D23" s="11">
        <v>7.5920000000000014</v>
      </c>
      <c r="E23" s="12">
        <f t="shared" si="0"/>
        <v>0.89270969427750191</v>
      </c>
      <c r="F23" s="12">
        <v>0.71309999999999996</v>
      </c>
      <c r="G23" s="12" t="s">
        <v>39</v>
      </c>
      <c r="H23" s="13" t="s">
        <v>66</v>
      </c>
    </row>
    <row r="24" spans="2:8" x14ac:dyDescent="0.25">
      <c r="B24" s="13" t="s">
        <v>67</v>
      </c>
      <c r="C24" s="11">
        <v>6.52</v>
      </c>
      <c r="D24" s="11">
        <v>5.8</v>
      </c>
      <c r="E24" s="12">
        <f t="shared" si="0"/>
        <v>0.88957055214723935</v>
      </c>
      <c r="F24" s="12">
        <v>0.57069999999999999</v>
      </c>
      <c r="G24" s="12" t="s">
        <v>39</v>
      </c>
      <c r="H24" s="13" t="s">
        <v>54</v>
      </c>
    </row>
    <row r="25" spans="2:8" x14ac:dyDescent="0.25">
      <c r="B25" s="13" t="s">
        <v>68</v>
      </c>
      <c r="C25" s="11">
        <v>422.97</v>
      </c>
      <c r="D25" s="11">
        <v>370.07</v>
      </c>
      <c r="E25" s="12">
        <f t="shared" si="0"/>
        <v>0.87493202827623706</v>
      </c>
      <c r="F25" s="12">
        <v>0.1192</v>
      </c>
      <c r="G25" s="12" t="s">
        <v>31</v>
      </c>
      <c r="H25" s="13" t="s">
        <v>32</v>
      </c>
    </row>
    <row r="26" spans="2:8" x14ac:dyDescent="0.25">
      <c r="B26" s="13" t="s">
        <v>69</v>
      </c>
      <c r="C26" s="11">
        <v>4.8600000000000003</v>
      </c>
      <c r="D26" s="11">
        <v>4.2</v>
      </c>
      <c r="E26" s="12">
        <f t="shared" si="0"/>
        <v>0.86419753086419748</v>
      </c>
      <c r="F26" s="12">
        <v>0.81479999999999997</v>
      </c>
      <c r="G26" s="12" t="s">
        <v>31</v>
      </c>
      <c r="H26" s="13" t="s">
        <v>43</v>
      </c>
    </row>
    <row r="27" spans="2:8" x14ac:dyDescent="0.25">
      <c r="B27" s="13" t="s">
        <v>70</v>
      </c>
      <c r="C27" s="11">
        <v>216.77</v>
      </c>
      <c r="D27" s="11">
        <v>181.17</v>
      </c>
      <c r="E27" s="12">
        <f t="shared" si="0"/>
        <v>0.83577063246759231</v>
      </c>
      <c r="F27" s="12">
        <v>0.86819999999999997</v>
      </c>
      <c r="G27" s="12" t="s">
        <v>31</v>
      </c>
      <c r="H27" s="13" t="s">
        <v>71</v>
      </c>
    </row>
    <row r="28" spans="2:8" x14ac:dyDescent="0.25">
      <c r="B28" s="13" t="s">
        <v>72</v>
      </c>
      <c r="C28" s="11">
        <v>112.98</v>
      </c>
      <c r="D28" s="11">
        <v>90.04</v>
      </c>
      <c r="E28" s="12">
        <f t="shared" si="0"/>
        <v>0.79695521331209063</v>
      </c>
      <c r="F28" s="12">
        <v>0.27929999999999999</v>
      </c>
      <c r="G28" s="12" t="s">
        <v>31</v>
      </c>
      <c r="H28" s="13" t="s">
        <v>73</v>
      </c>
    </row>
    <row r="29" spans="2:8" x14ac:dyDescent="0.25">
      <c r="B29" s="13" t="s">
        <v>74</v>
      </c>
      <c r="C29" s="11">
        <v>1.84</v>
      </c>
      <c r="D29" s="11">
        <v>1.45</v>
      </c>
      <c r="E29" s="12">
        <f t="shared" si="0"/>
        <v>0.78804347826086951</v>
      </c>
      <c r="F29" s="12">
        <v>0.55679999999999996</v>
      </c>
      <c r="G29" s="12" t="s">
        <v>39</v>
      </c>
      <c r="H29" s="13" t="s">
        <v>75</v>
      </c>
    </row>
    <row r="30" spans="2:8" x14ac:dyDescent="0.25">
      <c r="B30" s="13" t="s">
        <v>76</v>
      </c>
      <c r="C30" s="11">
        <v>57.33</v>
      </c>
      <c r="D30" s="11">
        <v>45.14</v>
      </c>
      <c r="E30" s="12">
        <f t="shared" si="0"/>
        <v>0.78737135879993025</v>
      </c>
      <c r="F30" s="12">
        <v>0.60699999999999998</v>
      </c>
      <c r="G30" s="12" t="s">
        <v>31</v>
      </c>
      <c r="H30" s="13" t="s">
        <v>77</v>
      </c>
    </row>
    <row r="31" spans="2:8" x14ac:dyDescent="0.25">
      <c r="B31" s="13" t="s">
        <v>78</v>
      </c>
      <c r="C31" s="11">
        <v>898.8</v>
      </c>
      <c r="D31" s="11">
        <v>698.3</v>
      </c>
      <c r="E31" s="12">
        <f t="shared" si="0"/>
        <v>0.77692478860703162</v>
      </c>
      <c r="F31" s="12">
        <v>0.3503</v>
      </c>
      <c r="G31" s="12" t="s">
        <v>39</v>
      </c>
      <c r="H31" s="13" t="s">
        <v>79</v>
      </c>
    </row>
    <row r="32" spans="2:8" x14ac:dyDescent="0.25">
      <c r="B32" s="13" t="s">
        <v>80</v>
      </c>
      <c r="C32" s="11">
        <v>2598</v>
      </c>
      <c r="D32" s="11">
        <v>2018</v>
      </c>
      <c r="E32" s="12">
        <f t="shared" si="0"/>
        <v>0.77675134719014627</v>
      </c>
      <c r="F32" s="12">
        <v>0.43269999999999997</v>
      </c>
      <c r="G32" s="12" t="s">
        <v>39</v>
      </c>
      <c r="H32" s="13" t="s">
        <v>43</v>
      </c>
    </row>
    <row r="33" spans="2:8" x14ac:dyDescent="0.25">
      <c r="B33" s="14" t="s">
        <v>81</v>
      </c>
      <c r="C33" s="11">
        <v>82.58</v>
      </c>
      <c r="D33" s="11">
        <v>63.09</v>
      </c>
      <c r="E33" s="12">
        <f t="shared" si="0"/>
        <v>0.76398643739404215</v>
      </c>
      <c r="F33" s="12">
        <v>4.53E-2</v>
      </c>
      <c r="G33" s="12" t="s">
        <v>39</v>
      </c>
      <c r="H33" s="13" t="s">
        <v>82</v>
      </c>
    </row>
    <row r="34" spans="2:8" x14ac:dyDescent="0.25">
      <c r="B34" s="14" t="s">
        <v>83</v>
      </c>
      <c r="C34" s="11">
        <v>194.7</v>
      </c>
      <c r="D34" s="11">
        <v>141</v>
      </c>
      <c r="E34" s="12">
        <f t="shared" si="0"/>
        <v>0.72419106317411408</v>
      </c>
      <c r="F34" s="12">
        <v>2.35E-2</v>
      </c>
      <c r="G34" s="12" t="s">
        <v>39</v>
      </c>
      <c r="H34" s="13" t="s">
        <v>84</v>
      </c>
    </row>
    <row r="35" spans="2:8" x14ac:dyDescent="0.25">
      <c r="B35" s="14" t="s">
        <v>85</v>
      </c>
      <c r="C35" s="11">
        <v>111.9</v>
      </c>
      <c r="D35" s="11">
        <v>77.900000000000006</v>
      </c>
      <c r="E35" s="12">
        <f t="shared" si="0"/>
        <v>0.69615728328865056</v>
      </c>
      <c r="F35" s="12">
        <v>3.5200000000000002E-2</v>
      </c>
      <c r="G35" s="12" t="s">
        <v>39</v>
      </c>
      <c r="H35" s="13" t="s">
        <v>86</v>
      </c>
    </row>
    <row r="36" spans="2:8" x14ac:dyDescent="0.25">
      <c r="B36" s="14" t="s">
        <v>87</v>
      </c>
      <c r="C36" s="11">
        <v>1313</v>
      </c>
      <c r="D36" s="11">
        <v>903.3</v>
      </c>
      <c r="E36" s="12">
        <f t="shared" si="0"/>
        <v>0.68796648895658796</v>
      </c>
      <c r="F36" s="12">
        <v>2.3900000000000001E-2</v>
      </c>
      <c r="G36" s="12" t="s">
        <v>39</v>
      </c>
      <c r="H36" s="13" t="s">
        <v>88</v>
      </c>
    </row>
    <row r="37" spans="2:8" x14ac:dyDescent="0.25">
      <c r="B37" s="13" t="s">
        <v>89</v>
      </c>
      <c r="C37" s="11">
        <v>27.16</v>
      </c>
      <c r="D37" s="11">
        <v>18.010000000000002</v>
      </c>
      <c r="E37" s="12">
        <f t="shared" si="0"/>
        <v>0.66310751104565546</v>
      </c>
      <c r="F37" s="12">
        <v>0.57830000000000004</v>
      </c>
      <c r="G37" s="12" t="s">
        <v>31</v>
      </c>
      <c r="H37" s="13" t="s">
        <v>90</v>
      </c>
    </row>
    <row r="38" spans="2:8" x14ac:dyDescent="0.25">
      <c r="B38" s="13" t="s">
        <v>91</v>
      </c>
      <c r="C38" s="11">
        <v>1402.52</v>
      </c>
      <c r="D38" s="11">
        <v>869.08</v>
      </c>
      <c r="E38" s="12">
        <f t="shared" si="0"/>
        <v>0.61965604768559457</v>
      </c>
      <c r="F38" s="12">
        <v>9.1200000000000003E-2</v>
      </c>
      <c r="G38" s="12" t="s">
        <v>31</v>
      </c>
      <c r="H38" s="13" t="s">
        <v>43</v>
      </c>
    </row>
    <row r="39" spans="2:8" x14ac:dyDescent="0.25">
      <c r="B39" s="14" t="s">
        <v>92</v>
      </c>
      <c r="C39" s="11">
        <v>31.36</v>
      </c>
      <c r="D39" s="11">
        <v>18.38</v>
      </c>
      <c r="E39" s="12">
        <f t="shared" si="0"/>
        <v>0.58609693877551017</v>
      </c>
      <c r="F39" s="12">
        <v>1.41E-2</v>
      </c>
      <c r="G39" s="12" t="s">
        <v>39</v>
      </c>
      <c r="H39" s="13" t="s">
        <v>43</v>
      </c>
    </row>
    <row r="40" spans="2:8" x14ac:dyDescent="0.25">
      <c r="B40" s="14" t="s">
        <v>93</v>
      </c>
      <c r="C40" s="11">
        <v>1762.21</v>
      </c>
      <c r="D40" s="11">
        <v>974.82</v>
      </c>
      <c r="E40" s="12">
        <f t="shared" si="0"/>
        <v>0.55318038145283477</v>
      </c>
      <c r="F40" s="12">
        <v>9.2999999999999992E-3</v>
      </c>
      <c r="G40" s="12" t="s">
        <v>31</v>
      </c>
      <c r="H40" s="13" t="s">
        <v>41</v>
      </c>
    </row>
    <row r="41" spans="2:8" x14ac:dyDescent="0.25">
      <c r="B41" s="13" t="s">
        <v>94</v>
      </c>
      <c r="C41" s="11">
        <v>262.5</v>
      </c>
      <c r="D41" s="11">
        <v>137.9</v>
      </c>
      <c r="E41" s="12">
        <f t="shared" si="0"/>
        <v>0.52533333333333332</v>
      </c>
      <c r="F41" s="12">
        <v>0.21840000000000001</v>
      </c>
      <c r="G41" s="12" t="s">
        <v>39</v>
      </c>
      <c r="H41" s="13" t="s">
        <v>43</v>
      </c>
    </row>
    <row r="42" spans="2:8" x14ac:dyDescent="0.25">
      <c r="B42" s="14" t="s">
        <v>95</v>
      </c>
      <c r="C42" s="11">
        <v>215.58</v>
      </c>
      <c r="D42" s="11">
        <v>106.13</v>
      </c>
      <c r="E42" s="12">
        <f t="shared" si="0"/>
        <v>0.49229984228592627</v>
      </c>
      <c r="F42" s="12" t="s">
        <v>30</v>
      </c>
      <c r="G42" s="12" t="s">
        <v>31</v>
      </c>
      <c r="H42" s="13" t="s">
        <v>43</v>
      </c>
    </row>
    <row r="43" spans="2:8" x14ac:dyDescent="0.25">
      <c r="B43" s="13" t="s">
        <v>96</v>
      </c>
      <c r="C43" s="11">
        <v>28.17</v>
      </c>
      <c r="D43" s="11">
        <v>11.97</v>
      </c>
      <c r="E43" s="12">
        <f t="shared" si="0"/>
        <v>0.42492012779552718</v>
      </c>
      <c r="F43" s="12">
        <v>0.72240000000000004</v>
      </c>
      <c r="G43" s="12" t="s">
        <v>31</v>
      </c>
      <c r="H43" s="13" t="s">
        <v>82</v>
      </c>
    </row>
    <row r="44" spans="2:8" x14ac:dyDescent="0.25">
      <c r="B44" s="14" t="s">
        <v>97</v>
      </c>
      <c r="C44" s="11">
        <v>22.15</v>
      </c>
      <c r="D44" s="11">
        <v>9</v>
      </c>
      <c r="E44" s="12">
        <f t="shared" si="0"/>
        <v>0.40632054176072235</v>
      </c>
      <c r="F44" s="12">
        <v>6.9999999999999999E-4</v>
      </c>
      <c r="G44" s="12" t="s">
        <v>39</v>
      </c>
      <c r="H44" s="13" t="s">
        <v>32</v>
      </c>
    </row>
    <row r="45" spans="2:8" x14ac:dyDescent="0.25">
      <c r="B45" s="13" t="s">
        <v>98</v>
      </c>
      <c r="C45" s="11">
        <v>229.67</v>
      </c>
      <c r="D45" s="11">
        <v>91.16</v>
      </c>
      <c r="E45" s="12">
        <f t="shared" si="0"/>
        <v>0.39691731614925763</v>
      </c>
      <c r="F45" s="12">
        <v>0.46829999999999999</v>
      </c>
      <c r="G45" s="12" t="s">
        <v>31</v>
      </c>
      <c r="H45" s="13" t="s">
        <v>86</v>
      </c>
    </row>
    <row r="46" spans="2:8" x14ac:dyDescent="0.25">
      <c r="B46" s="14" t="s">
        <v>99</v>
      </c>
      <c r="C46" s="11">
        <v>19336.41</v>
      </c>
      <c r="D46" s="11">
        <v>6736.5</v>
      </c>
      <c r="E46" s="12">
        <f t="shared" si="0"/>
        <v>0.34838421402938807</v>
      </c>
      <c r="F46" s="12">
        <v>3.5999999999999997E-2</v>
      </c>
      <c r="G46" s="12" t="s">
        <v>31</v>
      </c>
      <c r="H46" s="13" t="s">
        <v>32</v>
      </c>
    </row>
    <row r="47" spans="2:8" x14ac:dyDescent="0.25">
      <c r="B47" s="14" t="s">
        <v>100</v>
      </c>
      <c r="C47" s="11">
        <v>1309</v>
      </c>
      <c r="D47" s="11">
        <v>359.5</v>
      </c>
      <c r="E47" s="12">
        <f t="shared" si="0"/>
        <v>0.27463712757830405</v>
      </c>
      <c r="F47" s="12">
        <v>1.9400000000000001E-2</v>
      </c>
      <c r="G47" s="12" t="s">
        <v>39</v>
      </c>
      <c r="H47" s="13" t="s">
        <v>1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B3342-9674-497A-A763-46A8EE74E770}">
  <dimension ref="B1:G22"/>
  <sheetViews>
    <sheetView workbookViewId="0">
      <selection activeCell="B1" sqref="A1:B1048576"/>
    </sheetView>
  </sheetViews>
  <sheetFormatPr defaultRowHeight="15" x14ac:dyDescent="0.25"/>
  <cols>
    <col min="2" max="2" width="23.85546875" bestFit="1" customWidth="1"/>
    <col min="3" max="4" width="16.5703125" bestFit="1" customWidth="1"/>
    <col min="5" max="5" width="24" bestFit="1" customWidth="1"/>
    <col min="6" max="6" width="14.5703125" bestFit="1" customWidth="1"/>
  </cols>
  <sheetData>
    <row r="1" spans="2:7" ht="15.75" x14ac:dyDescent="0.25">
      <c r="B1" s="15" t="s">
        <v>102</v>
      </c>
      <c r="C1" s="15" t="s">
        <v>103</v>
      </c>
      <c r="D1" s="15" t="s">
        <v>104</v>
      </c>
      <c r="E1" s="15" t="s">
        <v>105</v>
      </c>
      <c r="F1" s="15" t="s">
        <v>106</v>
      </c>
      <c r="G1" s="15" t="s">
        <v>107</v>
      </c>
    </row>
    <row r="2" spans="2:7" ht="15.75" x14ac:dyDescent="0.25">
      <c r="B2" s="16" t="s">
        <v>108</v>
      </c>
      <c r="C2" s="16" t="s">
        <v>109</v>
      </c>
      <c r="D2" s="17">
        <v>347580</v>
      </c>
      <c r="E2" s="18" t="s">
        <v>110</v>
      </c>
      <c r="F2" s="16" t="s">
        <v>111</v>
      </c>
      <c r="G2" s="16" t="s">
        <v>112</v>
      </c>
    </row>
    <row r="3" spans="2:7" ht="15.75" x14ac:dyDescent="0.25">
      <c r="B3" s="16" t="s">
        <v>113</v>
      </c>
      <c r="C3" s="16" t="s">
        <v>114</v>
      </c>
      <c r="D3" s="19">
        <v>9661</v>
      </c>
      <c r="E3" s="18" t="s">
        <v>115</v>
      </c>
      <c r="F3" s="16" t="s">
        <v>116</v>
      </c>
      <c r="G3" s="16" t="s">
        <v>117</v>
      </c>
    </row>
    <row r="4" spans="2:7" ht="15.75" x14ac:dyDescent="0.25">
      <c r="B4" s="16" t="s">
        <v>118</v>
      </c>
      <c r="C4" s="16" t="s">
        <v>119</v>
      </c>
      <c r="D4" s="16" t="s">
        <v>120</v>
      </c>
      <c r="E4" s="18" t="s">
        <v>121</v>
      </c>
      <c r="F4" s="16" t="s">
        <v>111</v>
      </c>
      <c r="G4" s="16" t="s">
        <v>122</v>
      </c>
    </row>
    <row r="5" spans="2:7" ht="15.75" x14ac:dyDescent="0.25">
      <c r="B5" s="16" t="s">
        <v>123</v>
      </c>
      <c r="C5" s="16" t="s">
        <v>124</v>
      </c>
      <c r="D5" s="16" t="s">
        <v>125</v>
      </c>
      <c r="E5" s="18" t="s">
        <v>126</v>
      </c>
      <c r="F5" s="16" t="s">
        <v>116</v>
      </c>
      <c r="G5" s="16" t="s">
        <v>117</v>
      </c>
    </row>
    <row r="6" spans="2:7" ht="15.75" x14ac:dyDescent="0.25">
      <c r="B6" s="16" t="s">
        <v>127</v>
      </c>
      <c r="C6" s="16" t="s">
        <v>128</v>
      </c>
      <c r="D6" s="19" t="s">
        <v>129</v>
      </c>
      <c r="E6" s="18" t="s">
        <v>130</v>
      </c>
      <c r="F6" s="16" t="s">
        <v>131</v>
      </c>
      <c r="G6" s="16" t="s">
        <v>132</v>
      </c>
    </row>
    <row r="7" spans="2:7" ht="15.75" x14ac:dyDescent="0.25">
      <c r="B7" s="16" t="s">
        <v>133</v>
      </c>
      <c r="C7" s="16" t="s">
        <v>119</v>
      </c>
      <c r="D7" s="19" t="s">
        <v>134</v>
      </c>
      <c r="E7" s="18" t="s">
        <v>130</v>
      </c>
      <c r="F7" s="16" t="s">
        <v>131</v>
      </c>
      <c r="G7" s="16" t="s">
        <v>135</v>
      </c>
    </row>
    <row r="8" spans="2:7" ht="15.75" x14ac:dyDescent="0.25">
      <c r="B8" s="16" t="s">
        <v>136</v>
      </c>
      <c r="C8" s="16" t="s">
        <v>114</v>
      </c>
      <c r="D8" s="17">
        <v>9131</v>
      </c>
      <c r="E8" s="18" t="s">
        <v>137</v>
      </c>
      <c r="F8" s="16" t="s">
        <v>116</v>
      </c>
      <c r="G8" s="16" t="s">
        <v>117</v>
      </c>
    </row>
    <row r="9" spans="2:7" ht="15.75" x14ac:dyDescent="0.25">
      <c r="B9" s="16" t="s">
        <v>138</v>
      </c>
      <c r="C9" s="16" t="s">
        <v>139</v>
      </c>
      <c r="D9" s="16" t="s">
        <v>140</v>
      </c>
      <c r="E9" s="18" t="s">
        <v>130</v>
      </c>
      <c r="F9" s="16" t="s">
        <v>111</v>
      </c>
      <c r="G9" s="16" t="s">
        <v>117</v>
      </c>
    </row>
    <row r="10" spans="2:7" ht="15.75" x14ac:dyDescent="0.25">
      <c r="B10" s="16" t="s">
        <v>141</v>
      </c>
      <c r="C10" s="16" t="s">
        <v>128</v>
      </c>
      <c r="D10" s="17">
        <v>5339</v>
      </c>
      <c r="E10" s="18" t="s">
        <v>130</v>
      </c>
      <c r="F10" s="16" t="s">
        <v>131</v>
      </c>
      <c r="G10" s="16" t="s">
        <v>142</v>
      </c>
    </row>
    <row r="11" spans="2:7" ht="15.75" x14ac:dyDescent="0.25">
      <c r="B11" s="16" t="s">
        <v>143</v>
      </c>
      <c r="C11" s="16" t="s">
        <v>128</v>
      </c>
      <c r="D11" s="16" t="s">
        <v>144</v>
      </c>
      <c r="E11" s="18" t="s">
        <v>130</v>
      </c>
      <c r="F11" s="16" t="s">
        <v>131</v>
      </c>
      <c r="G11" s="16" t="s">
        <v>117</v>
      </c>
    </row>
    <row r="12" spans="2:7" ht="15.75" x14ac:dyDescent="0.25">
      <c r="B12" s="16" t="s">
        <v>145</v>
      </c>
      <c r="C12" s="16" t="s">
        <v>146</v>
      </c>
      <c r="D12" s="16" t="s">
        <v>147</v>
      </c>
      <c r="E12" s="18" t="s">
        <v>148</v>
      </c>
      <c r="F12" s="16" t="s">
        <v>131</v>
      </c>
      <c r="G12" s="16" t="s">
        <v>149</v>
      </c>
    </row>
    <row r="13" spans="2:7" ht="15.75" x14ac:dyDescent="0.25">
      <c r="B13" s="16" t="s">
        <v>150</v>
      </c>
      <c r="C13" s="16" t="s">
        <v>119</v>
      </c>
      <c r="D13" s="20" t="s">
        <v>151</v>
      </c>
      <c r="E13" s="18" t="s">
        <v>130</v>
      </c>
      <c r="F13" s="16" t="s">
        <v>152</v>
      </c>
      <c r="G13" s="16" t="s">
        <v>117</v>
      </c>
    </row>
    <row r="14" spans="2:7" ht="15.75" x14ac:dyDescent="0.25">
      <c r="B14" s="16" t="s">
        <v>153</v>
      </c>
      <c r="C14" s="16" t="s">
        <v>119</v>
      </c>
      <c r="D14" s="20" t="s">
        <v>154</v>
      </c>
      <c r="E14" s="18" t="s">
        <v>130</v>
      </c>
      <c r="F14" s="16" t="s">
        <v>152</v>
      </c>
      <c r="G14" s="16" t="s">
        <v>155</v>
      </c>
    </row>
    <row r="16" spans="2:7" x14ac:dyDescent="0.25">
      <c r="B16" s="21" t="s">
        <v>156</v>
      </c>
      <c r="C16" s="21" t="s">
        <v>103</v>
      </c>
      <c r="D16" s="21" t="s">
        <v>104</v>
      </c>
      <c r="E16" s="21" t="s">
        <v>105</v>
      </c>
      <c r="F16" s="21" t="s">
        <v>106</v>
      </c>
    </row>
    <row r="17" spans="2:6" x14ac:dyDescent="0.25">
      <c r="B17" s="22" t="s">
        <v>157</v>
      </c>
      <c r="C17" s="22" t="s">
        <v>158</v>
      </c>
      <c r="D17" s="23" t="s">
        <v>159</v>
      </c>
      <c r="E17" s="18" t="s">
        <v>160</v>
      </c>
      <c r="F17" s="22" t="s">
        <v>116</v>
      </c>
    </row>
    <row r="18" spans="2:6" x14ac:dyDescent="0.25">
      <c r="B18" s="22" t="s">
        <v>161</v>
      </c>
      <c r="C18" s="22" t="s">
        <v>158</v>
      </c>
      <c r="D18" s="22" t="s">
        <v>162</v>
      </c>
      <c r="E18" s="18" t="s">
        <v>160</v>
      </c>
      <c r="F18" s="22" t="s">
        <v>116</v>
      </c>
    </row>
    <row r="19" spans="2:6" x14ac:dyDescent="0.25">
      <c r="B19" s="22" t="s">
        <v>163</v>
      </c>
      <c r="C19" s="22" t="s">
        <v>158</v>
      </c>
      <c r="D19" s="22" t="s">
        <v>164</v>
      </c>
      <c r="E19" s="18" t="s">
        <v>160</v>
      </c>
      <c r="F19" s="22" t="s">
        <v>116</v>
      </c>
    </row>
    <row r="20" spans="2:6" x14ac:dyDescent="0.25">
      <c r="B20" s="22" t="s">
        <v>165</v>
      </c>
      <c r="C20" s="22" t="s">
        <v>128</v>
      </c>
      <c r="D20" s="22">
        <v>7076</v>
      </c>
      <c r="E20" s="18" t="s">
        <v>166</v>
      </c>
      <c r="F20" s="22" t="s">
        <v>131</v>
      </c>
    </row>
    <row r="21" spans="2:6" x14ac:dyDescent="0.25">
      <c r="B21" s="22" t="s">
        <v>167</v>
      </c>
      <c r="C21" s="22" t="s">
        <v>128</v>
      </c>
      <c r="D21" s="22">
        <v>7074</v>
      </c>
      <c r="E21" s="18" t="s">
        <v>166</v>
      </c>
      <c r="F21" s="22" t="s">
        <v>131</v>
      </c>
    </row>
    <row r="22" spans="2:6" x14ac:dyDescent="0.25">
      <c r="B22" s="22" t="s">
        <v>168</v>
      </c>
      <c r="C22" s="22" t="s">
        <v>169</v>
      </c>
      <c r="D22" s="22" t="s">
        <v>170</v>
      </c>
      <c r="E22" s="18" t="s">
        <v>171</v>
      </c>
      <c r="F22" s="22" t="s">
        <v>11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3A0EA-FF0E-4EF8-8364-145AFB809B12}">
  <dimension ref="B1:D10"/>
  <sheetViews>
    <sheetView workbookViewId="0">
      <selection sqref="A1:XFD1"/>
    </sheetView>
  </sheetViews>
  <sheetFormatPr defaultRowHeight="15" x14ac:dyDescent="0.25"/>
  <sheetData>
    <row r="1" spans="2:4" x14ac:dyDescent="0.25">
      <c r="B1" s="24" t="s">
        <v>172</v>
      </c>
      <c r="C1" s="24" t="s">
        <v>103</v>
      </c>
      <c r="D1" s="24" t="s">
        <v>104</v>
      </c>
    </row>
    <row r="2" spans="2:4" x14ac:dyDescent="0.25">
      <c r="B2" t="s">
        <v>173</v>
      </c>
      <c r="C2" t="s">
        <v>174</v>
      </c>
      <c r="D2" t="s">
        <v>175</v>
      </c>
    </row>
    <row r="3" spans="2:4" x14ac:dyDescent="0.25">
      <c r="B3" t="s">
        <v>176</v>
      </c>
      <c r="C3" t="s">
        <v>174</v>
      </c>
      <c r="D3" t="s">
        <v>177</v>
      </c>
    </row>
    <row r="4" spans="2:4" x14ac:dyDescent="0.25">
      <c r="B4" t="s">
        <v>178</v>
      </c>
      <c r="C4" t="s">
        <v>174</v>
      </c>
      <c r="D4" t="s">
        <v>179</v>
      </c>
    </row>
    <row r="5" spans="2:4" x14ac:dyDescent="0.25">
      <c r="B5" t="s">
        <v>180</v>
      </c>
      <c r="C5" t="s">
        <v>174</v>
      </c>
      <c r="D5" t="s">
        <v>181</v>
      </c>
    </row>
    <row r="6" spans="2:4" x14ac:dyDescent="0.25">
      <c r="B6" t="s">
        <v>182</v>
      </c>
      <c r="C6" t="s">
        <v>174</v>
      </c>
      <c r="D6" t="s">
        <v>183</v>
      </c>
    </row>
    <row r="7" spans="2:4" x14ac:dyDescent="0.25">
      <c r="B7" t="s">
        <v>184</v>
      </c>
      <c r="C7" t="s">
        <v>174</v>
      </c>
      <c r="D7" t="s">
        <v>185</v>
      </c>
    </row>
    <row r="8" spans="2:4" x14ac:dyDescent="0.25">
      <c r="B8" t="s">
        <v>186</v>
      </c>
      <c r="C8" t="s">
        <v>174</v>
      </c>
      <c r="D8" t="s">
        <v>187</v>
      </c>
    </row>
    <row r="9" spans="2:4" x14ac:dyDescent="0.25">
      <c r="B9" t="s">
        <v>188</v>
      </c>
      <c r="C9" t="s">
        <v>174</v>
      </c>
      <c r="D9" t="s">
        <v>189</v>
      </c>
    </row>
    <row r="10" spans="2:4" x14ac:dyDescent="0.25">
      <c r="B10" t="s">
        <v>190</v>
      </c>
      <c r="C10" t="s">
        <v>174</v>
      </c>
      <c r="D10" t="s">
        <v>19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55C61-2F8F-4033-852F-AB489C4E5136}">
  <dimension ref="A1:F18"/>
  <sheetViews>
    <sheetView workbookViewId="0">
      <selection activeCell="L16" sqref="L16"/>
    </sheetView>
  </sheetViews>
  <sheetFormatPr defaultRowHeight="15" x14ac:dyDescent="0.25"/>
  <cols>
    <col min="2" max="2" width="10.28515625" bestFit="1" customWidth="1"/>
    <col min="3" max="3" width="13.85546875" bestFit="1" customWidth="1"/>
    <col min="4" max="4" width="12.28515625" bestFit="1" customWidth="1"/>
  </cols>
  <sheetData>
    <row r="1" spans="1:6" x14ac:dyDescent="0.25">
      <c r="B1" s="27" t="s">
        <v>192</v>
      </c>
      <c r="C1" s="27"/>
      <c r="D1" s="27"/>
      <c r="E1" s="27"/>
    </row>
    <row r="2" spans="1:6" x14ac:dyDescent="0.25">
      <c r="B2" s="25" t="s">
        <v>118</v>
      </c>
      <c r="C2" s="25" t="s">
        <v>193</v>
      </c>
      <c r="D2" s="25" t="s">
        <v>194</v>
      </c>
      <c r="E2" s="25" t="s">
        <v>195</v>
      </c>
      <c r="F2" s="25"/>
    </row>
    <row r="3" spans="1:6" ht="30" customHeight="1" x14ac:dyDescent="0.25">
      <c r="A3" s="28" t="s">
        <v>238</v>
      </c>
      <c r="B3" s="26" t="s">
        <v>196</v>
      </c>
      <c r="C3" s="26" t="s">
        <v>197</v>
      </c>
      <c r="D3" s="26" t="s">
        <v>198</v>
      </c>
      <c r="E3" s="26" t="s">
        <v>199</v>
      </c>
    </row>
    <row r="4" spans="1:6" x14ac:dyDescent="0.25">
      <c r="A4" s="28"/>
      <c r="B4" s="26" t="s">
        <v>200</v>
      </c>
      <c r="C4" s="26" t="s">
        <v>201</v>
      </c>
      <c r="D4" s="26" t="s">
        <v>202</v>
      </c>
      <c r="E4" s="26" t="s">
        <v>203</v>
      </c>
    </row>
    <row r="5" spans="1:6" x14ac:dyDescent="0.25">
      <c r="A5" s="28"/>
      <c r="B5" s="26" t="s">
        <v>204</v>
      </c>
      <c r="C5" s="26" t="s">
        <v>205</v>
      </c>
      <c r="D5" s="26" t="s">
        <v>206</v>
      </c>
      <c r="E5" s="26" t="s">
        <v>207</v>
      </c>
    </row>
    <row r="6" spans="1:6" x14ac:dyDescent="0.25">
      <c r="A6" s="28"/>
      <c r="B6" s="26" t="s">
        <v>208</v>
      </c>
      <c r="C6" s="26" t="s">
        <v>209</v>
      </c>
      <c r="D6" s="26" t="s">
        <v>210</v>
      </c>
      <c r="E6" s="26" t="s">
        <v>211</v>
      </c>
    </row>
    <row r="7" spans="1:6" x14ac:dyDescent="0.25">
      <c r="A7" s="28"/>
      <c r="B7" s="26" t="s">
        <v>212</v>
      </c>
      <c r="C7" s="26" t="s">
        <v>213</v>
      </c>
      <c r="D7" s="26" t="s">
        <v>214</v>
      </c>
      <c r="E7" s="26" t="s">
        <v>186</v>
      </c>
    </row>
    <row r="8" spans="1:6" x14ac:dyDescent="0.25">
      <c r="A8" s="28"/>
      <c r="B8" s="26" t="s">
        <v>206</v>
      </c>
      <c r="C8" s="26" t="s">
        <v>215</v>
      </c>
      <c r="D8" s="26" t="s">
        <v>216</v>
      </c>
      <c r="E8" s="26" t="s">
        <v>206</v>
      </c>
    </row>
    <row r="9" spans="1:6" x14ac:dyDescent="0.25">
      <c r="A9" s="28"/>
      <c r="B9" s="26" t="s">
        <v>217</v>
      </c>
      <c r="C9" s="26" t="s">
        <v>218</v>
      </c>
      <c r="D9" s="26" t="s">
        <v>219</v>
      </c>
      <c r="E9" s="26" t="s">
        <v>220</v>
      </c>
    </row>
    <row r="10" spans="1:6" x14ac:dyDescent="0.25">
      <c r="A10" s="28"/>
      <c r="B10" s="26" t="s">
        <v>221</v>
      </c>
      <c r="C10" s="26" t="s">
        <v>222</v>
      </c>
      <c r="D10" s="26" t="s">
        <v>223</v>
      </c>
      <c r="E10" s="26" t="s">
        <v>224</v>
      </c>
    </row>
    <row r="11" spans="1:6" x14ac:dyDescent="0.25">
      <c r="A11" s="28"/>
      <c r="B11" s="26" t="s">
        <v>176</v>
      </c>
      <c r="C11" s="26" t="s">
        <v>225</v>
      </c>
      <c r="D11" s="26" t="s">
        <v>226</v>
      </c>
      <c r="E11" s="26" t="s">
        <v>227</v>
      </c>
    </row>
    <row r="12" spans="1:6" x14ac:dyDescent="0.25">
      <c r="A12" s="28"/>
      <c r="B12" s="26" t="s">
        <v>228</v>
      </c>
      <c r="C12" s="26"/>
      <c r="D12" s="26" t="s">
        <v>229</v>
      </c>
      <c r="E12" s="26"/>
    </row>
    <row r="13" spans="1:6" x14ac:dyDescent="0.25">
      <c r="A13" s="28"/>
      <c r="B13" s="26" t="s">
        <v>210</v>
      </c>
      <c r="C13" s="26"/>
      <c r="D13" s="26" t="s">
        <v>230</v>
      </c>
      <c r="E13" s="26"/>
    </row>
    <row r="14" spans="1:6" x14ac:dyDescent="0.25">
      <c r="A14" s="28"/>
      <c r="B14" s="26" t="s">
        <v>231</v>
      </c>
      <c r="C14" s="26"/>
      <c r="D14" s="26" t="s">
        <v>232</v>
      </c>
      <c r="E14" s="26"/>
    </row>
    <row r="15" spans="1:6" x14ac:dyDescent="0.25">
      <c r="A15" s="28"/>
      <c r="B15" s="26" t="s">
        <v>233</v>
      </c>
      <c r="C15" s="26"/>
      <c r="D15" s="26" t="s">
        <v>234</v>
      </c>
      <c r="E15" s="26"/>
    </row>
    <row r="16" spans="1:6" x14ac:dyDescent="0.25">
      <c r="A16" s="28"/>
      <c r="B16" s="26" t="s">
        <v>235</v>
      </c>
      <c r="C16" s="26"/>
      <c r="D16" s="26" t="s">
        <v>217</v>
      </c>
      <c r="E16" s="26"/>
    </row>
    <row r="17" spans="1:5" x14ac:dyDescent="0.25">
      <c r="A17" s="28"/>
      <c r="B17" s="26" t="s">
        <v>236</v>
      </c>
      <c r="C17" s="26"/>
      <c r="D17" s="26"/>
      <c r="E17" s="26"/>
    </row>
    <row r="18" spans="1:5" x14ac:dyDescent="0.25">
      <c r="A18" s="28"/>
      <c r="B18" s="26" t="s">
        <v>237</v>
      </c>
      <c r="C18" s="26"/>
      <c r="D18" s="26"/>
      <c r="E18" s="26"/>
    </row>
  </sheetData>
  <mergeCells count="2">
    <mergeCell ref="B1:E1"/>
    <mergeCell ref="A3:A1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6C2F9F-9E24-4358-BB1F-AC85DBF04045}">
  <dimension ref="A1:BL363"/>
  <sheetViews>
    <sheetView tabSelected="1" topLeftCell="A172" zoomScale="85" zoomScaleNormal="85" workbookViewId="0">
      <selection activeCell="B305" sqref="B305"/>
    </sheetView>
  </sheetViews>
  <sheetFormatPr defaultRowHeight="15" customHeight="1" x14ac:dyDescent="0.25"/>
  <cols>
    <col min="1" max="1" width="47.7109375" style="33" bestFit="1" customWidth="1"/>
    <col min="2" max="2" width="33.85546875" style="33" customWidth="1"/>
    <col min="3" max="16384" width="9.140625" style="33"/>
  </cols>
  <sheetData>
    <row r="1" spans="1:64" s="29" customFormat="1" ht="15" customHeight="1" x14ac:dyDescent="0.25">
      <c r="A1" s="29" t="s">
        <v>661</v>
      </c>
      <c r="C1" s="45" t="s">
        <v>663</v>
      </c>
      <c r="D1" s="45"/>
      <c r="E1" s="45"/>
      <c r="F1" s="45"/>
      <c r="G1" s="45"/>
      <c r="H1" s="45"/>
      <c r="I1" s="45"/>
      <c r="J1" s="45"/>
      <c r="K1" s="45"/>
      <c r="L1" s="45"/>
      <c r="M1" s="45"/>
      <c r="N1" s="45"/>
      <c r="O1" s="45"/>
      <c r="P1" s="45"/>
      <c r="Q1" s="45"/>
      <c r="R1" s="45"/>
      <c r="S1" s="45"/>
      <c r="T1" s="45"/>
      <c r="U1" s="45"/>
      <c r="V1" s="45"/>
      <c r="W1" s="45"/>
      <c r="X1" s="45"/>
      <c r="Y1" s="45"/>
      <c r="Z1" s="45"/>
      <c r="AA1" s="45"/>
      <c r="AB1" s="45"/>
      <c r="AC1" s="45"/>
      <c r="AD1" s="45"/>
      <c r="AE1" s="45"/>
      <c r="AF1" s="45"/>
      <c r="AG1" s="45"/>
      <c r="AH1" s="45"/>
      <c r="AI1" s="45"/>
      <c r="AJ1" s="45"/>
      <c r="AK1" s="45"/>
      <c r="AL1" s="45"/>
      <c r="AM1" s="45"/>
      <c r="AN1" s="45"/>
      <c r="AO1" s="45"/>
      <c r="AP1" s="45"/>
      <c r="AQ1" s="45"/>
      <c r="AR1" s="45"/>
      <c r="AS1" s="45"/>
      <c r="AT1" s="45"/>
      <c r="AU1" s="45"/>
      <c r="AV1" s="45"/>
      <c r="AW1" s="45"/>
      <c r="AX1" s="45"/>
      <c r="AY1" s="45"/>
      <c r="AZ1" s="45"/>
      <c r="BA1" s="45"/>
      <c r="BB1" s="45"/>
      <c r="BC1" s="45"/>
      <c r="BD1" s="45"/>
      <c r="BE1" s="45"/>
      <c r="BF1" s="45"/>
      <c r="BG1" s="45"/>
      <c r="BH1" s="45"/>
      <c r="BI1" s="45"/>
      <c r="BJ1" s="45"/>
      <c r="BK1" s="45"/>
      <c r="BL1" s="45"/>
    </row>
    <row r="2" spans="1:64" s="24" customFormat="1" ht="15" customHeight="1" x14ac:dyDescent="0.25">
      <c r="A2" s="24" t="s">
        <v>424</v>
      </c>
      <c r="B2" s="24" t="s">
        <v>662</v>
      </c>
      <c r="C2" s="24" t="s">
        <v>255</v>
      </c>
      <c r="D2" s="24" t="s">
        <v>256</v>
      </c>
      <c r="E2" s="24" t="s">
        <v>257</v>
      </c>
      <c r="F2" s="24" t="s">
        <v>258</v>
      </c>
      <c r="G2" s="24" t="s">
        <v>259</v>
      </c>
      <c r="H2" s="24" t="s">
        <v>260</v>
      </c>
      <c r="I2" s="24" t="s">
        <v>261</v>
      </c>
      <c r="J2" s="24" t="s">
        <v>262</v>
      </c>
      <c r="K2" s="24" t="s">
        <v>263</v>
      </c>
      <c r="L2" s="24" t="s">
        <v>264</v>
      </c>
      <c r="M2" s="24" t="s">
        <v>265</v>
      </c>
      <c r="N2" s="24" t="s">
        <v>266</v>
      </c>
      <c r="O2" s="24" t="s">
        <v>267</v>
      </c>
      <c r="P2" s="24" t="s">
        <v>268</v>
      </c>
      <c r="Q2" s="24" t="s">
        <v>269</v>
      </c>
      <c r="R2" s="24" t="s">
        <v>270</v>
      </c>
      <c r="S2" s="24" t="s">
        <v>271</v>
      </c>
      <c r="T2" s="24" t="s">
        <v>272</v>
      </c>
      <c r="U2" s="24" t="s">
        <v>273</v>
      </c>
      <c r="V2" s="24" t="s">
        <v>274</v>
      </c>
      <c r="W2" s="24" t="s">
        <v>275</v>
      </c>
      <c r="X2" s="24" t="s">
        <v>276</v>
      </c>
      <c r="Y2" s="24" t="s">
        <v>277</v>
      </c>
      <c r="Z2" s="24" t="s">
        <v>278</v>
      </c>
      <c r="AA2" s="24" t="s">
        <v>279</v>
      </c>
      <c r="AB2" s="24" t="s">
        <v>280</v>
      </c>
      <c r="AC2" s="24" t="s">
        <v>281</v>
      </c>
      <c r="AD2" s="24" t="s">
        <v>282</v>
      </c>
      <c r="AE2" s="24" t="s">
        <v>283</v>
      </c>
      <c r="AF2" s="24" t="s">
        <v>284</v>
      </c>
      <c r="AG2" s="24" t="s">
        <v>285</v>
      </c>
      <c r="AH2" s="24" t="s">
        <v>286</v>
      </c>
      <c r="AI2" s="24" t="s">
        <v>287</v>
      </c>
      <c r="AJ2" s="24" t="s">
        <v>288</v>
      </c>
      <c r="AK2" s="24" t="s">
        <v>289</v>
      </c>
      <c r="AL2" s="24" t="s">
        <v>290</v>
      </c>
      <c r="AM2" s="24" t="s">
        <v>291</v>
      </c>
      <c r="AN2" s="24" t="s">
        <v>292</v>
      </c>
      <c r="AO2" s="24" t="s">
        <v>293</v>
      </c>
      <c r="AP2" s="24" t="s">
        <v>294</v>
      </c>
      <c r="AQ2" s="24" t="s">
        <v>295</v>
      </c>
      <c r="AR2" s="24" t="s">
        <v>296</v>
      </c>
      <c r="AS2" s="24" t="s">
        <v>297</v>
      </c>
      <c r="AT2" s="24" t="s">
        <v>298</v>
      </c>
      <c r="AU2" s="24" t="s">
        <v>299</v>
      </c>
      <c r="AV2" s="24" t="s">
        <v>300</v>
      </c>
      <c r="AW2" s="24" t="s">
        <v>301</v>
      </c>
      <c r="AX2" s="24" t="s">
        <v>302</v>
      </c>
      <c r="AY2" s="24" t="s">
        <v>303</v>
      </c>
      <c r="AZ2" s="24" t="s">
        <v>304</v>
      </c>
      <c r="BA2" s="24" t="s">
        <v>305</v>
      </c>
      <c r="BB2" s="24" t="s">
        <v>306</v>
      </c>
      <c r="BC2" s="24" t="s">
        <v>307</v>
      </c>
      <c r="BD2" s="24" t="s">
        <v>308</v>
      </c>
      <c r="BE2" s="24" t="s">
        <v>309</v>
      </c>
      <c r="BF2" s="24" t="s">
        <v>426</v>
      </c>
      <c r="BG2" s="24" t="s">
        <v>427</v>
      </c>
      <c r="BH2" s="24" t="s">
        <v>428</v>
      </c>
      <c r="BI2" s="24" t="s">
        <v>310</v>
      </c>
      <c r="BJ2" s="24" t="s">
        <v>311</v>
      </c>
      <c r="BK2" s="24" t="s">
        <v>312</v>
      </c>
      <c r="BL2" s="24" t="s">
        <v>313</v>
      </c>
    </row>
    <row r="3" spans="1:64" ht="15" customHeight="1" x14ac:dyDescent="0.25">
      <c r="A3" s="34">
        <v>200225</v>
      </c>
      <c r="B3" s="33" t="s">
        <v>239</v>
      </c>
      <c r="C3" s="33">
        <v>172515.88618962801</v>
      </c>
      <c r="D3" s="33">
        <v>250516.74915132899</v>
      </c>
      <c r="E3" s="33">
        <v>0</v>
      </c>
      <c r="F3" s="33">
        <v>48845.036215803098</v>
      </c>
      <c r="G3" s="33">
        <v>199749.046605362</v>
      </c>
      <c r="H3" s="33">
        <v>0</v>
      </c>
      <c r="I3" s="33">
        <v>0</v>
      </c>
      <c r="J3" s="33">
        <v>1439627.6470828101</v>
      </c>
      <c r="K3" s="33">
        <v>1685783.0537994399</v>
      </c>
      <c r="L3" s="33">
        <v>55516.084716066798</v>
      </c>
      <c r="M3" s="33">
        <v>0</v>
      </c>
      <c r="N3" s="33">
        <v>72513.991867770295</v>
      </c>
      <c r="O3" s="33">
        <v>37056.952872673399</v>
      </c>
      <c r="P3" s="33">
        <v>0</v>
      </c>
      <c r="Q3" s="33">
        <v>210298.69580082301</v>
      </c>
      <c r="R3" s="33">
        <v>88868823.840702504</v>
      </c>
      <c r="S3" s="33">
        <v>75413.047402932105</v>
      </c>
      <c r="T3" s="33">
        <v>218478.15451386699</v>
      </c>
      <c r="U3" s="33">
        <v>191559.28160028401</v>
      </c>
      <c r="V3" s="33">
        <v>474418.030844433</v>
      </c>
      <c r="W3" s="33">
        <v>0</v>
      </c>
      <c r="X3" s="33">
        <v>5047944.5134639796</v>
      </c>
      <c r="Y3" s="33">
        <v>8889.2588831387802</v>
      </c>
      <c r="Z3" s="33">
        <v>0</v>
      </c>
      <c r="AA3" s="33">
        <v>0</v>
      </c>
      <c r="AB3" s="33">
        <v>0</v>
      </c>
      <c r="AC3" s="33">
        <v>336476.59733557102</v>
      </c>
      <c r="AD3" s="33">
        <v>32139.929246764499</v>
      </c>
      <c r="AE3" s="33">
        <v>293049.03445203102</v>
      </c>
      <c r="AF3" s="33">
        <v>2436304.37660645</v>
      </c>
      <c r="AG3" s="33">
        <v>7344.1232575804797</v>
      </c>
      <c r="AH3" s="33">
        <v>265525.52544090501</v>
      </c>
      <c r="AI3" s="33">
        <v>675168.42802802299</v>
      </c>
      <c r="AJ3" s="33">
        <v>292730.20509800699</v>
      </c>
      <c r="AK3" s="33">
        <v>109896.198976488</v>
      </c>
      <c r="AL3" s="33">
        <v>1883741.9953662399</v>
      </c>
      <c r="AM3" s="33">
        <v>325977.65013059101</v>
      </c>
      <c r="AN3" s="33">
        <v>45283.581038064098</v>
      </c>
      <c r="AO3" s="33">
        <v>4378804.8535289103</v>
      </c>
      <c r="AP3" s="33">
        <v>0</v>
      </c>
      <c r="AQ3" s="33">
        <v>0</v>
      </c>
      <c r="AR3" s="33">
        <v>0</v>
      </c>
      <c r="AS3" s="33">
        <v>0</v>
      </c>
      <c r="AT3" s="33">
        <v>30533.6018471977</v>
      </c>
      <c r="AU3" s="33">
        <v>0</v>
      </c>
      <c r="AV3" s="33">
        <v>249544.15526581099</v>
      </c>
      <c r="AW3" s="33">
        <v>7064.9810866001999</v>
      </c>
      <c r="AX3" s="33">
        <v>268523.57082640199</v>
      </c>
      <c r="AY3" s="33">
        <v>1273826.40439351</v>
      </c>
      <c r="AZ3" s="33">
        <v>0</v>
      </c>
      <c r="BA3" s="33">
        <v>0</v>
      </c>
      <c r="BB3" s="33">
        <v>0</v>
      </c>
      <c r="BC3" s="33">
        <v>0</v>
      </c>
      <c r="BD3" s="33">
        <v>40804.504795723296</v>
      </c>
      <c r="BE3" s="33">
        <v>13812522.331950299</v>
      </c>
      <c r="BI3" s="33">
        <v>33397.629905693</v>
      </c>
      <c r="BJ3" s="33">
        <v>0</v>
      </c>
      <c r="BK3" s="33">
        <v>138463.84245771001</v>
      </c>
      <c r="BL3" s="33">
        <v>1618941.1564720401</v>
      </c>
    </row>
    <row r="4" spans="1:64" ht="15" customHeight="1" x14ac:dyDescent="0.25">
      <c r="A4" s="34"/>
      <c r="B4" s="33" t="s">
        <v>240</v>
      </c>
      <c r="C4" s="33">
        <v>1953152627.5063601</v>
      </c>
      <c r="D4" s="33">
        <v>37862378.559318997</v>
      </c>
      <c r="E4" s="33">
        <v>0</v>
      </c>
      <c r="F4" s="33">
        <v>327111044.82048303</v>
      </c>
      <c r="G4" s="33">
        <v>394951011.22044301</v>
      </c>
      <c r="H4" s="33">
        <v>0</v>
      </c>
      <c r="I4" s="33">
        <v>0</v>
      </c>
      <c r="J4" s="33">
        <v>401423508.81910098</v>
      </c>
      <c r="K4" s="33">
        <v>465800294.44465399</v>
      </c>
      <c r="L4" s="33">
        <v>484206691.888511</v>
      </c>
      <c r="M4" s="33">
        <v>25251816.3152746</v>
      </c>
      <c r="N4" s="33">
        <v>67968565.996725798</v>
      </c>
      <c r="O4" s="33">
        <v>7619567.9679834004</v>
      </c>
      <c r="P4" s="33">
        <v>0</v>
      </c>
      <c r="Q4" s="33">
        <v>250803989.12107599</v>
      </c>
      <c r="R4" s="33">
        <v>28678594930.409401</v>
      </c>
      <c r="S4" s="33">
        <v>12943468531.500401</v>
      </c>
      <c r="T4" s="33">
        <v>93277834.954676703</v>
      </c>
      <c r="U4" s="33">
        <v>6759569641.41572</v>
      </c>
      <c r="V4" s="33">
        <v>45553102.6563126</v>
      </c>
      <c r="W4" s="33">
        <v>285274365.67709702</v>
      </c>
      <c r="X4" s="33">
        <v>134239282.12148201</v>
      </c>
      <c r="Y4" s="33">
        <v>428121.21992593602</v>
      </c>
      <c r="Z4" s="33">
        <v>0</v>
      </c>
      <c r="AA4" s="33">
        <v>0</v>
      </c>
      <c r="AB4" s="33">
        <v>257262381.85210299</v>
      </c>
      <c r="AC4" s="33">
        <v>7883332.2232222902</v>
      </c>
      <c r="AD4" s="33">
        <v>961637.54848906596</v>
      </c>
      <c r="AE4" s="33">
        <v>291297410.8969</v>
      </c>
      <c r="AF4" s="33">
        <v>713424000.74997199</v>
      </c>
      <c r="AG4" s="33">
        <v>433774.97476615699</v>
      </c>
      <c r="AH4" s="33">
        <v>63804880.7008055</v>
      </c>
      <c r="AI4" s="33">
        <v>0</v>
      </c>
      <c r="AJ4" s="33">
        <v>0</v>
      </c>
      <c r="AK4" s="33">
        <v>211030562.98051399</v>
      </c>
      <c r="AL4" s="33">
        <v>80034727.574700698</v>
      </c>
      <c r="AM4" s="33">
        <v>153183840.07374299</v>
      </c>
      <c r="AN4" s="33">
        <v>110689480.571446</v>
      </c>
      <c r="AO4" s="33">
        <v>464890.376332235</v>
      </c>
      <c r="AP4" s="33">
        <v>157233327.17925599</v>
      </c>
      <c r="AQ4" s="33">
        <v>3030131.32791394</v>
      </c>
      <c r="AR4" s="33">
        <v>0</v>
      </c>
      <c r="AS4" s="33">
        <v>0</v>
      </c>
      <c r="AT4" s="33">
        <v>50737037.583230197</v>
      </c>
      <c r="AU4" s="33">
        <v>2959247.15057019</v>
      </c>
      <c r="AV4" s="33">
        <v>119164457.40022101</v>
      </c>
      <c r="AW4" s="33">
        <v>11246717.9159819</v>
      </c>
      <c r="AX4" s="33">
        <v>892770693.80332601</v>
      </c>
      <c r="AY4" s="33">
        <v>14176157.3100942</v>
      </c>
      <c r="AZ4" s="33">
        <v>0</v>
      </c>
      <c r="BA4" s="33">
        <v>38107403.441500202</v>
      </c>
      <c r="BB4" s="33">
        <v>0</v>
      </c>
      <c r="BC4" s="33">
        <v>527643.07746337506</v>
      </c>
      <c r="BD4" s="33">
        <v>12327732.140649701</v>
      </c>
      <c r="BE4" s="33">
        <v>323788.00630548398</v>
      </c>
      <c r="BI4" s="33">
        <v>195523678.90477699</v>
      </c>
      <c r="BJ4" s="33">
        <v>35995844.078664899</v>
      </c>
      <c r="BK4" s="33">
        <v>122887448.421166</v>
      </c>
      <c r="BL4" s="33">
        <v>0</v>
      </c>
    </row>
    <row r="5" spans="1:64" ht="15" customHeight="1" x14ac:dyDescent="0.25">
      <c r="A5" s="34"/>
      <c r="B5" s="33" t="s">
        <v>241</v>
      </c>
      <c r="C5" s="33">
        <v>889841491.70134103</v>
      </c>
      <c r="D5" s="33">
        <v>23500293.3883438</v>
      </c>
      <c r="E5" s="33">
        <v>0</v>
      </c>
      <c r="F5" s="33">
        <v>477717396.53484702</v>
      </c>
      <c r="G5" s="33">
        <v>322086336.75696403</v>
      </c>
      <c r="H5" s="33">
        <v>0</v>
      </c>
      <c r="I5" s="33">
        <v>0</v>
      </c>
      <c r="J5" s="33">
        <v>278904538.60806501</v>
      </c>
      <c r="K5" s="33">
        <v>921615983.39091206</v>
      </c>
      <c r="L5" s="33">
        <v>975788823.84704304</v>
      </c>
      <c r="M5" s="33">
        <v>118461391.47240201</v>
      </c>
      <c r="N5" s="33">
        <v>243847514.35559699</v>
      </c>
      <c r="O5" s="33">
        <v>15572587.5339782</v>
      </c>
      <c r="P5" s="33">
        <v>0</v>
      </c>
      <c r="Q5" s="33">
        <v>281381594.30372602</v>
      </c>
      <c r="R5" s="33">
        <v>81096825496.6586</v>
      </c>
      <c r="S5" s="33">
        <v>21099784156.235901</v>
      </c>
      <c r="T5" s="33">
        <v>7889081.2365114205</v>
      </c>
      <c r="U5" s="33">
        <v>11811578456.689301</v>
      </c>
      <c r="V5" s="33">
        <v>871878028.23728299</v>
      </c>
      <c r="W5" s="33">
        <v>701250817.99111295</v>
      </c>
      <c r="X5" s="33">
        <v>484853795.42821902</v>
      </c>
      <c r="Y5" s="33">
        <v>292974.28725114698</v>
      </c>
      <c r="Z5" s="33">
        <v>0</v>
      </c>
      <c r="AA5" s="33">
        <v>0</v>
      </c>
      <c r="AB5" s="33">
        <v>189796522.93726999</v>
      </c>
      <c r="AC5" s="33">
        <v>8517170.5850142594</v>
      </c>
      <c r="AD5" s="33">
        <v>788645.49909011798</v>
      </c>
      <c r="AE5" s="33">
        <v>222031765.626903</v>
      </c>
      <c r="AF5" s="33">
        <v>14060342035.636499</v>
      </c>
      <c r="AG5" s="33">
        <v>292974.28725114698</v>
      </c>
      <c r="AH5" s="33">
        <v>472681950.17997098</v>
      </c>
      <c r="AI5" s="33">
        <v>0</v>
      </c>
      <c r="AJ5" s="33">
        <v>0</v>
      </c>
      <c r="AK5" s="33">
        <v>1011656149.5070601</v>
      </c>
      <c r="AL5" s="33">
        <v>81242640.429247901</v>
      </c>
      <c r="AM5" s="33">
        <v>4065842695.0027599</v>
      </c>
      <c r="AN5" s="33">
        <v>311986499.98022199</v>
      </c>
      <c r="AO5" s="33">
        <v>226133.67471519101</v>
      </c>
      <c r="AP5" s="33">
        <v>3363445884.0406799</v>
      </c>
      <c r="AQ5" s="33">
        <v>4119472.2675412102</v>
      </c>
      <c r="AR5" s="33">
        <v>0</v>
      </c>
      <c r="AS5" s="33">
        <v>0</v>
      </c>
      <c r="AT5" s="33">
        <v>155896478.40470901</v>
      </c>
      <c r="AU5" s="33">
        <v>0</v>
      </c>
      <c r="AV5" s="33">
        <v>2394235207.4298201</v>
      </c>
      <c r="AW5" s="33">
        <v>8938891.95228431</v>
      </c>
      <c r="AX5" s="33">
        <v>15019740478.2908</v>
      </c>
      <c r="AY5" s="33">
        <v>21753432.736161798</v>
      </c>
      <c r="AZ5" s="33">
        <v>487612.00624203001</v>
      </c>
      <c r="BA5" s="33">
        <v>35803684.140053503</v>
      </c>
      <c r="BB5" s="33">
        <v>0</v>
      </c>
      <c r="BC5" s="33">
        <v>87897.030877568905</v>
      </c>
      <c r="BD5" s="33">
        <v>567305516.34883499</v>
      </c>
      <c r="BE5" s="33">
        <v>0</v>
      </c>
      <c r="BI5" s="33">
        <v>5896940609.4493904</v>
      </c>
      <c r="BJ5" s="33">
        <v>2682991079.3022499</v>
      </c>
      <c r="BK5" s="33">
        <v>13792483143.253099</v>
      </c>
      <c r="BL5" s="33">
        <v>1318410000.6916599</v>
      </c>
    </row>
    <row r="6" spans="1:64" ht="15" customHeight="1" x14ac:dyDescent="0.25">
      <c r="A6" s="34"/>
      <c r="B6" s="33" t="s">
        <v>242</v>
      </c>
      <c r="C6" s="33">
        <v>837487868.67887402</v>
      </c>
      <c r="D6" s="33">
        <v>90711814.670484304</v>
      </c>
      <c r="E6" s="33">
        <v>0</v>
      </c>
      <c r="F6" s="33">
        <v>202177264.48688</v>
      </c>
      <c r="G6" s="33">
        <v>39785430.5168771</v>
      </c>
      <c r="H6" s="33">
        <v>0</v>
      </c>
      <c r="I6" s="33">
        <v>0</v>
      </c>
      <c r="J6" s="33">
        <v>450977351.05081397</v>
      </c>
      <c r="K6" s="33">
        <v>760138611.34276903</v>
      </c>
      <c r="L6" s="33">
        <v>217696184.74502501</v>
      </c>
      <c r="M6" s="33">
        <v>159359659.432832</v>
      </c>
      <c r="N6" s="33">
        <v>153577631.48423299</v>
      </c>
      <c r="O6" s="33">
        <v>6354199.2699112296</v>
      </c>
      <c r="P6" s="33">
        <v>0</v>
      </c>
      <c r="Q6" s="33">
        <v>91135857.794652402</v>
      </c>
      <c r="R6" s="33">
        <v>63728339270.428299</v>
      </c>
      <c r="S6" s="33">
        <v>2737775487.1691198</v>
      </c>
      <c r="T6" s="33">
        <v>64173071.233933903</v>
      </c>
      <c r="U6" s="33">
        <v>8138737564.8883896</v>
      </c>
      <c r="V6" s="33">
        <v>654727626.54658604</v>
      </c>
      <c r="W6" s="33">
        <v>430232018.92936897</v>
      </c>
      <c r="X6" s="33">
        <v>37677643.655457303</v>
      </c>
      <c r="Y6" s="33">
        <v>162060.83943007101</v>
      </c>
      <c r="Z6" s="33">
        <v>0</v>
      </c>
      <c r="AA6" s="33">
        <v>0</v>
      </c>
      <c r="AB6" s="33">
        <v>113053838.25473399</v>
      </c>
      <c r="AC6" s="33">
        <v>11468593.0204725</v>
      </c>
      <c r="AD6" s="33">
        <v>711293.34667481203</v>
      </c>
      <c r="AE6" s="33">
        <v>151379911.868673</v>
      </c>
      <c r="AF6" s="33">
        <v>12095280030.4471</v>
      </c>
      <c r="AG6" s="33">
        <v>163912.750542383</v>
      </c>
      <c r="AH6" s="33">
        <v>184889758.708428</v>
      </c>
      <c r="AI6" s="33">
        <v>0</v>
      </c>
      <c r="AJ6" s="33">
        <v>0</v>
      </c>
      <c r="AK6" s="33">
        <v>344592683.86735499</v>
      </c>
      <c r="AL6" s="33">
        <v>710345394.41154504</v>
      </c>
      <c r="AM6" s="33">
        <v>741074755.06012797</v>
      </c>
      <c r="AN6" s="33">
        <v>83394559.179361194</v>
      </c>
      <c r="AO6" s="33">
        <v>147949.72243234701</v>
      </c>
      <c r="AP6" s="33">
        <v>844781932.86995697</v>
      </c>
      <c r="AQ6" s="33">
        <v>2105899.6754464898</v>
      </c>
      <c r="AR6" s="33">
        <v>0</v>
      </c>
      <c r="AS6" s="33">
        <v>0</v>
      </c>
      <c r="AT6" s="33">
        <v>61829051.244516201</v>
      </c>
      <c r="AU6" s="33">
        <v>2002574.21207906</v>
      </c>
      <c r="AV6" s="33">
        <v>481203591.57089502</v>
      </c>
      <c r="AW6" s="33">
        <v>3735272.56597113</v>
      </c>
      <c r="AX6" s="33">
        <v>9240524948.9560204</v>
      </c>
      <c r="AY6" s="33">
        <v>44084453.231549099</v>
      </c>
      <c r="AZ6" s="33">
        <v>6309830.2657809602</v>
      </c>
      <c r="BA6" s="33">
        <v>23259163.915901601</v>
      </c>
      <c r="BB6" s="33">
        <v>0</v>
      </c>
      <c r="BC6" s="33">
        <v>700956.032846655</v>
      </c>
      <c r="BD6" s="33">
        <v>306324700.376414</v>
      </c>
      <c r="BE6" s="33">
        <v>0</v>
      </c>
      <c r="BI6" s="33">
        <v>3961931372.9021802</v>
      </c>
      <c r="BJ6" s="33">
        <v>492235669.74500602</v>
      </c>
      <c r="BK6" s="33">
        <v>3242197847.4847698</v>
      </c>
      <c r="BL6" s="33">
        <v>388049877.82744402</v>
      </c>
    </row>
    <row r="7" spans="1:64" ht="15" customHeight="1" x14ac:dyDescent="0.25">
      <c r="A7" s="34"/>
      <c r="B7" s="33" t="s">
        <v>243</v>
      </c>
      <c r="C7" s="33">
        <v>1601746372.52615</v>
      </c>
      <c r="D7" s="33">
        <v>124905277.957637</v>
      </c>
      <c r="E7" s="33">
        <v>0</v>
      </c>
      <c r="F7" s="33">
        <v>309019578.92951202</v>
      </c>
      <c r="G7" s="33">
        <v>349187642.83573198</v>
      </c>
      <c r="H7" s="33">
        <v>0</v>
      </c>
      <c r="I7" s="33">
        <v>0</v>
      </c>
      <c r="J7" s="33">
        <v>2003224599.5018301</v>
      </c>
      <c r="K7" s="33">
        <v>602646880.64949203</v>
      </c>
      <c r="L7" s="33">
        <v>195527998.74254799</v>
      </c>
      <c r="M7" s="33">
        <v>88413043.814587593</v>
      </c>
      <c r="N7" s="33">
        <v>58357216.168608598</v>
      </c>
      <c r="O7" s="33">
        <v>1418043.62626073</v>
      </c>
      <c r="P7" s="33">
        <v>0</v>
      </c>
      <c r="Q7" s="33">
        <v>98725422.059729502</v>
      </c>
      <c r="R7" s="33">
        <v>9600019744.1428795</v>
      </c>
      <c r="S7" s="33">
        <v>5161721559.4370804</v>
      </c>
      <c r="T7" s="33">
        <v>39973094.591575697</v>
      </c>
      <c r="U7" s="33">
        <v>13298359106.7019</v>
      </c>
      <c r="V7" s="33">
        <v>95359301.439418197</v>
      </c>
      <c r="W7" s="33">
        <v>336393293.857732</v>
      </c>
      <c r="X7" s="33">
        <v>4471912.6306962101</v>
      </c>
      <c r="Y7" s="33">
        <v>924700.20607724402</v>
      </c>
      <c r="Z7" s="33">
        <v>0</v>
      </c>
      <c r="AA7" s="33">
        <v>0</v>
      </c>
      <c r="AB7" s="33">
        <v>205739848.161966</v>
      </c>
      <c r="AC7" s="33">
        <v>6342179.8110393304</v>
      </c>
      <c r="AD7" s="33">
        <v>2022132.86004882</v>
      </c>
      <c r="AE7" s="33">
        <v>145104948.478486</v>
      </c>
      <c r="AF7" s="33">
        <v>1113343511.2413499</v>
      </c>
      <c r="AG7" s="33">
        <v>924700.20607724402</v>
      </c>
      <c r="AH7" s="33">
        <v>72138462.038243994</v>
      </c>
      <c r="AI7" s="33">
        <v>0</v>
      </c>
      <c r="AJ7" s="33">
        <v>0</v>
      </c>
      <c r="AK7" s="33">
        <v>468343630.69323701</v>
      </c>
      <c r="AL7" s="33">
        <v>1005551098.3116</v>
      </c>
      <c r="AM7" s="33">
        <v>111720906.09231199</v>
      </c>
      <c r="AN7" s="33">
        <v>129442361.66871201</v>
      </c>
      <c r="AO7" s="33">
        <v>232245.854212242</v>
      </c>
      <c r="AP7" s="33">
        <v>191927654.79633501</v>
      </c>
      <c r="AQ7" s="33">
        <v>1594169.11438285</v>
      </c>
      <c r="AR7" s="33">
        <v>182715.30888154299</v>
      </c>
      <c r="AS7" s="33">
        <v>0</v>
      </c>
      <c r="AT7" s="33">
        <v>103582192.51560301</v>
      </c>
      <c r="AU7" s="33">
        <v>10006.261406027899</v>
      </c>
      <c r="AV7" s="33">
        <v>105483128.49593601</v>
      </c>
      <c r="AW7" s="33">
        <v>1680282.6939441501</v>
      </c>
      <c r="AX7" s="33">
        <v>972555468.63339496</v>
      </c>
      <c r="AY7" s="33">
        <v>110849518.86123</v>
      </c>
      <c r="AZ7" s="33">
        <v>5562478.64123007</v>
      </c>
      <c r="BA7" s="33">
        <v>9197990.9375635404</v>
      </c>
      <c r="BB7" s="33">
        <v>0</v>
      </c>
      <c r="BC7" s="33">
        <v>441358.09394657199</v>
      </c>
      <c r="BD7" s="33">
        <v>16159704.939146001</v>
      </c>
      <c r="BE7" s="33">
        <v>140940.16707247301</v>
      </c>
      <c r="BI7" s="33">
        <v>260802262.20900699</v>
      </c>
      <c r="BJ7" s="33">
        <v>47645792.915997103</v>
      </c>
      <c r="BK7" s="33">
        <v>292409388.86724699</v>
      </c>
      <c r="BL7" s="33">
        <v>97637417.4576765</v>
      </c>
    </row>
    <row r="8" spans="1:64" ht="15" customHeight="1" x14ac:dyDescent="0.25">
      <c r="A8" s="34"/>
      <c r="B8" s="33" t="s">
        <v>244</v>
      </c>
      <c r="C8" s="33">
        <v>1217564687.4653201</v>
      </c>
      <c r="D8" s="33">
        <v>362799682.89627302</v>
      </c>
      <c r="E8" s="33">
        <v>0</v>
      </c>
      <c r="F8" s="33">
        <v>232732874.973865</v>
      </c>
      <c r="G8" s="33">
        <v>32485133.4751173</v>
      </c>
      <c r="H8" s="33">
        <v>0</v>
      </c>
      <c r="I8" s="33">
        <v>0</v>
      </c>
      <c r="J8" s="33">
        <v>722788462.58307505</v>
      </c>
      <c r="K8" s="33">
        <v>858093899.78663802</v>
      </c>
      <c r="L8" s="33">
        <v>231621397.59768301</v>
      </c>
      <c r="M8" s="33">
        <v>178554337.11020499</v>
      </c>
      <c r="N8" s="33">
        <v>86187483.817493096</v>
      </c>
      <c r="O8" s="33">
        <v>1183351.47002645</v>
      </c>
      <c r="P8" s="33">
        <v>0</v>
      </c>
      <c r="Q8" s="33">
        <v>144962320.200331</v>
      </c>
      <c r="R8" s="33">
        <v>68524093745.170303</v>
      </c>
      <c r="S8" s="33">
        <v>1070613190.54134</v>
      </c>
      <c r="T8" s="33">
        <v>28325322.207171202</v>
      </c>
      <c r="U8" s="33">
        <v>13425924788.271299</v>
      </c>
      <c r="V8" s="33">
        <v>276198333.08401799</v>
      </c>
      <c r="W8" s="33">
        <v>634675868.56283498</v>
      </c>
      <c r="X8" s="33">
        <v>20578343.246755201</v>
      </c>
      <c r="Y8" s="33">
        <v>272209.29429524101</v>
      </c>
      <c r="Z8" s="33">
        <v>0</v>
      </c>
      <c r="AA8" s="33">
        <v>0</v>
      </c>
      <c r="AB8" s="33">
        <v>199018804.90480101</v>
      </c>
      <c r="AC8" s="33">
        <v>7642421.5087075699</v>
      </c>
      <c r="AD8" s="33">
        <v>2784781.5683104699</v>
      </c>
      <c r="AE8" s="33">
        <v>179578994.00134501</v>
      </c>
      <c r="AF8" s="33">
        <v>8711258043.4683094</v>
      </c>
      <c r="AG8" s="33">
        <v>272209.29429524101</v>
      </c>
      <c r="AH8" s="33">
        <v>170715400.96790999</v>
      </c>
      <c r="AI8" s="33">
        <v>0</v>
      </c>
      <c r="AJ8" s="33">
        <v>0</v>
      </c>
      <c r="AK8" s="33">
        <v>321981065.27124602</v>
      </c>
      <c r="AL8" s="33">
        <v>2033897445.7796299</v>
      </c>
      <c r="AM8" s="33">
        <v>304706670.30267298</v>
      </c>
      <c r="AN8" s="33">
        <v>149935324.07299799</v>
      </c>
      <c r="AO8" s="33">
        <v>223197.63687350199</v>
      </c>
      <c r="AP8" s="33">
        <v>440517655.723809</v>
      </c>
      <c r="AQ8" s="33">
        <v>2526848.2683994202</v>
      </c>
      <c r="AR8" s="33">
        <v>0</v>
      </c>
      <c r="AS8" s="33">
        <v>0</v>
      </c>
      <c r="AT8" s="33">
        <v>104772505.47351</v>
      </c>
      <c r="AU8" s="33">
        <v>70297.492136208195</v>
      </c>
      <c r="AV8" s="33">
        <v>285681538.63586301</v>
      </c>
      <c r="AW8" s="33">
        <v>2038365.7498263901</v>
      </c>
      <c r="AX8" s="33">
        <v>4915351437.8293896</v>
      </c>
      <c r="AY8" s="33">
        <v>135043434.70094499</v>
      </c>
      <c r="AZ8" s="33">
        <v>15453158.266958101</v>
      </c>
      <c r="BA8" s="33">
        <v>16183611.145528801</v>
      </c>
      <c r="BB8" s="33">
        <v>0</v>
      </c>
      <c r="BC8" s="33">
        <v>591386.45325490995</v>
      </c>
      <c r="BD8" s="33">
        <v>104052980.459749</v>
      </c>
      <c r="BE8" s="33">
        <v>0</v>
      </c>
      <c r="BI8" s="33">
        <v>2556610276.9302702</v>
      </c>
      <c r="BJ8" s="33">
        <v>236682874.47565001</v>
      </c>
      <c r="BK8" s="33">
        <v>2091231162.1310101</v>
      </c>
      <c r="BL8" s="33">
        <v>145848124.26482201</v>
      </c>
    </row>
    <row r="9" spans="1:64" ht="15" customHeight="1" x14ac:dyDescent="0.25">
      <c r="A9" s="34"/>
      <c r="B9" s="33" t="s">
        <v>245</v>
      </c>
      <c r="C9" s="33">
        <v>2821787701.59163</v>
      </c>
      <c r="D9" s="33">
        <v>69639926.418244004</v>
      </c>
      <c r="E9" s="33">
        <v>0</v>
      </c>
      <c r="F9" s="33">
        <v>468698906.57619798</v>
      </c>
      <c r="G9" s="33">
        <v>117556755.770633</v>
      </c>
      <c r="H9" s="33">
        <v>0</v>
      </c>
      <c r="I9" s="33">
        <v>0</v>
      </c>
      <c r="J9" s="33">
        <v>2436298553.42171</v>
      </c>
      <c r="K9" s="33">
        <v>757891696.01069295</v>
      </c>
      <c r="L9" s="33">
        <v>241466276.385802</v>
      </c>
      <c r="M9" s="33">
        <v>110508597.919838</v>
      </c>
      <c r="N9" s="33">
        <v>83212648.439362407</v>
      </c>
      <c r="O9" s="33">
        <v>7604510.8211534899</v>
      </c>
      <c r="P9" s="33">
        <v>0</v>
      </c>
      <c r="Q9" s="33">
        <v>135083281.21166801</v>
      </c>
      <c r="R9" s="33">
        <v>25441649680.807701</v>
      </c>
      <c r="S9" s="33">
        <v>10254992417.7768</v>
      </c>
      <c r="T9" s="33">
        <v>137881721.306407</v>
      </c>
      <c r="U9" s="33">
        <v>14192745081.210699</v>
      </c>
      <c r="V9" s="33">
        <v>145028529.92197499</v>
      </c>
      <c r="W9" s="33">
        <v>538554846.05908298</v>
      </c>
      <c r="X9" s="33">
        <v>23867902.394865099</v>
      </c>
      <c r="Y9" s="33">
        <v>658518.02294066199</v>
      </c>
      <c r="Z9" s="33">
        <v>134395.92121341699</v>
      </c>
      <c r="AA9" s="33">
        <v>0</v>
      </c>
      <c r="AB9" s="33">
        <v>193991180.541044</v>
      </c>
      <c r="AC9" s="33">
        <v>16286500.983695401</v>
      </c>
      <c r="AD9" s="33">
        <v>1091424.39805061</v>
      </c>
      <c r="AE9" s="33">
        <v>90262860.976085499</v>
      </c>
      <c r="AF9" s="33">
        <v>947707855.85246801</v>
      </c>
      <c r="AG9" s="33">
        <v>670294.06492660195</v>
      </c>
      <c r="AH9" s="33">
        <v>75547057.162463799</v>
      </c>
      <c r="AI9" s="33">
        <v>0</v>
      </c>
      <c r="AJ9" s="33">
        <v>0</v>
      </c>
      <c r="AK9" s="33">
        <v>410282516.47481501</v>
      </c>
      <c r="AL9" s="33">
        <v>1507522064.99946</v>
      </c>
      <c r="AM9" s="33">
        <v>207545277.608946</v>
      </c>
      <c r="AN9" s="33">
        <v>117661759.33520301</v>
      </c>
      <c r="AO9" s="33">
        <v>26068.9411305799</v>
      </c>
      <c r="AP9" s="33">
        <v>121222977.076563</v>
      </c>
      <c r="AQ9" s="33">
        <v>2489719.1262182398</v>
      </c>
      <c r="AR9" s="33">
        <v>0</v>
      </c>
      <c r="AS9" s="33">
        <v>0</v>
      </c>
      <c r="AT9" s="33">
        <v>58412737.383708</v>
      </c>
      <c r="AU9" s="33">
        <v>2484190.6954615298</v>
      </c>
      <c r="AV9" s="33">
        <v>93031771.1623182</v>
      </c>
      <c r="AW9" s="33">
        <v>14503.8095054899</v>
      </c>
      <c r="AX9" s="33">
        <v>1491885877.13766</v>
      </c>
      <c r="AY9" s="33">
        <v>82445892.359786496</v>
      </c>
      <c r="AZ9" s="33">
        <v>5004182.6795789301</v>
      </c>
      <c r="BA9" s="33">
        <v>10853945.1213226</v>
      </c>
      <c r="BB9" s="33">
        <v>0</v>
      </c>
      <c r="BC9" s="33">
        <v>1629132.01794623</v>
      </c>
      <c r="BD9" s="33">
        <v>18430562.439588599</v>
      </c>
      <c r="BE9" s="33">
        <v>0</v>
      </c>
      <c r="BI9" s="33">
        <v>374101556.51751101</v>
      </c>
      <c r="BJ9" s="33">
        <v>41166338.8177687</v>
      </c>
      <c r="BK9" s="33">
        <v>287396525.12784898</v>
      </c>
      <c r="BL9" s="33">
        <v>75219042.912297294</v>
      </c>
    </row>
    <row r="10" spans="1:64" ht="15" customHeight="1" x14ac:dyDescent="0.25">
      <c r="A10" s="34"/>
      <c r="B10" s="33" t="s">
        <v>246</v>
      </c>
      <c r="C10" s="33">
        <v>2398367939.6711702</v>
      </c>
      <c r="D10" s="33">
        <v>63486650.793550201</v>
      </c>
      <c r="E10" s="33">
        <v>0</v>
      </c>
      <c r="F10" s="33">
        <v>462382163.851596</v>
      </c>
      <c r="G10" s="33">
        <v>95187699.614546701</v>
      </c>
      <c r="H10" s="33">
        <v>0</v>
      </c>
      <c r="I10" s="33">
        <v>0</v>
      </c>
      <c r="J10" s="33">
        <v>1953370198.0797801</v>
      </c>
      <c r="K10" s="33">
        <v>695746348.33553302</v>
      </c>
      <c r="L10" s="33">
        <v>299489269.74782902</v>
      </c>
      <c r="M10" s="33">
        <v>127353652.305585</v>
      </c>
      <c r="N10" s="33">
        <v>73362685.579146907</v>
      </c>
      <c r="O10" s="33">
        <v>7815210.8110870998</v>
      </c>
      <c r="P10" s="33">
        <v>0</v>
      </c>
      <c r="Q10" s="33">
        <v>133050722.85104001</v>
      </c>
      <c r="R10" s="33">
        <v>23801565187.539101</v>
      </c>
      <c r="S10" s="33">
        <v>7100123424.0522099</v>
      </c>
      <c r="T10" s="33">
        <v>69709851.506244704</v>
      </c>
      <c r="U10" s="33">
        <v>15451930940.9373</v>
      </c>
      <c r="V10" s="33">
        <v>106837717.28704201</v>
      </c>
      <c r="W10" s="33">
        <v>460613185.10396701</v>
      </c>
      <c r="X10" s="33">
        <v>9311254.0239610206</v>
      </c>
      <c r="Y10" s="33">
        <v>217158.37102812101</v>
      </c>
      <c r="Z10" s="33">
        <v>28857.9047226982</v>
      </c>
      <c r="AA10" s="33">
        <v>0</v>
      </c>
      <c r="AB10" s="33">
        <v>198043750.58079901</v>
      </c>
      <c r="AC10" s="33">
        <v>22941830.321557</v>
      </c>
      <c r="AD10" s="33">
        <v>1450939.65938054</v>
      </c>
      <c r="AE10" s="33">
        <v>243537594.67419499</v>
      </c>
      <c r="AF10" s="33">
        <v>764421846.089867</v>
      </c>
      <c r="AG10" s="33">
        <v>226181.156055953</v>
      </c>
      <c r="AH10" s="33">
        <v>83228707.675708607</v>
      </c>
      <c r="AI10" s="33">
        <v>0</v>
      </c>
      <c r="AJ10" s="33">
        <v>0</v>
      </c>
      <c r="AK10" s="33">
        <v>396429144.63330501</v>
      </c>
      <c r="AL10" s="33">
        <v>512670386.23831999</v>
      </c>
      <c r="AM10" s="33">
        <v>255165622.41805899</v>
      </c>
      <c r="AN10" s="33">
        <v>166164117.18998</v>
      </c>
      <c r="AO10" s="33">
        <v>34329.648020582601</v>
      </c>
      <c r="AP10" s="33">
        <v>154881718.06482899</v>
      </c>
      <c r="AQ10" s="33">
        <v>1798727.0638761499</v>
      </c>
      <c r="AR10" s="33">
        <v>0</v>
      </c>
      <c r="AS10" s="33">
        <v>0</v>
      </c>
      <c r="AT10" s="33">
        <v>60203564.090737604</v>
      </c>
      <c r="AU10" s="33">
        <v>3586706.39591794</v>
      </c>
      <c r="AV10" s="33">
        <v>79136738.7082728</v>
      </c>
      <c r="AW10" s="33">
        <v>12204.308798760099</v>
      </c>
      <c r="AX10" s="33">
        <v>1432954837.0148599</v>
      </c>
      <c r="AY10" s="33">
        <v>74062676.178080603</v>
      </c>
      <c r="AZ10" s="33">
        <v>3984477.40557339</v>
      </c>
      <c r="BA10" s="33">
        <v>16637000.015100401</v>
      </c>
      <c r="BB10" s="33">
        <v>0</v>
      </c>
      <c r="BC10" s="33">
        <v>2384739.8958577001</v>
      </c>
      <c r="BD10" s="33">
        <v>14370932.075448001</v>
      </c>
      <c r="BE10" s="33">
        <v>137328.187263548</v>
      </c>
      <c r="BI10" s="33">
        <v>283516186.98427701</v>
      </c>
      <c r="BJ10" s="33">
        <v>38655616.935944498</v>
      </c>
      <c r="BK10" s="33">
        <v>262826905.21283901</v>
      </c>
      <c r="BL10" s="33">
        <v>0</v>
      </c>
    </row>
    <row r="11" spans="1:64" ht="15" customHeight="1" x14ac:dyDescent="0.25">
      <c r="A11" s="34"/>
      <c r="B11" s="33" t="s">
        <v>247</v>
      </c>
      <c r="C11" s="33">
        <v>2510355242.2469201</v>
      </c>
      <c r="D11" s="33">
        <v>55098928.297239996</v>
      </c>
      <c r="E11" s="33">
        <v>0</v>
      </c>
      <c r="F11" s="33">
        <v>483115415.66926998</v>
      </c>
      <c r="G11" s="33">
        <v>93444825.545921594</v>
      </c>
      <c r="H11" s="33">
        <v>0</v>
      </c>
      <c r="I11" s="33">
        <v>0</v>
      </c>
      <c r="J11" s="33">
        <v>2180497284.1973901</v>
      </c>
      <c r="K11" s="33">
        <v>422055899.24997902</v>
      </c>
      <c r="L11" s="33">
        <v>220308914.36520299</v>
      </c>
      <c r="M11" s="33">
        <v>86051373.798682496</v>
      </c>
      <c r="N11" s="33">
        <v>65028618.666628003</v>
      </c>
      <c r="O11" s="33">
        <v>6029338.1826432096</v>
      </c>
      <c r="P11" s="33">
        <v>0</v>
      </c>
      <c r="Q11" s="33">
        <v>142606429.29689401</v>
      </c>
      <c r="R11" s="33">
        <v>15454565409.022499</v>
      </c>
      <c r="S11" s="33">
        <v>5240792973.1939602</v>
      </c>
      <c r="T11" s="33">
        <v>60417171.642108202</v>
      </c>
      <c r="U11" s="33">
        <v>14146946445.706699</v>
      </c>
      <c r="V11" s="33">
        <v>78631365.878779799</v>
      </c>
      <c r="W11" s="33">
        <v>167038935.76214001</v>
      </c>
      <c r="X11" s="33">
        <v>4840373.0844342001</v>
      </c>
      <c r="Y11" s="33">
        <v>201734.05076879301</v>
      </c>
      <c r="Z11" s="33">
        <v>0</v>
      </c>
      <c r="AA11" s="33">
        <v>0</v>
      </c>
      <c r="AB11" s="33">
        <v>236568089.97278801</v>
      </c>
      <c r="AC11" s="33">
        <v>4973052.80782854</v>
      </c>
      <c r="AD11" s="33">
        <v>462924.55405743897</v>
      </c>
      <c r="AE11" s="33">
        <v>92571940.016366795</v>
      </c>
      <c r="AF11" s="33">
        <v>873973095.12279105</v>
      </c>
      <c r="AG11" s="33">
        <v>201734.05076879301</v>
      </c>
      <c r="AH11" s="33">
        <v>68190761.290149793</v>
      </c>
      <c r="AI11" s="33">
        <v>0</v>
      </c>
      <c r="AJ11" s="33">
        <v>0</v>
      </c>
      <c r="AK11" s="33">
        <v>356872903.24360299</v>
      </c>
      <c r="AL11" s="33">
        <v>423968111.31460202</v>
      </c>
      <c r="AM11" s="33">
        <v>553274791.31664801</v>
      </c>
      <c r="AN11" s="33">
        <v>153112677.560274</v>
      </c>
      <c r="AO11" s="33">
        <v>216166.48342436599</v>
      </c>
      <c r="AP11" s="33">
        <v>95612348.729538605</v>
      </c>
      <c r="AQ11" s="33">
        <v>2333181.7276997399</v>
      </c>
      <c r="AR11" s="33">
        <v>0</v>
      </c>
      <c r="AS11" s="33">
        <v>0</v>
      </c>
      <c r="AT11" s="33">
        <v>82579572.415938899</v>
      </c>
      <c r="AU11" s="33">
        <v>1915032.7918666599</v>
      </c>
      <c r="AV11" s="33">
        <v>68566699.458890498</v>
      </c>
      <c r="AW11" s="33">
        <v>10989106.8605767</v>
      </c>
      <c r="AX11" s="33">
        <v>683877796.39099705</v>
      </c>
      <c r="AY11" s="33">
        <v>81210184.444507197</v>
      </c>
      <c r="AZ11" s="33">
        <v>4046221.4801326999</v>
      </c>
      <c r="BA11" s="33">
        <v>11832210.1386478</v>
      </c>
      <c r="BB11" s="33">
        <v>0</v>
      </c>
      <c r="BC11" s="33">
        <v>1752577.5648905099</v>
      </c>
      <c r="BD11" s="33">
        <v>10580539.644263299</v>
      </c>
      <c r="BE11" s="33">
        <v>1139185.26897328</v>
      </c>
      <c r="BI11" s="33">
        <v>211962638.556135</v>
      </c>
      <c r="BJ11" s="33">
        <v>28052139.5440275</v>
      </c>
      <c r="BK11" s="33">
        <v>196269674.60866499</v>
      </c>
      <c r="BL11" s="33">
        <v>36018502.569184102</v>
      </c>
    </row>
    <row r="12" spans="1:64" ht="15" customHeight="1" x14ac:dyDescent="0.25">
      <c r="A12" s="34"/>
      <c r="B12" s="33" t="s">
        <v>248</v>
      </c>
      <c r="C12" s="33">
        <v>1677647923.3888199</v>
      </c>
      <c r="D12" s="33">
        <v>41405439.306749701</v>
      </c>
      <c r="E12" s="33">
        <v>0</v>
      </c>
      <c r="F12" s="33">
        <v>363157430.94167602</v>
      </c>
      <c r="G12" s="33">
        <v>171562652.85812399</v>
      </c>
      <c r="H12" s="33">
        <v>0</v>
      </c>
      <c r="I12" s="33">
        <v>0</v>
      </c>
      <c r="J12" s="33">
        <v>1635221074.97105</v>
      </c>
      <c r="K12" s="33">
        <v>715782825.63254595</v>
      </c>
      <c r="L12" s="33">
        <v>463743788.80694401</v>
      </c>
      <c r="M12" s="33">
        <v>27018879.234395601</v>
      </c>
      <c r="N12" s="33">
        <v>61697626.766517498</v>
      </c>
      <c r="O12" s="33">
        <v>8183623.5104486002</v>
      </c>
      <c r="P12" s="33">
        <v>0</v>
      </c>
      <c r="Q12" s="33">
        <v>172484365.32953399</v>
      </c>
      <c r="R12" s="33">
        <v>30825130028.242199</v>
      </c>
      <c r="S12" s="33">
        <v>9789371131.1875191</v>
      </c>
      <c r="T12" s="33">
        <v>129795.32589964601</v>
      </c>
      <c r="U12" s="33">
        <v>11663898237.053801</v>
      </c>
      <c r="V12" s="33">
        <v>46929548.067847498</v>
      </c>
      <c r="W12" s="33">
        <v>662278002.91253197</v>
      </c>
      <c r="X12" s="33">
        <v>66711830.715456799</v>
      </c>
      <c r="Y12" s="33">
        <v>172708.188038475</v>
      </c>
      <c r="Z12" s="33">
        <v>0</v>
      </c>
      <c r="AA12" s="33">
        <v>0</v>
      </c>
      <c r="AB12" s="33">
        <v>181589460.69947699</v>
      </c>
      <c r="AC12" s="33">
        <v>6706834.7737080799</v>
      </c>
      <c r="AD12" s="33">
        <v>113249.606281329</v>
      </c>
      <c r="AE12" s="33">
        <v>123188502.527032</v>
      </c>
      <c r="AF12" s="33">
        <v>1324472681.4173</v>
      </c>
      <c r="AG12" s="33">
        <v>175962.90937229301</v>
      </c>
      <c r="AH12" s="33">
        <v>80195181.553009599</v>
      </c>
      <c r="AI12" s="33">
        <v>0</v>
      </c>
      <c r="AJ12" s="33">
        <v>0</v>
      </c>
      <c r="AK12" s="33">
        <v>193076325.94814301</v>
      </c>
      <c r="AL12" s="33">
        <v>63366746.817459904</v>
      </c>
      <c r="AM12" s="33">
        <v>1471526843.2729199</v>
      </c>
      <c r="AN12" s="33">
        <v>117888503.15834101</v>
      </c>
      <c r="AO12" s="33">
        <v>89014.202897567899</v>
      </c>
      <c r="AP12" s="33">
        <v>195170262.18959299</v>
      </c>
      <c r="AQ12" s="33">
        <v>3430716.7432489898</v>
      </c>
      <c r="AR12" s="33">
        <v>0</v>
      </c>
      <c r="AS12" s="33">
        <v>0</v>
      </c>
      <c r="AT12" s="33">
        <v>62860788.848908998</v>
      </c>
      <c r="AU12" s="33">
        <v>1744018.1974386401</v>
      </c>
      <c r="AV12" s="33">
        <v>118729019.229037</v>
      </c>
      <c r="AW12" s="33">
        <v>91201.733106941203</v>
      </c>
      <c r="AX12" s="33">
        <v>900766992.09483695</v>
      </c>
      <c r="AY12" s="33">
        <v>22482934.876937799</v>
      </c>
      <c r="AZ12" s="33">
        <v>0</v>
      </c>
      <c r="BA12" s="33">
        <v>25143988.782295201</v>
      </c>
      <c r="BB12" s="33">
        <v>0</v>
      </c>
      <c r="BC12" s="33">
        <v>353908.33763522498</v>
      </c>
      <c r="BD12" s="33">
        <v>13744942.7179789</v>
      </c>
      <c r="BE12" s="33">
        <v>247855.85645955199</v>
      </c>
      <c r="BI12" s="33">
        <v>236800211.20508799</v>
      </c>
      <c r="BJ12" s="33">
        <v>33272979.8528856</v>
      </c>
      <c r="BK12" s="33">
        <v>257945349.64038801</v>
      </c>
      <c r="BL12" s="33">
        <v>0</v>
      </c>
    </row>
    <row r="13" spans="1:64" ht="15" customHeight="1" x14ac:dyDescent="0.25">
      <c r="A13" s="34"/>
      <c r="B13" s="33" t="s">
        <v>249</v>
      </c>
      <c r="C13" s="33">
        <v>1891301872.3294301</v>
      </c>
      <c r="D13" s="33">
        <v>26788061.523531299</v>
      </c>
      <c r="E13" s="33">
        <v>0</v>
      </c>
      <c r="F13" s="33">
        <v>405714542.73645699</v>
      </c>
      <c r="G13" s="33">
        <v>118067796.395592</v>
      </c>
      <c r="H13" s="33">
        <v>0</v>
      </c>
      <c r="I13" s="33">
        <v>0</v>
      </c>
      <c r="J13" s="33">
        <v>515505686.05279201</v>
      </c>
      <c r="K13" s="33">
        <v>566645110.710518</v>
      </c>
      <c r="L13" s="33">
        <v>313179089.24640298</v>
      </c>
      <c r="M13" s="33">
        <v>22129621.812701099</v>
      </c>
      <c r="N13" s="33">
        <v>57198856.068901502</v>
      </c>
      <c r="O13" s="33">
        <v>6224518.5376423299</v>
      </c>
      <c r="P13" s="33">
        <v>0</v>
      </c>
      <c r="Q13" s="33">
        <v>140126709.44667199</v>
      </c>
      <c r="R13" s="33">
        <v>26832851140.9879</v>
      </c>
      <c r="S13" s="33">
        <v>4901352472.8688402</v>
      </c>
      <c r="T13" s="33">
        <v>308686.62373806903</v>
      </c>
      <c r="U13" s="33">
        <v>9745860248.2097206</v>
      </c>
      <c r="V13" s="33">
        <v>97521851.675768495</v>
      </c>
      <c r="W13" s="33">
        <v>303576272.38884401</v>
      </c>
      <c r="X13" s="33">
        <v>64657840.736940101</v>
      </c>
      <c r="Y13" s="33">
        <v>150231.181919995</v>
      </c>
      <c r="Z13" s="33">
        <v>0</v>
      </c>
      <c r="AA13" s="33">
        <v>0</v>
      </c>
      <c r="AB13" s="33">
        <v>198069850.329009</v>
      </c>
      <c r="AC13" s="33">
        <v>41273265.2127527</v>
      </c>
      <c r="AD13" s="33">
        <v>105601.101032841</v>
      </c>
      <c r="AE13" s="33">
        <v>93262740.763466194</v>
      </c>
      <c r="AF13" s="33">
        <v>1789149089.1521699</v>
      </c>
      <c r="AG13" s="33">
        <v>157170.81537733899</v>
      </c>
      <c r="AH13" s="33">
        <v>66419536.089112297</v>
      </c>
      <c r="AI13" s="33">
        <v>0</v>
      </c>
      <c r="AJ13" s="33">
        <v>0</v>
      </c>
      <c r="AK13" s="33">
        <v>142297475.34123501</v>
      </c>
      <c r="AL13" s="33">
        <v>45288681.774837501</v>
      </c>
      <c r="AM13" s="33">
        <v>137904591.15169999</v>
      </c>
      <c r="AN13" s="33">
        <v>83825506.750202894</v>
      </c>
      <c r="AO13" s="33">
        <v>153616.114339272</v>
      </c>
      <c r="AP13" s="33">
        <v>194768048.32260799</v>
      </c>
      <c r="AQ13" s="33">
        <v>2135701.8718306301</v>
      </c>
      <c r="AR13" s="33">
        <v>0</v>
      </c>
      <c r="AS13" s="33">
        <v>0</v>
      </c>
      <c r="AT13" s="33">
        <v>48350519.313048601</v>
      </c>
      <c r="AU13" s="33">
        <v>1177535.9173546601</v>
      </c>
      <c r="AV13" s="33">
        <v>97005940.980804801</v>
      </c>
      <c r="AW13" s="33">
        <v>15103479.874197699</v>
      </c>
      <c r="AX13" s="33">
        <v>724821477.12628698</v>
      </c>
      <c r="AY13" s="33">
        <v>9735683.6883741692</v>
      </c>
      <c r="AZ13" s="33">
        <v>0</v>
      </c>
      <c r="BA13" s="33">
        <v>15106960.982795799</v>
      </c>
      <c r="BB13" s="33">
        <v>0</v>
      </c>
      <c r="BC13" s="33">
        <v>215105.38310114099</v>
      </c>
      <c r="BD13" s="33">
        <v>23014899.801510502</v>
      </c>
      <c r="BE13" s="33">
        <v>242103.395749296</v>
      </c>
      <c r="BI13" s="33">
        <v>380863802.97152901</v>
      </c>
      <c r="BJ13" s="33">
        <v>32927007.999701001</v>
      </c>
      <c r="BK13" s="33">
        <v>254756897.72586</v>
      </c>
      <c r="BL13" s="33">
        <v>73102022.919576302</v>
      </c>
    </row>
    <row r="14" spans="1:64" ht="15" customHeight="1" x14ac:dyDescent="0.25">
      <c r="A14" s="34"/>
      <c r="B14" s="33" t="s">
        <v>250</v>
      </c>
      <c r="C14" s="33">
        <v>908050907.44223201</v>
      </c>
      <c r="D14" s="33">
        <v>20418093.054166298</v>
      </c>
      <c r="E14" s="33">
        <v>0</v>
      </c>
      <c r="F14" s="33">
        <v>235199363.62767699</v>
      </c>
      <c r="G14" s="33">
        <v>56017015.9489467</v>
      </c>
      <c r="H14" s="33">
        <v>0</v>
      </c>
      <c r="I14" s="33">
        <v>0</v>
      </c>
      <c r="J14" s="33">
        <v>490028709.81964397</v>
      </c>
      <c r="K14" s="33">
        <v>346652318.14774501</v>
      </c>
      <c r="L14" s="33">
        <v>223419636.296846</v>
      </c>
      <c r="M14" s="33">
        <v>14605774.2356371</v>
      </c>
      <c r="N14" s="33">
        <v>43456952.0656562</v>
      </c>
      <c r="O14" s="33">
        <v>4793114.2099411599</v>
      </c>
      <c r="P14" s="33">
        <v>0</v>
      </c>
      <c r="Q14" s="33">
        <v>173777936.762963</v>
      </c>
      <c r="R14" s="33">
        <v>24773244358.645302</v>
      </c>
      <c r="S14" s="33">
        <v>3056728395.2530899</v>
      </c>
      <c r="T14" s="33">
        <v>18369862.4860994</v>
      </c>
      <c r="U14" s="33">
        <v>8864170410.2402</v>
      </c>
      <c r="V14" s="33">
        <v>49943606.986419402</v>
      </c>
      <c r="W14" s="33">
        <v>105112052.095333</v>
      </c>
      <c r="X14" s="33">
        <v>49368854.668985099</v>
      </c>
      <c r="Y14" s="33">
        <v>408526.34114035999</v>
      </c>
      <c r="Z14" s="33">
        <v>0</v>
      </c>
      <c r="AA14" s="33">
        <v>0</v>
      </c>
      <c r="AB14" s="33">
        <v>172790167.225624</v>
      </c>
      <c r="AC14" s="33">
        <v>4118037.0832030801</v>
      </c>
      <c r="AD14" s="33">
        <v>646745.36620441906</v>
      </c>
      <c r="AE14" s="33">
        <v>91792668.135548607</v>
      </c>
      <c r="AF14" s="33">
        <v>1394009048.4786799</v>
      </c>
      <c r="AG14" s="33">
        <v>411748.98431435402</v>
      </c>
      <c r="AH14" s="33">
        <v>52661965.1972965</v>
      </c>
      <c r="AI14" s="33">
        <v>0</v>
      </c>
      <c r="AJ14" s="33">
        <v>0</v>
      </c>
      <c r="AK14" s="33">
        <v>138941204.35768601</v>
      </c>
      <c r="AL14" s="33">
        <v>41997897.908885397</v>
      </c>
      <c r="AM14" s="33">
        <v>1254808209.54704</v>
      </c>
      <c r="AN14" s="33">
        <v>47628651.2244367</v>
      </c>
      <c r="AO14" s="33">
        <v>9833.0960120250202</v>
      </c>
      <c r="AP14" s="33">
        <v>171807156.194895</v>
      </c>
      <c r="AQ14" s="33">
        <v>1976680.01346416</v>
      </c>
      <c r="AR14" s="33">
        <v>0</v>
      </c>
      <c r="AS14" s="33">
        <v>0</v>
      </c>
      <c r="AT14" s="33">
        <v>39028566.974108502</v>
      </c>
      <c r="AU14" s="33">
        <v>306303.386792442</v>
      </c>
      <c r="AV14" s="33">
        <v>67709528.3827153</v>
      </c>
      <c r="AW14" s="33">
        <v>9703168.5847508106</v>
      </c>
      <c r="AX14" s="33">
        <v>554476318.72605205</v>
      </c>
      <c r="AY14" s="33">
        <v>8949718.6303839702</v>
      </c>
      <c r="AZ14" s="33">
        <v>0</v>
      </c>
      <c r="BA14" s="33">
        <v>9640941.4562499002</v>
      </c>
      <c r="BB14" s="33">
        <v>0</v>
      </c>
      <c r="BC14" s="33">
        <v>45628.457541399701</v>
      </c>
      <c r="BD14" s="33">
        <v>19182979.530103199</v>
      </c>
      <c r="BE14" s="33">
        <v>1148001.67185093</v>
      </c>
      <c r="BI14" s="33">
        <v>212406784.294606</v>
      </c>
      <c r="BJ14" s="33">
        <v>25741735.427320901</v>
      </c>
      <c r="BK14" s="33">
        <v>171992144.443032</v>
      </c>
      <c r="BL14" s="33">
        <v>42881930.331562899</v>
      </c>
    </row>
    <row r="15" spans="1:64" ht="15" customHeight="1" x14ac:dyDescent="0.25">
      <c r="A15" s="34"/>
      <c r="B15" s="33" t="s">
        <v>251</v>
      </c>
      <c r="C15" s="33">
        <v>965525813.20568395</v>
      </c>
      <c r="D15" s="33">
        <v>40396432.298764102</v>
      </c>
      <c r="E15" s="33">
        <v>0</v>
      </c>
      <c r="F15" s="33">
        <v>444446990.94215798</v>
      </c>
      <c r="G15" s="33">
        <v>951191639.29129899</v>
      </c>
      <c r="H15" s="33">
        <v>0</v>
      </c>
      <c r="I15" s="33">
        <v>0</v>
      </c>
      <c r="J15" s="33">
        <v>195886906.006832</v>
      </c>
      <c r="K15" s="33">
        <v>863148954.07073605</v>
      </c>
      <c r="L15" s="33">
        <v>560977556.00824296</v>
      </c>
      <c r="M15" s="33">
        <v>29334242.6583515</v>
      </c>
      <c r="N15" s="33">
        <v>65630825.0136218</v>
      </c>
      <c r="O15" s="33">
        <v>7548499.9927563397</v>
      </c>
      <c r="P15" s="33">
        <v>0</v>
      </c>
      <c r="Q15" s="33">
        <v>334428033.73320198</v>
      </c>
      <c r="R15" s="33">
        <v>28260118276.485199</v>
      </c>
      <c r="S15" s="33">
        <v>24909212621.297901</v>
      </c>
      <c r="T15" s="33">
        <v>88912034.356313601</v>
      </c>
      <c r="U15" s="33">
        <v>13386340952.949301</v>
      </c>
      <c r="V15" s="33">
        <v>109850851.644224</v>
      </c>
      <c r="W15" s="33">
        <v>849501133.95415699</v>
      </c>
      <c r="X15" s="33">
        <v>126686656.77982</v>
      </c>
      <c r="Y15" s="33">
        <v>287505.152772156</v>
      </c>
      <c r="Z15" s="33">
        <v>0</v>
      </c>
      <c r="AA15" s="33">
        <v>0</v>
      </c>
      <c r="AB15" s="33">
        <v>265745734.60279399</v>
      </c>
      <c r="AC15" s="33">
        <v>5420075.9126649704</v>
      </c>
      <c r="AD15" s="33">
        <v>66220.795023392304</v>
      </c>
      <c r="AE15" s="33">
        <v>98617958.073284298</v>
      </c>
      <c r="AF15" s="33">
        <v>2197870900.5406199</v>
      </c>
      <c r="AG15" s="33">
        <v>287505.152772156</v>
      </c>
      <c r="AH15" s="33">
        <v>113397202.96201301</v>
      </c>
      <c r="AI15" s="33">
        <v>0</v>
      </c>
      <c r="AJ15" s="33">
        <v>0</v>
      </c>
      <c r="AK15" s="33">
        <v>281375070.55623901</v>
      </c>
      <c r="AL15" s="33">
        <v>60710885.365961298</v>
      </c>
      <c r="AM15" s="33">
        <v>1123149669.34393</v>
      </c>
      <c r="AN15" s="33">
        <v>128125505.259387</v>
      </c>
      <c r="AO15" s="33">
        <v>587414.465885557</v>
      </c>
      <c r="AP15" s="33">
        <v>294650464.19833201</v>
      </c>
      <c r="AQ15" s="33">
        <v>3713963.6053871098</v>
      </c>
      <c r="AR15" s="33">
        <v>0</v>
      </c>
      <c r="AS15" s="33">
        <v>0</v>
      </c>
      <c r="AT15" s="33">
        <v>133566855.18815701</v>
      </c>
      <c r="AU15" s="33">
        <v>851798.46786586801</v>
      </c>
      <c r="AV15" s="33">
        <v>144751299.09960499</v>
      </c>
      <c r="AW15" s="33">
        <v>11884577.8532652</v>
      </c>
      <c r="AX15" s="33">
        <v>1057329834.79593</v>
      </c>
      <c r="AY15" s="33">
        <v>12503950.681108501</v>
      </c>
      <c r="AZ15" s="33">
        <v>0</v>
      </c>
      <c r="BA15" s="33">
        <v>23111875.369105902</v>
      </c>
      <c r="BB15" s="33">
        <v>0</v>
      </c>
      <c r="BC15" s="33">
        <v>200591.982347721</v>
      </c>
      <c r="BD15" s="33">
        <v>40925475.668455198</v>
      </c>
      <c r="BE15" s="33">
        <v>705110.195666363</v>
      </c>
      <c r="BI15" s="33">
        <v>466512019.39356703</v>
      </c>
      <c r="BJ15" s="33">
        <v>56180130.028242603</v>
      </c>
      <c r="BK15" s="33">
        <v>313845981.05777198</v>
      </c>
      <c r="BL15" s="33">
        <v>111156257.37051301</v>
      </c>
    </row>
    <row r="16" spans="1:64" ht="15" customHeight="1" x14ac:dyDescent="0.25">
      <c r="A16" s="34"/>
      <c r="B16" s="33" t="s">
        <v>252</v>
      </c>
      <c r="C16" s="33">
        <v>1674453327.2562499</v>
      </c>
      <c r="D16" s="33">
        <v>80156761.095357701</v>
      </c>
      <c r="E16" s="33">
        <v>0</v>
      </c>
      <c r="F16" s="33">
        <v>356013899.27105802</v>
      </c>
      <c r="G16" s="33">
        <v>0</v>
      </c>
      <c r="H16" s="33">
        <v>0</v>
      </c>
      <c r="I16" s="33">
        <v>0</v>
      </c>
      <c r="J16" s="33">
        <v>1152755507.77457</v>
      </c>
      <c r="K16" s="33">
        <v>0</v>
      </c>
      <c r="L16" s="33">
        <v>0</v>
      </c>
      <c r="M16" s="33">
        <v>0</v>
      </c>
      <c r="N16" s="33">
        <v>0</v>
      </c>
      <c r="O16" s="33">
        <v>7537153.9831203502</v>
      </c>
      <c r="P16" s="33">
        <v>0</v>
      </c>
      <c r="Q16" s="33">
        <v>0</v>
      </c>
      <c r="R16" s="33">
        <v>0</v>
      </c>
      <c r="S16" s="33">
        <v>0</v>
      </c>
      <c r="T16" s="33">
        <v>85833595.601661503</v>
      </c>
      <c r="U16" s="33">
        <v>10230743474.8153</v>
      </c>
      <c r="V16" s="33">
        <v>0</v>
      </c>
      <c r="W16" s="33">
        <v>479631429.19033402</v>
      </c>
      <c r="X16" s="33">
        <v>0</v>
      </c>
      <c r="Y16" s="33">
        <v>373009.058022718</v>
      </c>
      <c r="Z16" s="33">
        <v>0</v>
      </c>
      <c r="AA16" s="33">
        <v>0</v>
      </c>
      <c r="AB16" s="33">
        <v>0</v>
      </c>
      <c r="AC16" s="33">
        <v>8286423.9289150201</v>
      </c>
      <c r="AD16" s="33">
        <v>744386.45980474795</v>
      </c>
      <c r="AE16" s="33">
        <v>0</v>
      </c>
      <c r="AF16" s="33">
        <v>0</v>
      </c>
      <c r="AG16" s="33">
        <v>394242.79279255</v>
      </c>
      <c r="AH16" s="33">
        <v>0</v>
      </c>
      <c r="AI16" s="33">
        <v>0</v>
      </c>
      <c r="AJ16" s="33">
        <v>0</v>
      </c>
      <c r="AK16" s="33">
        <v>0</v>
      </c>
      <c r="AL16" s="33">
        <v>580717197.64710295</v>
      </c>
      <c r="AM16" s="33">
        <v>0</v>
      </c>
      <c r="AN16" s="33">
        <v>0</v>
      </c>
      <c r="AO16" s="33">
        <v>32263.212424462199</v>
      </c>
      <c r="AP16" s="33">
        <v>0</v>
      </c>
      <c r="AQ16" s="33">
        <v>2497204.0852944399</v>
      </c>
      <c r="AR16" s="33">
        <v>0</v>
      </c>
      <c r="AS16" s="33">
        <v>0</v>
      </c>
      <c r="AT16" s="33">
        <v>0</v>
      </c>
      <c r="AU16" s="33">
        <v>0</v>
      </c>
      <c r="AV16" s="33">
        <v>0</v>
      </c>
      <c r="AW16" s="33">
        <v>7866690.3726628702</v>
      </c>
      <c r="AX16" s="33">
        <v>0</v>
      </c>
      <c r="AY16" s="33">
        <v>51903465.651356898</v>
      </c>
      <c r="AZ16" s="33">
        <v>0</v>
      </c>
      <c r="BA16" s="33">
        <v>0</v>
      </c>
      <c r="BB16" s="33">
        <v>0</v>
      </c>
      <c r="BC16" s="33">
        <v>763918.72303283995</v>
      </c>
      <c r="BD16" s="33">
        <v>0</v>
      </c>
      <c r="BE16" s="33">
        <v>0</v>
      </c>
      <c r="BI16" s="33">
        <v>0</v>
      </c>
      <c r="BJ16" s="33">
        <v>0</v>
      </c>
      <c r="BK16" s="33">
        <v>0</v>
      </c>
      <c r="BL16" s="33">
        <v>0</v>
      </c>
    </row>
    <row r="17" spans="1:64" ht="15" customHeight="1" x14ac:dyDescent="0.25">
      <c r="A17" s="34"/>
      <c r="B17" s="33" t="s">
        <v>253</v>
      </c>
      <c r="C17" s="33">
        <v>0</v>
      </c>
      <c r="D17" s="33">
        <v>0</v>
      </c>
      <c r="E17" s="33">
        <v>0</v>
      </c>
      <c r="F17" s="33">
        <v>0</v>
      </c>
      <c r="G17" s="33">
        <v>189191088.29530299</v>
      </c>
      <c r="H17" s="33">
        <v>0</v>
      </c>
      <c r="I17" s="33">
        <v>0</v>
      </c>
      <c r="J17" s="33">
        <v>0</v>
      </c>
      <c r="K17" s="33">
        <v>705040169.57732904</v>
      </c>
      <c r="L17" s="33">
        <v>332812554.69219601</v>
      </c>
      <c r="M17" s="33">
        <v>71179967.919845894</v>
      </c>
      <c r="N17" s="33">
        <v>88305594.477682099</v>
      </c>
      <c r="O17" s="33">
        <v>0</v>
      </c>
      <c r="P17" s="33">
        <v>0</v>
      </c>
      <c r="Q17" s="33">
        <v>146253065.05112401</v>
      </c>
      <c r="R17" s="33">
        <v>42671070042.7864</v>
      </c>
      <c r="S17" s="33">
        <v>8435670558.2984505</v>
      </c>
      <c r="T17" s="33">
        <v>0</v>
      </c>
      <c r="U17" s="33">
        <v>0</v>
      </c>
      <c r="V17" s="33">
        <v>257302642.40244499</v>
      </c>
      <c r="W17" s="33">
        <v>0</v>
      </c>
      <c r="X17" s="33">
        <v>86069124.006923795</v>
      </c>
      <c r="Y17" s="33">
        <v>0</v>
      </c>
      <c r="Z17" s="33">
        <v>0</v>
      </c>
      <c r="AA17" s="33">
        <v>0</v>
      </c>
      <c r="AB17" s="33">
        <v>168439674.51856199</v>
      </c>
      <c r="AC17" s="33">
        <v>0</v>
      </c>
      <c r="AD17" s="33">
        <v>0</v>
      </c>
      <c r="AE17" s="33">
        <v>121474705.911769</v>
      </c>
      <c r="AF17" s="33">
        <v>4530294301.3553801</v>
      </c>
      <c r="AG17" s="33">
        <v>0</v>
      </c>
      <c r="AH17" s="33">
        <v>148614721.876533</v>
      </c>
      <c r="AI17" s="33">
        <v>0</v>
      </c>
      <c r="AJ17" s="33">
        <v>0</v>
      </c>
      <c r="AK17" s="33">
        <v>382547437.64867902</v>
      </c>
      <c r="AL17" s="33">
        <v>0</v>
      </c>
      <c r="AM17" s="33">
        <v>974014755.124632</v>
      </c>
      <c r="AN17" s="33">
        <v>106507840.712309</v>
      </c>
      <c r="AO17" s="33">
        <v>0</v>
      </c>
      <c r="AP17" s="33">
        <v>614194399.79431403</v>
      </c>
      <c r="AQ17" s="33">
        <v>0</v>
      </c>
      <c r="AR17" s="33">
        <v>0</v>
      </c>
      <c r="AS17" s="33">
        <v>0</v>
      </c>
      <c r="AT17" s="33">
        <v>71836252.630726695</v>
      </c>
      <c r="AU17" s="33">
        <v>0</v>
      </c>
      <c r="AV17" s="33">
        <v>345394212.00691003</v>
      </c>
      <c r="AW17" s="33">
        <v>0</v>
      </c>
      <c r="AX17" s="33">
        <v>3871621710.06212</v>
      </c>
      <c r="AY17" s="33">
        <v>0</v>
      </c>
      <c r="AZ17" s="33">
        <v>2127355.23638125</v>
      </c>
      <c r="BA17" s="33">
        <v>15706618.904368101</v>
      </c>
      <c r="BB17" s="33">
        <v>0</v>
      </c>
      <c r="BC17" s="33">
        <v>0</v>
      </c>
      <c r="BD17" s="33">
        <v>132141431.786088</v>
      </c>
      <c r="BE17" s="33">
        <v>0</v>
      </c>
      <c r="BI17" s="33">
        <v>1389187767.1473701</v>
      </c>
      <c r="BJ17" s="33">
        <v>346675804.04745197</v>
      </c>
      <c r="BK17" s="33">
        <v>2150355350.7315502</v>
      </c>
      <c r="BL17" s="33">
        <v>201447025.53977901</v>
      </c>
    </row>
    <row r="18" spans="1:64" ht="15" customHeight="1" x14ac:dyDescent="0.25">
      <c r="A18" s="34">
        <v>200615</v>
      </c>
      <c r="B18" s="33" t="s">
        <v>254</v>
      </c>
      <c r="C18" s="33">
        <v>401629.34665346699</v>
      </c>
      <c r="D18" s="33">
        <v>0</v>
      </c>
      <c r="E18" s="33">
        <v>78330.501843244303</v>
      </c>
      <c r="F18" s="33">
        <v>235838.59073512701</v>
      </c>
      <c r="G18" s="33">
        <v>73623.965644163996</v>
      </c>
      <c r="H18" s="33">
        <v>0</v>
      </c>
      <c r="I18" s="33">
        <v>0</v>
      </c>
      <c r="J18" s="33">
        <v>885096101.04282296</v>
      </c>
      <c r="K18" s="33">
        <v>645725144.69244301</v>
      </c>
      <c r="L18" s="33">
        <v>4269040.5353961196</v>
      </c>
      <c r="M18" s="33">
        <v>0</v>
      </c>
      <c r="N18" s="33">
        <v>14023.355186106101</v>
      </c>
      <c r="O18" s="33">
        <v>651504.27756487101</v>
      </c>
      <c r="P18" s="33">
        <v>0</v>
      </c>
      <c r="Q18" s="33">
        <v>45221.012366098403</v>
      </c>
      <c r="R18" s="33">
        <v>18244346.644257698</v>
      </c>
      <c r="S18" s="33">
        <v>903420.14200863999</v>
      </c>
      <c r="T18" s="33">
        <v>9246612.6940030605</v>
      </c>
      <c r="U18" s="33">
        <v>1452461013.5593801</v>
      </c>
      <c r="V18" s="33">
        <v>2135170.3327939399</v>
      </c>
      <c r="W18" s="33">
        <v>0</v>
      </c>
      <c r="X18" s="33">
        <v>9691.3752322959299</v>
      </c>
      <c r="Y18" s="33">
        <v>234978.949940105</v>
      </c>
      <c r="Z18" s="33">
        <v>0</v>
      </c>
      <c r="AA18" s="33">
        <v>0</v>
      </c>
      <c r="AB18" s="33">
        <v>0</v>
      </c>
      <c r="AC18" s="33">
        <v>49790004.125812396</v>
      </c>
      <c r="AD18" s="33">
        <v>333549698.59162199</v>
      </c>
      <c r="AE18" s="33">
        <v>924849236.28425801</v>
      </c>
      <c r="AF18" s="33">
        <v>3006711658.6528902</v>
      </c>
      <c r="AG18" s="33">
        <v>499173.41397968098</v>
      </c>
      <c r="AH18" s="33">
        <v>56632002.529516198</v>
      </c>
      <c r="AI18" s="33">
        <v>12864.6159802028</v>
      </c>
      <c r="AJ18" s="33">
        <v>0</v>
      </c>
      <c r="AK18" s="33">
        <v>11013017.448204599</v>
      </c>
      <c r="AL18" s="33">
        <v>291929928.82526898</v>
      </c>
      <c r="AM18" s="33">
        <v>11013017.448204599</v>
      </c>
      <c r="AN18" s="33">
        <v>770093.12479028502</v>
      </c>
      <c r="AO18" s="33">
        <v>6231417.5022352599</v>
      </c>
      <c r="AP18" s="33">
        <v>7272.8219079850296</v>
      </c>
      <c r="AQ18" s="33">
        <v>153863.60680900601</v>
      </c>
      <c r="AR18" s="33">
        <v>0</v>
      </c>
      <c r="AS18" s="33">
        <v>0</v>
      </c>
      <c r="AT18" s="33">
        <v>1266969.3354738499</v>
      </c>
      <c r="AU18" s="33">
        <v>0</v>
      </c>
      <c r="AV18" s="33">
        <v>1877819.9850067501</v>
      </c>
      <c r="AW18" s="33">
        <v>16446.596192882302</v>
      </c>
      <c r="AX18" s="33">
        <v>3870186.7441849099</v>
      </c>
      <c r="AY18" s="33">
        <v>238700095.449875</v>
      </c>
      <c r="AZ18" s="33">
        <v>0</v>
      </c>
      <c r="BA18" s="33">
        <v>0</v>
      </c>
      <c r="BB18" s="33">
        <v>0</v>
      </c>
      <c r="BC18" s="33">
        <v>0</v>
      </c>
      <c r="BD18" s="33">
        <v>556759.64344724605</v>
      </c>
      <c r="BE18" s="33">
        <v>79064.370415765996</v>
      </c>
      <c r="BI18" s="33">
        <v>1836552.1756319101</v>
      </c>
      <c r="BJ18" s="33">
        <v>135940.176221634</v>
      </c>
      <c r="BK18" s="33">
        <v>777880.91261859494</v>
      </c>
      <c r="BL18" s="33">
        <v>1257675.7136349899</v>
      </c>
    </row>
    <row r="19" spans="1:64" ht="15" customHeight="1" x14ac:dyDescent="0.25">
      <c r="A19" s="34"/>
      <c r="B19" s="33" t="s">
        <v>239</v>
      </c>
      <c r="C19" s="33">
        <v>1883010.50558326</v>
      </c>
      <c r="D19" s="33">
        <v>0</v>
      </c>
      <c r="E19" s="33">
        <v>21199.567935403898</v>
      </c>
      <c r="F19" s="33">
        <v>114273.93897782901</v>
      </c>
      <c r="G19" s="33">
        <v>74014.698932402898</v>
      </c>
      <c r="H19" s="33">
        <v>0</v>
      </c>
      <c r="I19" s="33">
        <v>0</v>
      </c>
      <c r="J19" s="33">
        <v>248265.719247231</v>
      </c>
      <c r="K19" s="33">
        <v>418941.117267475</v>
      </c>
      <c r="L19" s="33">
        <v>0</v>
      </c>
      <c r="M19" s="33">
        <v>0</v>
      </c>
      <c r="N19" s="33">
        <v>24675.941499198401</v>
      </c>
      <c r="O19" s="33">
        <v>700094.02194748295</v>
      </c>
      <c r="P19" s="33">
        <v>0</v>
      </c>
      <c r="Q19" s="33">
        <v>166284.965757461</v>
      </c>
      <c r="R19" s="33">
        <v>101590375.63386799</v>
      </c>
      <c r="S19" s="33">
        <v>44113.676692912901</v>
      </c>
      <c r="T19" s="33">
        <v>239269.21437856799</v>
      </c>
      <c r="U19" s="33">
        <v>822792.51524651004</v>
      </c>
      <c r="V19" s="33">
        <v>385591.98520565499</v>
      </c>
      <c r="W19" s="33">
        <v>0</v>
      </c>
      <c r="X19" s="33">
        <v>0</v>
      </c>
      <c r="Y19" s="33">
        <v>0</v>
      </c>
      <c r="Z19" s="33">
        <v>0</v>
      </c>
      <c r="AA19" s="33">
        <v>0</v>
      </c>
      <c r="AB19" s="33">
        <v>34474538.800105199</v>
      </c>
      <c r="AC19" s="33">
        <v>49470.658915791202</v>
      </c>
      <c r="AD19" s="33">
        <v>0</v>
      </c>
      <c r="AE19" s="33">
        <v>1067780.3434915701</v>
      </c>
      <c r="AF19" s="33">
        <v>473035.606405169</v>
      </c>
      <c r="AG19" s="33">
        <v>0</v>
      </c>
      <c r="AH19" s="33">
        <v>33739.739858818</v>
      </c>
      <c r="AI19" s="33">
        <v>0</v>
      </c>
      <c r="AJ19" s="33">
        <v>0</v>
      </c>
      <c r="AK19" s="33">
        <v>85621.096268809604</v>
      </c>
      <c r="AL19" s="33">
        <v>2189691.7915815399</v>
      </c>
      <c r="AM19" s="33">
        <v>93563.409826083604</v>
      </c>
      <c r="AN19" s="33">
        <v>35110.978925601201</v>
      </c>
      <c r="AO19" s="33">
        <v>4571802.3428442096</v>
      </c>
      <c r="AP19" s="33">
        <v>0</v>
      </c>
      <c r="AQ19" s="33">
        <v>0</v>
      </c>
      <c r="AR19" s="33">
        <v>0</v>
      </c>
      <c r="AS19" s="33">
        <v>0</v>
      </c>
      <c r="AT19" s="33">
        <v>43690.551321317696</v>
      </c>
      <c r="AU19" s="33">
        <v>0</v>
      </c>
      <c r="AV19" s="33">
        <v>200964.58274315001</v>
      </c>
      <c r="AW19" s="33">
        <v>14330.4440562285</v>
      </c>
      <c r="AX19" s="33">
        <v>304542.90158769698</v>
      </c>
      <c r="AY19" s="33">
        <v>0</v>
      </c>
      <c r="AZ19" s="33">
        <v>0</v>
      </c>
      <c r="BA19" s="33">
        <v>0</v>
      </c>
      <c r="BB19" s="33">
        <v>0</v>
      </c>
      <c r="BC19" s="33">
        <v>0</v>
      </c>
      <c r="BD19" s="33">
        <v>620716.55285879399</v>
      </c>
      <c r="BE19" s="33">
        <v>780207.54078911804</v>
      </c>
      <c r="BI19" s="33">
        <v>261182.18841692101</v>
      </c>
      <c r="BJ19" s="33">
        <v>0</v>
      </c>
      <c r="BK19" s="33">
        <v>43570.456466843003</v>
      </c>
      <c r="BL19" s="33">
        <v>2733461.0520228199</v>
      </c>
    </row>
    <row r="20" spans="1:64" ht="15" customHeight="1" x14ac:dyDescent="0.25">
      <c r="A20" s="34"/>
      <c r="B20" s="33" t="s">
        <v>314</v>
      </c>
      <c r="C20" s="33">
        <v>6125158288.2529001</v>
      </c>
      <c r="D20" s="33">
        <v>209909505.79866001</v>
      </c>
      <c r="E20" s="33">
        <v>0</v>
      </c>
      <c r="F20" s="33">
        <v>1394564645.66167</v>
      </c>
      <c r="G20" s="33">
        <v>43041035.978653401</v>
      </c>
      <c r="H20" s="33">
        <v>0</v>
      </c>
      <c r="I20" s="33">
        <v>0</v>
      </c>
      <c r="J20" s="33">
        <v>0</v>
      </c>
      <c r="K20" s="33">
        <v>206642144.92990401</v>
      </c>
      <c r="L20" s="33">
        <v>358643.73845858302</v>
      </c>
      <c r="M20" s="33">
        <v>31193759.789278898</v>
      </c>
      <c r="N20" s="33">
        <v>125658617.01755799</v>
      </c>
      <c r="O20" s="33">
        <v>2566104.70276239</v>
      </c>
      <c r="P20" s="33">
        <v>0</v>
      </c>
      <c r="Q20" s="33">
        <v>206630473.241712</v>
      </c>
      <c r="R20" s="33">
        <v>170433935.54103899</v>
      </c>
      <c r="S20" s="33">
        <v>0</v>
      </c>
      <c r="T20" s="33">
        <v>0</v>
      </c>
      <c r="U20" s="33">
        <v>3322594514.3220901</v>
      </c>
      <c r="V20" s="33">
        <v>1978178438.2534001</v>
      </c>
      <c r="W20" s="33">
        <v>440394900.99464297</v>
      </c>
      <c r="X20" s="33">
        <v>85260436.760575801</v>
      </c>
      <c r="Y20" s="33">
        <v>5504303.3254257496</v>
      </c>
      <c r="Z20" s="33">
        <v>0</v>
      </c>
      <c r="AA20" s="33">
        <v>0</v>
      </c>
      <c r="AB20" s="33">
        <v>505556584.13572598</v>
      </c>
      <c r="AC20" s="33">
        <v>63466139.260700002</v>
      </c>
      <c r="AD20" s="33">
        <v>868513.94398795103</v>
      </c>
      <c r="AE20" s="33">
        <v>450284877.804048</v>
      </c>
      <c r="AF20" s="33">
        <v>1522650455.59758</v>
      </c>
      <c r="AG20" s="33">
        <v>527856.36184183904</v>
      </c>
      <c r="AH20" s="33">
        <v>34550672.112309098</v>
      </c>
      <c r="AI20" s="33">
        <v>0</v>
      </c>
      <c r="AJ20" s="33">
        <v>0</v>
      </c>
      <c r="AK20" s="33">
        <v>304303793.36582702</v>
      </c>
      <c r="AL20" s="33">
        <v>92916171.009914696</v>
      </c>
      <c r="AM20" s="33">
        <v>1439393136.0072999</v>
      </c>
      <c r="AN20" s="33">
        <v>1592014.5558831799</v>
      </c>
      <c r="AO20" s="33">
        <v>710365112.65735996</v>
      </c>
      <c r="AP20" s="33">
        <v>517755.67662608699</v>
      </c>
      <c r="AQ20" s="33">
        <v>5641226.9139428101</v>
      </c>
      <c r="AR20" s="33">
        <v>0</v>
      </c>
      <c r="AS20" s="33">
        <v>0</v>
      </c>
      <c r="AT20" s="33">
        <v>5108705.6218985096</v>
      </c>
      <c r="AU20" s="33">
        <v>0</v>
      </c>
      <c r="AV20" s="33">
        <v>357201669.65528899</v>
      </c>
      <c r="AW20" s="33">
        <v>59206296.714416601</v>
      </c>
      <c r="AX20" s="33">
        <v>21628288.602005001</v>
      </c>
      <c r="AY20" s="33">
        <v>8207880.9572007302</v>
      </c>
      <c r="AZ20" s="33">
        <v>103604.33241331999</v>
      </c>
      <c r="BA20" s="33">
        <v>10176.7617199447</v>
      </c>
      <c r="BB20" s="33">
        <v>0</v>
      </c>
      <c r="BC20" s="33">
        <v>1583967.7785835201</v>
      </c>
      <c r="BD20" s="33">
        <v>21036866.762217801</v>
      </c>
      <c r="BE20" s="33">
        <v>0</v>
      </c>
      <c r="BI20" s="33">
        <v>326785421.91932201</v>
      </c>
      <c r="BJ20" s="33">
        <v>46191472.176991001</v>
      </c>
      <c r="BK20" s="33">
        <v>970734.47651473701</v>
      </c>
      <c r="BL20" s="33">
        <v>5392975.0712896204</v>
      </c>
    </row>
    <row r="21" spans="1:64" ht="15" customHeight="1" x14ac:dyDescent="0.25">
      <c r="A21" s="34"/>
      <c r="B21" s="33" t="s">
        <v>315</v>
      </c>
      <c r="C21" s="33">
        <v>5663372218.7471504</v>
      </c>
      <c r="D21" s="33">
        <v>149244363.07313299</v>
      </c>
      <c r="E21" s="33">
        <v>0</v>
      </c>
      <c r="F21" s="33">
        <v>2918627.5222738101</v>
      </c>
      <c r="G21" s="33">
        <v>33464411.7680091</v>
      </c>
      <c r="H21" s="33">
        <v>0</v>
      </c>
      <c r="I21" s="33">
        <v>0</v>
      </c>
      <c r="J21" s="33">
        <v>4196358.6027245503</v>
      </c>
      <c r="K21" s="33">
        <v>305167425.55880702</v>
      </c>
      <c r="L21" s="33">
        <v>342007.06691487698</v>
      </c>
      <c r="M21" s="33">
        <v>33653897.616677403</v>
      </c>
      <c r="N21" s="33">
        <v>117104080.121032</v>
      </c>
      <c r="O21" s="33">
        <v>1588556.78791997</v>
      </c>
      <c r="P21" s="33">
        <v>0</v>
      </c>
      <c r="Q21" s="33">
        <v>304830958.54056501</v>
      </c>
      <c r="R21" s="33">
        <v>213271769.176597</v>
      </c>
      <c r="S21" s="33">
        <v>0</v>
      </c>
      <c r="T21" s="33">
        <v>0</v>
      </c>
      <c r="U21" s="33">
        <v>3114948228.8975401</v>
      </c>
      <c r="V21" s="33">
        <v>1837939508.2376001</v>
      </c>
      <c r="W21" s="33">
        <v>1165644411.8484199</v>
      </c>
      <c r="X21" s="33">
        <v>111005804.278667</v>
      </c>
      <c r="Y21" s="33">
        <v>35416.736729284297</v>
      </c>
      <c r="Z21" s="33">
        <v>0</v>
      </c>
      <c r="AA21" s="33">
        <v>0</v>
      </c>
      <c r="AB21" s="33">
        <v>520385889.68033201</v>
      </c>
      <c r="AC21" s="33">
        <v>70236966.738114893</v>
      </c>
      <c r="AD21" s="33">
        <v>347009.311560829</v>
      </c>
      <c r="AE21" s="33">
        <v>252903009.67686099</v>
      </c>
      <c r="AF21" s="33">
        <v>1718084481.3703899</v>
      </c>
      <c r="AG21" s="33">
        <v>516310.08926947002</v>
      </c>
      <c r="AH21" s="33">
        <v>35665310.512048602</v>
      </c>
      <c r="AI21" s="33">
        <v>0</v>
      </c>
      <c r="AJ21" s="33">
        <v>0</v>
      </c>
      <c r="AK21" s="33">
        <v>348725485.48833001</v>
      </c>
      <c r="AL21" s="33">
        <v>92712912.646598101</v>
      </c>
      <c r="AM21" s="33">
        <v>1027182321.66669</v>
      </c>
      <c r="AN21" s="33">
        <v>1237504.2564645</v>
      </c>
      <c r="AO21" s="33">
        <v>1058914879.78363</v>
      </c>
      <c r="AP21" s="33">
        <v>168638897.777197</v>
      </c>
      <c r="AQ21" s="33">
        <v>5505800.8405756103</v>
      </c>
      <c r="AR21" s="33">
        <v>0</v>
      </c>
      <c r="AS21" s="33">
        <v>0</v>
      </c>
      <c r="AT21" s="33">
        <v>3066120.3427758599</v>
      </c>
      <c r="AU21" s="33">
        <v>42278.4394783303</v>
      </c>
      <c r="AV21" s="33">
        <v>395266955.72179002</v>
      </c>
      <c r="AW21" s="33">
        <v>38962481.857721902</v>
      </c>
      <c r="AX21" s="33">
        <v>4629430.0478462297</v>
      </c>
      <c r="AY21" s="33">
        <v>23053108.6974748</v>
      </c>
      <c r="AZ21" s="33">
        <v>247231.41918282901</v>
      </c>
      <c r="BA21" s="33">
        <v>93051794.974177599</v>
      </c>
      <c r="BB21" s="33">
        <v>0</v>
      </c>
      <c r="BC21" s="33">
        <v>1241330.6678835901</v>
      </c>
      <c r="BD21" s="33">
        <v>24354783.042080499</v>
      </c>
      <c r="BE21" s="33">
        <v>1388038.95721886</v>
      </c>
      <c r="BI21" s="33">
        <v>348965762.25840801</v>
      </c>
      <c r="BJ21" s="33">
        <v>49679643.587362602</v>
      </c>
      <c r="BK21" s="33">
        <v>768960.93091495906</v>
      </c>
      <c r="BL21" s="33">
        <v>85934350.242416397</v>
      </c>
    </row>
    <row r="22" spans="1:64" ht="15" customHeight="1" x14ac:dyDescent="0.25">
      <c r="A22" s="34"/>
      <c r="B22" s="33" t="s">
        <v>316</v>
      </c>
      <c r="C22" s="33">
        <v>829322.47151808802</v>
      </c>
      <c r="D22" s="33">
        <v>74983900.237722203</v>
      </c>
      <c r="E22" s="33">
        <v>0</v>
      </c>
      <c r="F22" s="33">
        <v>762896133.22137797</v>
      </c>
      <c r="G22" s="33">
        <v>39449858.129267499</v>
      </c>
      <c r="H22" s="33">
        <v>0</v>
      </c>
      <c r="I22" s="33">
        <v>34138.068515941799</v>
      </c>
      <c r="J22" s="33">
        <v>0</v>
      </c>
      <c r="K22" s="33">
        <v>228045680.880815</v>
      </c>
      <c r="L22" s="33">
        <v>264346.86207790201</v>
      </c>
      <c r="M22" s="33">
        <v>36466754.943105102</v>
      </c>
      <c r="N22" s="33">
        <v>430726.494951031</v>
      </c>
      <c r="O22" s="33">
        <v>979472.44575669605</v>
      </c>
      <c r="P22" s="33">
        <v>0</v>
      </c>
      <c r="Q22" s="33">
        <v>228032326.36549601</v>
      </c>
      <c r="R22" s="33">
        <v>126528309.642692</v>
      </c>
      <c r="S22" s="33">
        <v>0</v>
      </c>
      <c r="T22" s="33">
        <v>0</v>
      </c>
      <c r="U22" s="33">
        <v>2127037120.7244599</v>
      </c>
      <c r="V22" s="33">
        <v>605178979.78033698</v>
      </c>
      <c r="W22" s="33">
        <v>585615699.73577595</v>
      </c>
      <c r="X22" s="33">
        <v>67777999.9132386</v>
      </c>
      <c r="Y22" s="33">
        <v>1785210.67174026</v>
      </c>
      <c r="Z22" s="33">
        <v>0</v>
      </c>
      <c r="AA22" s="33">
        <v>0</v>
      </c>
      <c r="AB22" s="33">
        <v>293814672.75344503</v>
      </c>
      <c r="AC22" s="33">
        <v>41420355.636967599</v>
      </c>
      <c r="AD22" s="33">
        <v>263489.13484494499</v>
      </c>
      <c r="AE22" s="33">
        <v>401696096.08272702</v>
      </c>
      <c r="AF22" s="33">
        <v>1642713728.50125</v>
      </c>
      <c r="AG22" s="33">
        <v>182746.916089765</v>
      </c>
      <c r="AH22" s="33">
        <v>36353211.694117598</v>
      </c>
      <c r="AI22" s="33">
        <v>0</v>
      </c>
      <c r="AJ22" s="33">
        <v>86572.787360614006</v>
      </c>
      <c r="AK22" s="33">
        <v>180533402.279663</v>
      </c>
      <c r="AL22" s="33">
        <v>51461282.517170303</v>
      </c>
      <c r="AM22" s="33">
        <v>646449477.35466301</v>
      </c>
      <c r="AN22" s="33">
        <v>409455.20282308699</v>
      </c>
      <c r="AO22" s="33">
        <v>692400206.51961005</v>
      </c>
      <c r="AP22" s="33">
        <v>253551784.47588</v>
      </c>
      <c r="AQ22" s="33">
        <v>2482243.03925105</v>
      </c>
      <c r="AR22" s="33">
        <v>0</v>
      </c>
      <c r="AS22" s="33">
        <v>0</v>
      </c>
      <c r="AT22" s="33">
        <v>2825632.5227433299</v>
      </c>
      <c r="AU22" s="33">
        <v>4091118.05886437</v>
      </c>
      <c r="AV22" s="33">
        <v>173806040.294424</v>
      </c>
      <c r="AW22" s="33">
        <v>140731.69725585601</v>
      </c>
      <c r="AX22" s="33">
        <v>11558120.441881699</v>
      </c>
      <c r="AY22" s="33">
        <v>20516653.911159601</v>
      </c>
      <c r="AZ22" s="33">
        <v>106271.198522035</v>
      </c>
      <c r="BA22" s="33">
        <v>48564.429373329098</v>
      </c>
      <c r="BB22" s="33">
        <v>0</v>
      </c>
      <c r="BC22" s="33">
        <v>400647.46484282397</v>
      </c>
      <c r="BD22" s="33">
        <v>31925522.147248998</v>
      </c>
      <c r="BE22" s="33">
        <v>0</v>
      </c>
      <c r="BI22" s="33">
        <v>297290138.47173899</v>
      </c>
      <c r="BJ22" s="33">
        <v>36343653.348126903</v>
      </c>
      <c r="BK22" s="33">
        <v>433791148.61165702</v>
      </c>
      <c r="BL22" s="33">
        <v>6954756.3622370297</v>
      </c>
    </row>
    <row r="23" spans="1:64" ht="15" customHeight="1" x14ac:dyDescent="0.25">
      <c r="A23" s="34"/>
      <c r="B23" s="33" t="s">
        <v>317</v>
      </c>
      <c r="C23" s="33">
        <v>14675861.208785901</v>
      </c>
      <c r="D23" s="33">
        <v>136353633.06525999</v>
      </c>
      <c r="E23" s="33">
        <v>0</v>
      </c>
      <c r="F23" s="33">
        <v>8516491.1537110396</v>
      </c>
      <c r="G23" s="33">
        <v>88627220.959466904</v>
      </c>
      <c r="H23" s="33">
        <v>0</v>
      </c>
      <c r="I23" s="33">
        <v>0</v>
      </c>
      <c r="J23" s="33">
        <v>1920141.22805853</v>
      </c>
      <c r="K23" s="33">
        <v>327397738.21043497</v>
      </c>
      <c r="L23" s="33">
        <v>457395.18433582003</v>
      </c>
      <c r="M23" s="33">
        <v>38851070.579904102</v>
      </c>
      <c r="N23" s="33">
        <v>202133.04344748799</v>
      </c>
      <c r="O23" s="33">
        <v>2013494.7306888499</v>
      </c>
      <c r="P23" s="33">
        <v>0</v>
      </c>
      <c r="Q23" s="33">
        <v>327397738.21043497</v>
      </c>
      <c r="R23" s="33">
        <v>435506977.96427101</v>
      </c>
      <c r="S23" s="33">
        <v>0</v>
      </c>
      <c r="T23" s="33">
        <v>0</v>
      </c>
      <c r="U23" s="33">
        <v>2982373468.0050902</v>
      </c>
      <c r="V23" s="33">
        <v>1773898561.3241</v>
      </c>
      <c r="W23" s="33">
        <v>1245330840.3306501</v>
      </c>
      <c r="X23" s="33">
        <v>371218098.76069701</v>
      </c>
      <c r="Y23" s="33">
        <v>5309143.1414949903</v>
      </c>
      <c r="Z23" s="33">
        <v>21027.7387795412</v>
      </c>
      <c r="AA23" s="33">
        <v>0</v>
      </c>
      <c r="AB23" s="33">
        <v>450192572.989586</v>
      </c>
      <c r="AC23" s="33">
        <v>73861527.152808994</v>
      </c>
      <c r="AD23" s="33">
        <v>1665800.2808330001</v>
      </c>
      <c r="AE23" s="33">
        <v>325263277.26788998</v>
      </c>
      <c r="AF23" s="33">
        <v>2408396372.70509</v>
      </c>
      <c r="AG23" s="33">
        <v>840789.43782716605</v>
      </c>
      <c r="AH23" s="33">
        <v>42578735.718177803</v>
      </c>
      <c r="AI23" s="33">
        <v>0</v>
      </c>
      <c r="AJ23" s="33">
        <v>0</v>
      </c>
      <c r="AK23" s="33">
        <v>256680267.43991399</v>
      </c>
      <c r="AL23" s="33">
        <v>122002964.78380001</v>
      </c>
      <c r="AM23" s="33">
        <v>1206756906.2688999</v>
      </c>
      <c r="AN23" s="33">
        <v>1181342.25232838</v>
      </c>
      <c r="AO23" s="33">
        <v>1490230700.33006</v>
      </c>
      <c r="AP23" s="33">
        <v>266832060.92499799</v>
      </c>
      <c r="AQ23" s="33">
        <v>7322194.2962480299</v>
      </c>
      <c r="AR23" s="33">
        <v>0</v>
      </c>
      <c r="AS23" s="33">
        <v>0</v>
      </c>
      <c r="AT23" s="33">
        <v>2446192.3338011298</v>
      </c>
      <c r="AU23" s="33">
        <v>52672.628380912101</v>
      </c>
      <c r="AV23" s="33">
        <v>472627075.55619699</v>
      </c>
      <c r="AW23" s="33">
        <v>849728.19739405799</v>
      </c>
      <c r="AX23" s="33">
        <v>5943247.1681927601</v>
      </c>
      <c r="AY23" s="33">
        <v>40200918.878643498</v>
      </c>
      <c r="AZ23" s="33">
        <v>0</v>
      </c>
      <c r="BA23" s="33">
        <v>96045746.295590505</v>
      </c>
      <c r="BB23" s="33">
        <v>0</v>
      </c>
      <c r="BC23" s="33">
        <v>1396014.74939996</v>
      </c>
      <c r="BD23" s="33">
        <v>30885411.987023901</v>
      </c>
      <c r="BE23" s="33">
        <v>7206381.0212722402</v>
      </c>
      <c r="BI23" s="33">
        <v>398273100.79780698</v>
      </c>
      <c r="BJ23" s="33">
        <v>55179341.899753101</v>
      </c>
      <c r="BK23" s="33">
        <v>932819.61819083395</v>
      </c>
      <c r="BL23" s="33">
        <v>6885118.5045023002</v>
      </c>
    </row>
    <row r="24" spans="1:64" ht="15" customHeight="1" x14ac:dyDescent="0.25">
      <c r="A24" s="34"/>
      <c r="B24" s="33" t="s">
        <v>318</v>
      </c>
      <c r="C24" s="33">
        <v>11113447.2224335</v>
      </c>
      <c r="D24" s="33">
        <v>112199092.387695</v>
      </c>
      <c r="E24" s="33">
        <v>0</v>
      </c>
      <c r="F24" s="33">
        <v>1188364711.8599</v>
      </c>
      <c r="G24" s="33">
        <v>39148254.012111001</v>
      </c>
      <c r="H24" s="33">
        <v>0</v>
      </c>
      <c r="I24" s="33">
        <v>0</v>
      </c>
      <c r="J24" s="33">
        <v>1326999.3850174299</v>
      </c>
      <c r="K24" s="33">
        <v>362877094.38508803</v>
      </c>
      <c r="L24" s="33">
        <v>403311.45258038101</v>
      </c>
      <c r="M24" s="33">
        <v>40108324.449538201</v>
      </c>
      <c r="N24" s="33">
        <v>116594163.76153199</v>
      </c>
      <c r="O24" s="33">
        <v>1020280.99333141</v>
      </c>
      <c r="P24" s="33">
        <v>0</v>
      </c>
      <c r="Q24" s="33">
        <v>362865348.40518099</v>
      </c>
      <c r="R24" s="33">
        <v>317290715.47777599</v>
      </c>
      <c r="S24" s="33">
        <v>0</v>
      </c>
      <c r="T24" s="33">
        <v>0</v>
      </c>
      <c r="U24" s="33">
        <v>22019470685.413399</v>
      </c>
      <c r="V24" s="33">
        <v>1491548301.02703</v>
      </c>
      <c r="W24" s="33">
        <v>1664778050.2729599</v>
      </c>
      <c r="X24" s="33">
        <v>192828636.236873</v>
      </c>
      <c r="Y24" s="33">
        <v>2594309.6822341499</v>
      </c>
      <c r="Z24" s="33">
        <v>0</v>
      </c>
      <c r="AA24" s="33">
        <v>0</v>
      </c>
      <c r="AB24" s="33">
        <v>443187179.88069999</v>
      </c>
      <c r="AC24" s="33">
        <v>76361920.515304804</v>
      </c>
      <c r="AD24" s="33">
        <v>3561185.3440852198</v>
      </c>
      <c r="AE24" s="33">
        <v>274120047.57823598</v>
      </c>
      <c r="AF24" s="33">
        <v>2212168839.7623601</v>
      </c>
      <c r="AG24" s="33">
        <v>1062068.8515967701</v>
      </c>
      <c r="AH24" s="33">
        <v>42108631.880034797</v>
      </c>
      <c r="AI24" s="33">
        <v>0</v>
      </c>
      <c r="AJ24" s="33">
        <v>0</v>
      </c>
      <c r="AK24" s="33">
        <v>348809761.10648501</v>
      </c>
      <c r="AL24" s="33">
        <v>94854126.118822902</v>
      </c>
      <c r="AM24" s="33">
        <v>1514385213.73103</v>
      </c>
      <c r="AN24" s="33">
        <v>1172115.2966215999</v>
      </c>
      <c r="AO24" s="33">
        <v>2271610930.6519098</v>
      </c>
      <c r="AP24" s="33">
        <v>180651286.864656</v>
      </c>
      <c r="AQ24" s="33">
        <v>6229279.8254960002</v>
      </c>
      <c r="AR24" s="33">
        <v>0</v>
      </c>
      <c r="AS24" s="33">
        <v>0</v>
      </c>
      <c r="AT24" s="33">
        <v>12429266.113404401</v>
      </c>
      <c r="AU24" s="33">
        <v>0</v>
      </c>
      <c r="AV24" s="33">
        <v>435503735.31913799</v>
      </c>
      <c r="AW24" s="33">
        <v>398338.73516686802</v>
      </c>
      <c r="AX24" s="33">
        <v>3888131.4495149301</v>
      </c>
      <c r="AY24" s="33">
        <v>46169577.387621701</v>
      </c>
      <c r="AZ24" s="33">
        <v>440064.99309869501</v>
      </c>
      <c r="BA24" s="33">
        <v>77383530.856580004</v>
      </c>
      <c r="BB24" s="33">
        <v>0</v>
      </c>
      <c r="BC24" s="33">
        <v>793506.55451186094</v>
      </c>
      <c r="BD24" s="33">
        <v>28694800.452285402</v>
      </c>
      <c r="BE24" s="33">
        <v>4218324.5347793298</v>
      </c>
      <c r="BI24" s="33">
        <v>360472169.18153</v>
      </c>
      <c r="BJ24" s="33">
        <v>48228006.176170401</v>
      </c>
      <c r="BK24" s="33">
        <v>125800.654791833</v>
      </c>
      <c r="BL24" s="33">
        <v>16240198.241035201</v>
      </c>
    </row>
    <row r="25" spans="1:64" ht="15" customHeight="1" x14ac:dyDescent="0.25">
      <c r="A25" s="34"/>
      <c r="B25" s="33" t="s">
        <v>319</v>
      </c>
      <c r="C25" s="33">
        <v>3516644310.0022602</v>
      </c>
      <c r="D25" s="33">
        <v>98712539.120990396</v>
      </c>
      <c r="E25" s="33">
        <v>0</v>
      </c>
      <c r="F25" s="33">
        <v>7284468.9200556101</v>
      </c>
      <c r="G25" s="33">
        <v>107656799.088302</v>
      </c>
      <c r="H25" s="33">
        <v>0</v>
      </c>
      <c r="I25" s="33">
        <v>0</v>
      </c>
      <c r="J25" s="33">
        <v>1207545.4011202799</v>
      </c>
      <c r="K25" s="33">
        <v>371783885.244721</v>
      </c>
      <c r="L25" s="33">
        <v>445803.18254926102</v>
      </c>
      <c r="M25" s="33">
        <v>89639278.980310604</v>
      </c>
      <c r="N25" s="33">
        <v>660292.40532945096</v>
      </c>
      <c r="O25" s="33">
        <v>850013.97218287503</v>
      </c>
      <c r="P25" s="33">
        <v>53877.710263030996</v>
      </c>
      <c r="Q25" s="33">
        <v>371873842.07491702</v>
      </c>
      <c r="R25" s="33">
        <v>323527435.00467402</v>
      </c>
      <c r="S25" s="33">
        <v>0</v>
      </c>
      <c r="T25" s="33">
        <v>0</v>
      </c>
      <c r="U25" s="33">
        <v>2663905145.4215398</v>
      </c>
      <c r="V25" s="33">
        <v>851315493.81089795</v>
      </c>
      <c r="W25" s="33">
        <v>1797179091.0841701</v>
      </c>
      <c r="X25" s="33">
        <v>357921910.84444898</v>
      </c>
      <c r="Y25" s="33">
        <v>1594491.17558715</v>
      </c>
      <c r="Z25" s="33">
        <v>15060.3287595531</v>
      </c>
      <c r="AA25" s="33">
        <v>0</v>
      </c>
      <c r="AB25" s="33">
        <v>328579004.828017</v>
      </c>
      <c r="AC25" s="33">
        <v>87625159.8079561</v>
      </c>
      <c r="AD25" s="33">
        <v>158637.65404873301</v>
      </c>
      <c r="AE25" s="33">
        <v>342602291.686813</v>
      </c>
      <c r="AF25" s="33">
        <v>3127968586.2851</v>
      </c>
      <c r="AG25" s="33">
        <v>696408.223896896</v>
      </c>
      <c r="AH25" s="33">
        <v>51067753.565119199</v>
      </c>
      <c r="AI25" s="33">
        <v>0</v>
      </c>
      <c r="AJ25" s="33">
        <v>758420.31451254606</v>
      </c>
      <c r="AK25" s="33">
        <v>419712997.82810801</v>
      </c>
      <c r="AL25" s="33">
        <v>95789851.439722002</v>
      </c>
      <c r="AM25" s="33">
        <v>735647126.51961303</v>
      </c>
      <c r="AN25" s="33">
        <v>1111446.7111377299</v>
      </c>
      <c r="AO25" s="33">
        <v>1188953758.49243</v>
      </c>
      <c r="AP25" s="33">
        <v>393810794.04815698</v>
      </c>
      <c r="AQ25" s="33">
        <v>3514667.13008592</v>
      </c>
      <c r="AR25" s="33">
        <v>0</v>
      </c>
      <c r="AS25" s="33">
        <v>0</v>
      </c>
      <c r="AT25" s="33">
        <v>1058019.9700521801</v>
      </c>
      <c r="AU25" s="33">
        <v>5666213.3290706296</v>
      </c>
      <c r="AV25" s="33">
        <v>333726264.33300102</v>
      </c>
      <c r="AW25" s="33">
        <v>194292.12956627799</v>
      </c>
      <c r="AX25" s="33">
        <v>2510165.0380707602</v>
      </c>
      <c r="AY25" s="33">
        <v>40126868.8898056</v>
      </c>
      <c r="AZ25" s="33">
        <v>0</v>
      </c>
      <c r="BA25" s="33">
        <v>89863425.138717294</v>
      </c>
      <c r="BB25" s="33">
        <v>0</v>
      </c>
      <c r="BC25" s="33">
        <v>390712.016471621</v>
      </c>
      <c r="BD25" s="33">
        <v>47263843.965064101</v>
      </c>
      <c r="BE25" s="33">
        <v>2824717.6016136599</v>
      </c>
      <c r="BI25" s="33">
        <v>575357360.72572505</v>
      </c>
      <c r="BJ25" s="33">
        <v>105139.025129734</v>
      </c>
      <c r="BK25" s="33">
        <v>574169.37560737994</v>
      </c>
      <c r="BL25" s="33">
        <v>48902892.8273817</v>
      </c>
    </row>
    <row r="26" spans="1:64" ht="15" customHeight="1" x14ac:dyDescent="0.25">
      <c r="A26" s="34"/>
      <c r="B26" s="33" t="s">
        <v>320</v>
      </c>
      <c r="C26" s="33">
        <v>6198094487.2769403</v>
      </c>
      <c r="D26" s="33">
        <v>145843934.73570299</v>
      </c>
      <c r="E26" s="33">
        <v>0</v>
      </c>
      <c r="F26" s="33">
        <v>13290789.5353997</v>
      </c>
      <c r="G26" s="33">
        <v>92958295.369177297</v>
      </c>
      <c r="H26" s="33">
        <v>33535.082249506901</v>
      </c>
      <c r="I26" s="33">
        <v>0</v>
      </c>
      <c r="J26" s="33">
        <v>5550675.2361556096</v>
      </c>
      <c r="K26" s="33">
        <v>367095726.27281898</v>
      </c>
      <c r="L26" s="33">
        <v>232360.38073070001</v>
      </c>
      <c r="M26" s="33">
        <v>96235880.205044299</v>
      </c>
      <c r="N26" s="33">
        <v>143720274.40857899</v>
      </c>
      <c r="O26" s="33">
        <v>2104780.4740017001</v>
      </c>
      <c r="P26" s="33">
        <v>0</v>
      </c>
      <c r="Q26" s="33">
        <v>367059015.025787</v>
      </c>
      <c r="R26" s="33">
        <v>261795894.071089</v>
      </c>
      <c r="S26" s="33">
        <v>0</v>
      </c>
      <c r="T26" s="33">
        <v>0</v>
      </c>
      <c r="U26" s="33">
        <v>25600967952.521</v>
      </c>
      <c r="V26" s="33">
        <v>2183303456.66924</v>
      </c>
      <c r="W26" s="33">
        <v>35929.6579691222</v>
      </c>
      <c r="X26" s="33">
        <v>165318644.33259299</v>
      </c>
      <c r="Y26" s="33">
        <v>11764964.966172401</v>
      </c>
      <c r="Z26" s="33">
        <v>24572.1041483349</v>
      </c>
      <c r="AA26" s="33">
        <v>0</v>
      </c>
      <c r="AB26" s="33">
        <v>606564256.84121501</v>
      </c>
      <c r="AC26" s="33">
        <v>73238935.416108698</v>
      </c>
      <c r="AD26" s="33">
        <v>604562.97020032199</v>
      </c>
      <c r="AE26" s="33">
        <v>383829391.96311003</v>
      </c>
      <c r="AF26" s="33">
        <v>1712503317.81247</v>
      </c>
      <c r="AG26" s="33">
        <v>236047.50940289799</v>
      </c>
      <c r="AH26" s="33">
        <v>48648984.766706698</v>
      </c>
      <c r="AI26" s="33">
        <v>0</v>
      </c>
      <c r="AJ26" s="33">
        <v>0</v>
      </c>
      <c r="AK26" s="33">
        <v>297992399.59866399</v>
      </c>
      <c r="AL26" s="33">
        <v>106129656.107071</v>
      </c>
      <c r="AM26" s="33">
        <v>8325668986.6248598</v>
      </c>
      <c r="AN26" s="33">
        <v>1968931.4490147501</v>
      </c>
      <c r="AO26" s="33">
        <v>3300738423.5553098</v>
      </c>
      <c r="AP26" s="33">
        <v>235469429.15152201</v>
      </c>
      <c r="AQ26" s="33">
        <v>3730977.46578993</v>
      </c>
      <c r="AR26" s="33">
        <v>0</v>
      </c>
      <c r="AS26" s="33">
        <v>0</v>
      </c>
      <c r="AT26" s="33">
        <v>3652128.19912956</v>
      </c>
      <c r="AU26" s="33">
        <v>0</v>
      </c>
      <c r="AV26" s="33">
        <v>423754571.403759</v>
      </c>
      <c r="AW26" s="33">
        <v>1986702.6052957401</v>
      </c>
      <c r="AX26" s="33">
        <v>2576031.5976472301</v>
      </c>
      <c r="AY26" s="33">
        <v>81002831.941212595</v>
      </c>
      <c r="AZ26" s="33">
        <v>65836.845144896404</v>
      </c>
      <c r="BA26" s="33">
        <v>78196164.656349093</v>
      </c>
      <c r="BB26" s="33">
        <v>0</v>
      </c>
      <c r="BC26" s="33">
        <v>22004.5759357594</v>
      </c>
      <c r="BD26" s="33">
        <v>35688466.233873099</v>
      </c>
      <c r="BE26" s="33">
        <v>0</v>
      </c>
      <c r="BI26" s="33">
        <v>468279474.93417102</v>
      </c>
      <c r="BJ26" s="33">
        <v>59387390.6047704</v>
      </c>
      <c r="BK26" s="33">
        <v>277218301.332003</v>
      </c>
      <c r="BL26" s="33">
        <v>99786719.697596997</v>
      </c>
    </row>
    <row r="27" spans="1:64" ht="15" customHeight="1" x14ac:dyDescent="0.25">
      <c r="A27" s="34"/>
      <c r="B27" s="33" t="s">
        <v>321</v>
      </c>
      <c r="C27" s="33">
        <v>28918907.876876101</v>
      </c>
      <c r="D27" s="33">
        <v>112315501.12771</v>
      </c>
      <c r="E27" s="33">
        <v>0</v>
      </c>
      <c r="F27" s="33">
        <v>4167350.8242818401</v>
      </c>
      <c r="G27" s="33">
        <v>43621934.111320302</v>
      </c>
      <c r="H27" s="33">
        <v>0</v>
      </c>
      <c r="I27" s="33">
        <v>0</v>
      </c>
      <c r="J27" s="33">
        <v>0</v>
      </c>
      <c r="K27" s="33">
        <v>230936768.06534901</v>
      </c>
      <c r="L27" s="33">
        <v>352092.198690978</v>
      </c>
      <c r="M27" s="33">
        <v>52902022.210955501</v>
      </c>
      <c r="N27" s="33">
        <v>2425708.3780410001</v>
      </c>
      <c r="O27" s="33">
        <v>249513.49582767699</v>
      </c>
      <c r="P27" s="33">
        <v>0</v>
      </c>
      <c r="Q27" s="33">
        <v>230546853.01096499</v>
      </c>
      <c r="R27" s="33">
        <v>123341678.699332</v>
      </c>
      <c r="S27" s="33">
        <v>0</v>
      </c>
      <c r="T27" s="33">
        <v>0</v>
      </c>
      <c r="U27" s="33">
        <v>25072223952.0937</v>
      </c>
      <c r="V27" s="33">
        <v>2156122519.5467701</v>
      </c>
      <c r="W27" s="33">
        <v>721017971.16581094</v>
      </c>
      <c r="X27" s="33">
        <v>43738181.0508397</v>
      </c>
      <c r="Y27" s="33">
        <v>11432553.6470626</v>
      </c>
      <c r="Z27" s="33">
        <v>0</v>
      </c>
      <c r="AA27" s="33">
        <v>0</v>
      </c>
      <c r="AB27" s="33">
        <v>459327070.11083102</v>
      </c>
      <c r="AC27" s="33">
        <v>51620672.508385003</v>
      </c>
      <c r="AD27" s="33">
        <v>1302390.97588136</v>
      </c>
      <c r="AE27" s="33">
        <v>385998273.55751503</v>
      </c>
      <c r="AF27" s="33">
        <v>1331615665.15412</v>
      </c>
      <c r="AG27" s="33">
        <v>280767.88022898597</v>
      </c>
      <c r="AH27" s="33">
        <v>37352096.182242297</v>
      </c>
      <c r="AI27" s="33">
        <v>0</v>
      </c>
      <c r="AJ27" s="33">
        <v>0</v>
      </c>
      <c r="AK27" s="33">
        <v>192025557.344026</v>
      </c>
      <c r="AL27" s="33">
        <v>85042862.870220006</v>
      </c>
      <c r="AM27" s="33">
        <v>9801180133.4039707</v>
      </c>
      <c r="AN27" s="33">
        <v>2284716.0260911798</v>
      </c>
      <c r="AO27" s="33">
        <v>2307585918.2844701</v>
      </c>
      <c r="AP27" s="33">
        <v>140877689.83306199</v>
      </c>
      <c r="AQ27" s="33">
        <v>2652380.0830640001</v>
      </c>
      <c r="AR27" s="33">
        <v>0</v>
      </c>
      <c r="AS27" s="33">
        <v>0</v>
      </c>
      <c r="AT27" s="33">
        <v>3280827.8323019501</v>
      </c>
      <c r="AU27" s="33">
        <v>60811.086777667399</v>
      </c>
      <c r="AV27" s="33">
        <v>336522060.46763003</v>
      </c>
      <c r="AW27" s="33">
        <v>896875.63941667601</v>
      </c>
      <c r="AX27" s="33">
        <v>17849181.519582</v>
      </c>
      <c r="AY27" s="33">
        <v>115067839.482848</v>
      </c>
      <c r="AZ27" s="33">
        <v>0</v>
      </c>
      <c r="BA27" s="33">
        <v>89944805.973890901</v>
      </c>
      <c r="BB27" s="33">
        <v>0</v>
      </c>
      <c r="BC27" s="33">
        <v>261269.71996091801</v>
      </c>
      <c r="BD27" s="33">
        <v>21438873.896916799</v>
      </c>
      <c r="BE27" s="33">
        <v>3465866.13042587</v>
      </c>
      <c r="BI27" s="33">
        <v>301919555.29708099</v>
      </c>
      <c r="BJ27" s="33">
        <v>36191771.424037002</v>
      </c>
      <c r="BK27" s="33">
        <v>87643.635276296307</v>
      </c>
      <c r="BL27" s="33">
        <v>70470204.117881998</v>
      </c>
    </row>
    <row r="28" spans="1:64" ht="15" customHeight="1" x14ac:dyDescent="0.25">
      <c r="A28" s="34"/>
      <c r="B28" s="33" t="s">
        <v>322</v>
      </c>
      <c r="C28" s="33">
        <v>29344268.669638101</v>
      </c>
      <c r="D28" s="33">
        <v>120918629.448704</v>
      </c>
      <c r="E28" s="33">
        <v>115815.88004615701</v>
      </c>
      <c r="F28" s="33">
        <v>4707463.2959099701</v>
      </c>
      <c r="G28" s="33">
        <v>198535051.86517701</v>
      </c>
      <c r="H28" s="33">
        <v>0</v>
      </c>
      <c r="I28" s="33">
        <v>0</v>
      </c>
      <c r="J28" s="33">
        <v>47141331.686950199</v>
      </c>
      <c r="K28" s="33">
        <v>282820065.54456699</v>
      </c>
      <c r="L28" s="33">
        <v>302001.095369232</v>
      </c>
      <c r="M28" s="33">
        <v>45270733.274287097</v>
      </c>
      <c r="N28" s="33">
        <v>109977032.221442</v>
      </c>
      <c r="O28" s="33">
        <v>22257390.4668076</v>
      </c>
      <c r="P28" s="33">
        <v>0</v>
      </c>
      <c r="Q28" s="33">
        <v>282712955.34905702</v>
      </c>
      <c r="R28" s="33">
        <v>179018133.611065</v>
      </c>
      <c r="S28" s="33">
        <v>0</v>
      </c>
      <c r="T28" s="33">
        <v>0</v>
      </c>
      <c r="U28" s="33">
        <v>2758712059.3250599</v>
      </c>
      <c r="V28" s="33">
        <v>2014639333.82797</v>
      </c>
      <c r="W28" s="33">
        <v>963094625.02278304</v>
      </c>
      <c r="X28" s="33">
        <v>58163874.413416803</v>
      </c>
      <c r="Y28" s="33">
        <v>11589591.897814199</v>
      </c>
      <c r="Z28" s="33">
        <v>22819.367638217798</v>
      </c>
      <c r="AA28" s="33">
        <v>0</v>
      </c>
      <c r="AB28" s="33">
        <v>439710812.87033999</v>
      </c>
      <c r="AC28" s="33">
        <v>57731605.615932196</v>
      </c>
      <c r="AD28" s="33">
        <v>1550606.96414132</v>
      </c>
      <c r="AE28" s="33">
        <v>371223733.96199203</v>
      </c>
      <c r="AF28" s="33">
        <v>1375089495.1817601</v>
      </c>
      <c r="AG28" s="33">
        <v>477411.978268234</v>
      </c>
      <c r="AH28" s="33">
        <v>42144324.921768598</v>
      </c>
      <c r="AI28" s="33">
        <v>0</v>
      </c>
      <c r="AJ28" s="33">
        <v>0</v>
      </c>
      <c r="AK28" s="33">
        <v>214529145.79888701</v>
      </c>
      <c r="AL28" s="33">
        <v>86517900.073000103</v>
      </c>
      <c r="AM28" s="33">
        <v>6108346026.97087</v>
      </c>
      <c r="AN28" s="33">
        <v>1367906.3284090001</v>
      </c>
      <c r="AO28" s="33">
        <v>1783768269.5520999</v>
      </c>
      <c r="AP28" s="33">
        <v>193866845.71085399</v>
      </c>
      <c r="AQ28" s="33">
        <v>2067407.04719448</v>
      </c>
      <c r="AR28" s="33">
        <v>0</v>
      </c>
      <c r="AS28" s="33">
        <v>0</v>
      </c>
      <c r="AT28" s="33">
        <v>2278873.2139401301</v>
      </c>
      <c r="AU28" s="33">
        <v>3598657.0873773098</v>
      </c>
      <c r="AV28" s="33">
        <v>337767535.61361498</v>
      </c>
      <c r="AW28" s="33">
        <v>80670422.172988698</v>
      </c>
      <c r="AX28" s="33">
        <v>12604505.303500701</v>
      </c>
      <c r="AY28" s="33">
        <v>77570576.9870065</v>
      </c>
      <c r="AZ28" s="33">
        <v>198497.131856166</v>
      </c>
      <c r="BA28" s="33">
        <v>9221.8523409706904</v>
      </c>
      <c r="BB28" s="33">
        <v>0</v>
      </c>
      <c r="BC28" s="33">
        <v>239957.58334653001</v>
      </c>
      <c r="BD28" s="33">
        <v>25949092.873706501</v>
      </c>
      <c r="BE28" s="33">
        <v>1154931.1528355801</v>
      </c>
      <c r="BI28" s="33">
        <v>342689786.31247699</v>
      </c>
      <c r="BJ28" s="33">
        <v>43471077.684653603</v>
      </c>
      <c r="BK28" s="33">
        <v>43318.946944936601</v>
      </c>
      <c r="BL28" s="33">
        <v>274323426.33690399</v>
      </c>
    </row>
    <row r="29" spans="1:64" ht="15" customHeight="1" x14ac:dyDescent="0.25">
      <c r="A29" s="34"/>
      <c r="B29" s="33" t="s">
        <v>323</v>
      </c>
      <c r="C29" s="33">
        <v>4857287340.9828701</v>
      </c>
      <c r="D29" s="33">
        <v>130390920.111277</v>
      </c>
      <c r="E29" s="33">
        <v>0</v>
      </c>
      <c r="F29" s="33">
        <v>4152118.5046467301</v>
      </c>
      <c r="G29" s="33">
        <v>147322677.774497</v>
      </c>
      <c r="H29" s="33">
        <v>0</v>
      </c>
      <c r="I29" s="33">
        <v>0</v>
      </c>
      <c r="J29" s="33">
        <v>0</v>
      </c>
      <c r="K29" s="33">
        <v>325929991.20818299</v>
      </c>
      <c r="L29" s="33">
        <v>185240.55105795999</v>
      </c>
      <c r="M29" s="33">
        <v>50236531.648766004</v>
      </c>
      <c r="N29" s="33">
        <v>124779057.35485201</v>
      </c>
      <c r="O29" s="33">
        <v>1326610.06149097</v>
      </c>
      <c r="P29" s="33">
        <v>0</v>
      </c>
      <c r="Q29" s="33">
        <v>325741200.015064</v>
      </c>
      <c r="R29" s="33">
        <v>199389005.917108</v>
      </c>
      <c r="S29" s="33">
        <v>0</v>
      </c>
      <c r="T29" s="33">
        <v>397044.304263264</v>
      </c>
      <c r="U29" s="33">
        <v>18848151909.102798</v>
      </c>
      <c r="V29" s="33">
        <v>1544111218.3793399</v>
      </c>
      <c r="W29" s="33">
        <v>1367304471.83214</v>
      </c>
      <c r="X29" s="33">
        <v>130549093.14788701</v>
      </c>
      <c r="Y29" s="33">
        <v>18939353.967309002</v>
      </c>
      <c r="Z29" s="33">
        <v>14135.5510160677</v>
      </c>
      <c r="AA29" s="33">
        <v>0</v>
      </c>
      <c r="AB29" s="33">
        <v>632813093.24812806</v>
      </c>
      <c r="AC29" s="33">
        <v>57326723.654572897</v>
      </c>
      <c r="AD29" s="33">
        <v>843369.03202009096</v>
      </c>
      <c r="AE29" s="33">
        <v>210093614.101652</v>
      </c>
      <c r="AF29" s="33">
        <v>1918382935.6331201</v>
      </c>
      <c r="AG29" s="33">
        <v>354095.92747860297</v>
      </c>
      <c r="AH29" s="33">
        <v>44109662.012017198</v>
      </c>
      <c r="AI29" s="33">
        <v>0</v>
      </c>
      <c r="AJ29" s="33">
        <v>0</v>
      </c>
      <c r="AK29" s="33">
        <v>6744179286.96766</v>
      </c>
      <c r="AL29" s="33">
        <v>74913306.730981499</v>
      </c>
      <c r="AM29" s="33">
        <v>6744179286.96766</v>
      </c>
      <c r="AN29" s="33">
        <v>1137540.1237864899</v>
      </c>
      <c r="AO29" s="33">
        <v>2005310081.32973</v>
      </c>
      <c r="AP29" s="33">
        <v>539785.00855363603</v>
      </c>
      <c r="AQ29" s="33">
        <v>3552246.0025638598</v>
      </c>
      <c r="AR29" s="33">
        <v>0</v>
      </c>
      <c r="AS29" s="33">
        <v>0</v>
      </c>
      <c r="AT29" s="33">
        <v>6509144.1548455097</v>
      </c>
      <c r="AU29" s="33">
        <v>3651350.5045086001</v>
      </c>
      <c r="AV29" s="33">
        <v>392155216.82391101</v>
      </c>
      <c r="AW29" s="33">
        <v>116176560.62440901</v>
      </c>
      <c r="AX29" s="33">
        <v>12941920.6779119</v>
      </c>
      <c r="AY29" s="33">
        <v>71454613.222697094</v>
      </c>
      <c r="AZ29" s="33">
        <v>169711.389197813</v>
      </c>
      <c r="BA29" s="33">
        <v>63031518.957717001</v>
      </c>
      <c r="BB29" s="33">
        <v>0</v>
      </c>
      <c r="BC29" s="33">
        <v>289473.76797177002</v>
      </c>
      <c r="BD29" s="33">
        <v>29490976.1969776</v>
      </c>
      <c r="BE29" s="33">
        <v>23735240.571997099</v>
      </c>
      <c r="BI29" s="33">
        <v>369076642.44347602</v>
      </c>
      <c r="BJ29" s="33">
        <v>47207013.013021201</v>
      </c>
      <c r="BK29" s="33">
        <v>385116.81798312499</v>
      </c>
      <c r="BL29" s="33">
        <v>2388538.6919120098</v>
      </c>
    </row>
    <row r="30" spans="1:64" ht="15" customHeight="1" x14ac:dyDescent="0.25">
      <c r="A30" s="34"/>
      <c r="B30" s="33" t="s">
        <v>324</v>
      </c>
      <c r="C30" s="33">
        <v>878645.47157995496</v>
      </c>
      <c r="D30" s="33">
        <v>115318070.946582</v>
      </c>
      <c r="E30" s="33">
        <v>223724.256604008</v>
      </c>
      <c r="F30" s="33">
        <v>3649099.8345241002</v>
      </c>
      <c r="G30" s="33">
        <v>205534959.41385499</v>
      </c>
      <c r="H30" s="33">
        <v>0</v>
      </c>
      <c r="I30" s="33">
        <v>0</v>
      </c>
      <c r="J30" s="33">
        <v>48580370.596400298</v>
      </c>
      <c r="K30" s="33">
        <v>225078153.50146899</v>
      </c>
      <c r="L30" s="33">
        <v>107010.74261528099</v>
      </c>
      <c r="M30" s="33">
        <v>36728951.969833799</v>
      </c>
      <c r="N30" s="33">
        <v>1027018.2091038</v>
      </c>
      <c r="O30" s="33">
        <v>1290580.2213309801</v>
      </c>
      <c r="P30" s="33">
        <v>0</v>
      </c>
      <c r="Q30" s="33">
        <v>225068486.20281199</v>
      </c>
      <c r="R30" s="33">
        <v>130190867.760428</v>
      </c>
      <c r="S30" s="33">
        <v>0</v>
      </c>
      <c r="T30" s="33">
        <v>0</v>
      </c>
      <c r="U30" s="33">
        <v>3091312631.5732002</v>
      </c>
      <c r="V30" s="33">
        <v>1563034337.7959599</v>
      </c>
      <c r="W30" s="33">
        <v>660068220.57763898</v>
      </c>
      <c r="X30" s="33">
        <v>45228976.188760601</v>
      </c>
      <c r="Y30" s="33">
        <v>20303590.336471301</v>
      </c>
      <c r="Z30" s="33">
        <v>0</v>
      </c>
      <c r="AA30" s="33">
        <v>0</v>
      </c>
      <c r="AB30" s="33">
        <v>571514742.89503002</v>
      </c>
      <c r="AC30" s="33">
        <v>50960993.414182603</v>
      </c>
      <c r="AD30" s="33">
        <v>1189812.00445483</v>
      </c>
      <c r="AE30" s="33">
        <v>280489815.72570598</v>
      </c>
      <c r="AF30" s="33">
        <v>1624065234.3593299</v>
      </c>
      <c r="AG30" s="33">
        <v>433483.86849748</v>
      </c>
      <c r="AH30" s="33">
        <v>37425586.014983997</v>
      </c>
      <c r="AI30" s="33">
        <v>0</v>
      </c>
      <c r="AJ30" s="33">
        <v>0</v>
      </c>
      <c r="AK30" s="33">
        <v>185497606.17588899</v>
      </c>
      <c r="AL30" s="33">
        <v>79910882.286006704</v>
      </c>
      <c r="AM30" s="33">
        <v>6665329245.0143299</v>
      </c>
      <c r="AN30" s="33">
        <v>1625096.4862397599</v>
      </c>
      <c r="AO30" s="33">
        <v>2692808026.3462501</v>
      </c>
      <c r="AP30" s="33">
        <v>134034071.064555</v>
      </c>
      <c r="AQ30" s="33">
        <v>3177326.5066337101</v>
      </c>
      <c r="AR30" s="33">
        <v>0</v>
      </c>
      <c r="AS30" s="33">
        <v>0</v>
      </c>
      <c r="AT30" s="33">
        <v>1231363.9605527101</v>
      </c>
      <c r="AU30" s="33">
        <v>3943964.1486741002</v>
      </c>
      <c r="AV30" s="33">
        <v>321612903.61467898</v>
      </c>
      <c r="AW30" s="33">
        <v>112523422.946585</v>
      </c>
      <c r="AX30" s="33">
        <v>14421349.0155192</v>
      </c>
      <c r="AY30" s="33">
        <v>93949858.028300494</v>
      </c>
      <c r="AZ30" s="33">
        <v>0</v>
      </c>
      <c r="BA30" s="33">
        <v>72731506.923363</v>
      </c>
      <c r="BB30" s="33">
        <v>0</v>
      </c>
      <c r="BC30" s="33">
        <v>397150.39573502803</v>
      </c>
      <c r="BD30" s="33">
        <v>26037258.157031</v>
      </c>
      <c r="BE30" s="33">
        <v>2380232.25489579</v>
      </c>
      <c r="BI30" s="33">
        <v>302363170.13195097</v>
      </c>
      <c r="BJ30" s="33">
        <v>89649.996353702096</v>
      </c>
      <c r="BK30" s="33">
        <v>1088011.6520556901</v>
      </c>
      <c r="BL30" s="33">
        <v>69221209.800540999</v>
      </c>
    </row>
    <row r="31" spans="1:64" ht="15" customHeight="1" x14ac:dyDescent="0.25">
      <c r="A31" s="34"/>
      <c r="B31" s="33" t="s">
        <v>325</v>
      </c>
      <c r="C31" s="33">
        <v>10026817.865353201</v>
      </c>
      <c r="D31" s="33">
        <v>177064258.667573</v>
      </c>
      <c r="E31" s="33">
        <v>0</v>
      </c>
      <c r="F31" s="33">
        <v>842977724.79469597</v>
      </c>
      <c r="G31" s="33">
        <v>63254952.2131662</v>
      </c>
      <c r="H31" s="33">
        <v>0</v>
      </c>
      <c r="I31" s="33">
        <v>0</v>
      </c>
      <c r="J31" s="33">
        <v>0</v>
      </c>
      <c r="K31" s="33">
        <v>321329451.99510801</v>
      </c>
      <c r="L31" s="33">
        <v>208381.11421265401</v>
      </c>
      <c r="M31" s="33">
        <v>54689027.4169349</v>
      </c>
      <c r="N31" s="33">
        <v>137034272.543805</v>
      </c>
      <c r="O31" s="33">
        <v>2369352.5894215801</v>
      </c>
      <c r="P31" s="33">
        <v>0</v>
      </c>
      <c r="Q31" s="33">
        <v>321303857.268637</v>
      </c>
      <c r="R31" s="33">
        <v>256125184.86116299</v>
      </c>
      <c r="S31" s="33">
        <v>0</v>
      </c>
      <c r="T31" s="33">
        <v>0</v>
      </c>
      <c r="U31" s="33">
        <v>3143349421.13692</v>
      </c>
      <c r="V31" s="33">
        <v>1947597384.15943</v>
      </c>
      <c r="W31" s="33">
        <v>1736762949.0324099</v>
      </c>
      <c r="X31" s="33">
        <v>192766414.824426</v>
      </c>
      <c r="Y31" s="33">
        <v>8221862.9015095402</v>
      </c>
      <c r="Z31" s="33">
        <v>20572.912674167299</v>
      </c>
      <c r="AA31" s="33">
        <v>0</v>
      </c>
      <c r="AB31" s="33">
        <v>381723090.63901401</v>
      </c>
      <c r="AC31" s="33">
        <v>64961019.3323806</v>
      </c>
      <c r="AD31" s="33">
        <v>1857017.97579713</v>
      </c>
      <c r="AE31" s="33">
        <v>200489360.68336299</v>
      </c>
      <c r="AF31" s="33">
        <v>1884399643.36216</v>
      </c>
      <c r="AG31" s="33">
        <v>1536587.2117693501</v>
      </c>
      <c r="AH31" s="33">
        <v>28635821.0875214</v>
      </c>
      <c r="AI31" s="33">
        <v>0</v>
      </c>
      <c r="AJ31" s="33">
        <v>0</v>
      </c>
      <c r="AK31" s="33">
        <v>273876232.458139</v>
      </c>
      <c r="AL31" s="33">
        <v>80882641.192574099</v>
      </c>
      <c r="AM31" s="33">
        <v>2661196234.0321898</v>
      </c>
      <c r="AN31" s="33">
        <v>1603652.6426681101</v>
      </c>
      <c r="AO31" s="33">
        <v>1467639336.0594001</v>
      </c>
      <c r="AP31" s="33">
        <v>237189164.46187201</v>
      </c>
      <c r="AQ31" s="33">
        <v>6600825.1605459396</v>
      </c>
      <c r="AR31" s="33">
        <v>0</v>
      </c>
      <c r="AS31" s="33">
        <v>0</v>
      </c>
      <c r="AT31" s="33">
        <v>2510989.7883989802</v>
      </c>
      <c r="AU31" s="33">
        <v>0</v>
      </c>
      <c r="AV31" s="33">
        <v>377487463.33293998</v>
      </c>
      <c r="AW31" s="33">
        <v>982649.97041436704</v>
      </c>
      <c r="AX31" s="33">
        <v>3215192.6321287402</v>
      </c>
      <c r="AY31" s="33">
        <v>47358061.162107199</v>
      </c>
      <c r="AZ31" s="33">
        <v>131886.84417579399</v>
      </c>
      <c r="BA31" s="33">
        <v>82910901.632905096</v>
      </c>
      <c r="BB31" s="33">
        <v>0</v>
      </c>
      <c r="BC31" s="33">
        <v>448911.22251022601</v>
      </c>
      <c r="BD31" s="33">
        <v>19978853.638831001</v>
      </c>
      <c r="BE31" s="33">
        <v>2085059.97817281</v>
      </c>
      <c r="BI31" s="33">
        <v>378319076.38201702</v>
      </c>
      <c r="BJ31" s="33">
        <v>132194.704058036</v>
      </c>
      <c r="BK31" s="33">
        <v>1222450.9758021301</v>
      </c>
      <c r="BL31" s="33">
        <v>44201675.636078797</v>
      </c>
    </row>
    <row r="32" spans="1:64" ht="15" customHeight="1" x14ac:dyDescent="0.25">
      <c r="A32" s="34"/>
      <c r="B32" s="33" t="s">
        <v>326</v>
      </c>
      <c r="C32" s="33">
        <v>21176601.178164899</v>
      </c>
      <c r="D32" s="33">
        <v>154434693.61792099</v>
      </c>
      <c r="E32" s="33">
        <v>0</v>
      </c>
      <c r="F32" s="33">
        <v>916399956.12921095</v>
      </c>
      <c r="G32" s="33">
        <v>76202026.545204803</v>
      </c>
      <c r="H32" s="33">
        <v>0</v>
      </c>
      <c r="I32" s="33">
        <v>0</v>
      </c>
      <c r="J32" s="33">
        <v>1693893.6238806399</v>
      </c>
      <c r="K32" s="33">
        <v>422862827.59763598</v>
      </c>
      <c r="L32" s="33">
        <v>352390.07114756398</v>
      </c>
      <c r="M32" s="33">
        <v>49883534.3129206</v>
      </c>
      <c r="N32" s="33">
        <v>141544704.09916601</v>
      </c>
      <c r="O32" s="33">
        <v>2091319.7464447501</v>
      </c>
      <c r="P32" s="33">
        <v>0</v>
      </c>
      <c r="Q32" s="33">
        <v>422862827.59763598</v>
      </c>
      <c r="R32" s="33">
        <v>282793382.754035</v>
      </c>
      <c r="S32" s="33">
        <v>0</v>
      </c>
      <c r="T32" s="33">
        <v>0</v>
      </c>
      <c r="U32" s="33">
        <v>3381208358.3326101</v>
      </c>
      <c r="V32" s="33">
        <v>1939121761.58813</v>
      </c>
      <c r="W32" s="33">
        <v>2306705815.8037901</v>
      </c>
      <c r="X32" s="33">
        <v>137367141.87630999</v>
      </c>
      <c r="Y32" s="33">
        <v>7640685.7795945797</v>
      </c>
      <c r="Z32" s="33">
        <v>0</v>
      </c>
      <c r="AA32" s="33">
        <v>0</v>
      </c>
      <c r="AB32" s="33">
        <v>541069398.79200101</v>
      </c>
      <c r="AC32" s="33">
        <v>79081163.725002795</v>
      </c>
      <c r="AD32" s="33">
        <v>5062538.5385593697</v>
      </c>
      <c r="AE32" s="33">
        <v>221192251.76269901</v>
      </c>
      <c r="AF32" s="33">
        <v>2025616818.2095201</v>
      </c>
      <c r="AG32" s="33">
        <v>866586.39427480404</v>
      </c>
      <c r="AH32" s="33">
        <v>43215450.204381302</v>
      </c>
      <c r="AI32" s="33">
        <v>0</v>
      </c>
      <c r="AJ32" s="33">
        <v>0</v>
      </c>
      <c r="AK32" s="33">
        <v>249220426.81440201</v>
      </c>
      <c r="AL32" s="33">
        <v>131210911.485458</v>
      </c>
      <c r="AM32" s="33">
        <v>1785746457.2230799</v>
      </c>
      <c r="AN32" s="33">
        <v>1889529.88040249</v>
      </c>
      <c r="AO32" s="33">
        <v>1645161323.64905</v>
      </c>
      <c r="AP32" s="33">
        <v>197633744.98685399</v>
      </c>
      <c r="AQ32" s="33">
        <v>8050270.0433830796</v>
      </c>
      <c r="AR32" s="33">
        <v>0</v>
      </c>
      <c r="AS32" s="33">
        <v>0</v>
      </c>
      <c r="AT32" s="33">
        <v>1982454.4004971399</v>
      </c>
      <c r="AU32" s="33">
        <v>25156.4450421113</v>
      </c>
      <c r="AV32" s="33">
        <v>429893162.67195398</v>
      </c>
      <c r="AW32" s="33">
        <v>70780675.238070607</v>
      </c>
      <c r="AX32" s="33">
        <v>5302519.5260966001</v>
      </c>
      <c r="AY32" s="33">
        <v>41380517.6088458</v>
      </c>
      <c r="AZ32" s="33">
        <v>69529.025574360101</v>
      </c>
      <c r="BA32" s="33">
        <v>86341512.573873401</v>
      </c>
      <c r="BB32" s="33">
        <v>0</v>
      </c>
      <c r="BC32" s="33">
        <v>504167.31692561001</v>
      </c>
      <c r="BD32" s="33">
        <v>29000261.994645402</v>
      </c>
      <c r="BE32" s="33">
        <v>4523482.1971781598</v>
      </c>
      <c r="BI32" s="33">
        <v>435750914.16429299</v>
      </c>
      <c r="BJ32" s="33">
        <v>58837973.854866803</v>
      </c>
      <c r="BK32" s="33">
        <v>767038.51723001897</v>
      </c>
      <c r="BL32" s="33">
        <v>71959278.715873703</v>
      </c>
    </row>
    <row r="33" spans="1:64" ht="15" customHeight="1" x14ac:dyDescent="0.25">
      <c r="A33" s="34"/>
      <c r="B33" s="33" t="s">
        <v>327</v>
      </c>
      <c r="C33" s="33">
        <v>3897145109.3907099</v>
      </c>
      <c r="D33" s="33">
        <v>108971981.231034</v>
      </c>
      <c r="E33" s="33">
        <v>0</v>
      </c>
      <c r="F33" s="33">
        <v>3328028.50411428</v>
      </c>
      <c r="G33" s="33">
        <v>61035208.6678316</v>
      </c>
      <c r="H33" s="33">
        <v>0</v>
      </c>
      <c r="I33" s="33">
        <v>0</v>
      </c>
      <c r="J33" s="33">
        <v>0</v>
      </c>
      <c r="K33" s="33">
        <v>295615709.83062297</v>
      </c>
      <c r="L33" s="33">
        <v>156986.97014692001</v>
      </c>
      <c r="M33" s="33">
        <v>35917178.8407401</v>
      </c>
      <c r="N33" s="33">
        <v>89503711.382364497</v>
      </c>
      <c r="O33" s="33">
        <v>1129732.7148511901</v>
      </c>
      <c r="P33" s="33">
        <v>0</v>
      </c>
      <c r="Q33" s="33">
        <v>295602353.59286499</v>
      </c>
      <c r="R33" s="33">
        <v>153502585.524342</v>
      </c>
      <c r="S33" s="33">
        <v>0</v>
      </c>
      <c r="T33" s="33">
        <v>0</v>
      </c>
      <c r="U33" s="33">
        <v>2630826603.5672898</v>
      </c>
      <c r="V33" s="33">
        <v>1302483650.7437301</v>
      </c>
      <c r="W33" s="33">
        <v>1351485442.9760201</v>
      </c>
      <c r="X33" s="33">
        <v>69992501.1012422</v>
      </c>
      <c r="Y33" s="33">
        <v>4384996.3818763196</v>
      </c>
      <c r="Z33" s="33">
        <v>0</v>
      </c>
      <c r="AA33" s="33">
        <v>0</v>
      </c>
      <c r="AB33" s="33">
        <v>360792455.50434703</v>
      </c>
      <c r="AC33" s="33">
        <v>51515727.751549996</v>
      </c>
      <c r="AD33" s="33">
        <v>1081835.84082311</v>
      </c>
      <c r="AE33" s="33">
        <v>234995793.824112</v>
      </c>
      <c r="AF33" s="33">
        <v>1377803323.8283501</v>
      </c>
      <c r="AG33" s="33">
        <v>289030.112870946</v>
      </c>
      <c r="AH33" s="33">
        <v>31831071.3451868</v>
      </c>
      <c r="AI33" s="33">
        <v>0</v>
      </c>
      <c r="AJ33" s="33">
        <v>15240.677193523599</v>
      </c>
      <c r="AK33" s="33">
        <v>190971488.32137001</v>
      </c>
      <c r="AL33" s="33">
        <v>81968641.611370802</v>
      </c>
      <c r="AM33" s="33">
        <v>394821599.89058</v>
      </c>
      <c r="AN33" s="33">
        <v>1433375.1129604201</v>
      </c>
      <c r="AO33" s="33">
        <v>1278287119.6030099</v>
      </c>
      <c r="AP33" s="33">
        <v>155902944.21418899</v>
      </c>
      <c r="AQ33" s="33">
        <v>4067451.7443508501</v>
      </c>
      <c r="AR33" s="33">
        <v>0</v>
      </c>
      <c r="AS33" s="33">
        <v>0</v>
      </c>
      <c r="AT33" s="33">
        <v>1695118.29584292</v>
      </c>
      <c r="AU33" s="33">
        <v>23779.3608672677</v>
      </c>
      <c r="AV33" s="33">
        <v>342918969.62369299</v>
      </c>
      <c r="AW33" s="33">
        <v>38793930.009408601</v>
      </c>
      <c r="AX33" s="33">
        <v>3096457.4264676599</v>
      </c>
      <c r="AY33" s="33">
        <v>41336663.009790003</v>
      </c>
      <c r="AZ33" s="33">
        <v>188303.94007311799</v>
      </c>
      <c r="BA33" s="33">
        <v>28867.3257874345</v>
      </c>
      <c r="BB33" s="33">
        <v>0</v>
      </c>
      <c r="BC33" s="33">
        <v>231734.75118782601</v>
      </c>
      <c r="BD33" s="33">
        <v>20020133.2934062</v>
      </c>
      <c r="BE33" s="33">
        <v>4579849.8891591504</v>
      </c>
      <c r="BI33" s="33">
        <v>284514919.67725801</v>
      </c>
      <c r="BJ33" s="33">
        <v>34588889.095705599</v>
      </c>
      <c r="BK33" s="33">
        <v>176506813.387238</v>
      </c>
      <c r="BL33" s="33">
        <v>68514684.579219207</v>
      </c>
    </row>
    <row r="34" spans="1:64" ht="15" customHeight="1" x14ac:dyDescent="0.25">
      <c r="A34" s="34"/>
      <c r="B34" s="33" t="s">
        <v>328</v>
      </c>
      <c r="C34" s="33">
        <v>12993314.508376099</v>
      </c>
      <c r="D34" s="33">
        <v>105302923.91392501</v>
      </c>
      <c r="E34" s="33">
        <v>0</v>
      </c>
      <c r="F34" s="33">
        <v>858639562.86828601</v>
      </c>
      <c r="G34" s="33">
        <v>306092172.56548601</v>
      </c>
      <c r="H34" s="33">
        <v>0</v>
      </c>
      <c r="I34" s="33">
        <v>0</v>
      </c>
      <c r="J34" s="33">
        <v>0</v>
      </c>
      <c r="K34" s="33">
        <v>296786237.81499898</v>
      </c>
      <c r="L34" s="33">
        <v>74864.417191582805</v>
      </c>
      <c r="M34" s="33">
        <v>24293639.536812201</v>
      </c>
      <c r="N34" s="33">
        <v>1057268.18545936</v>
      </c>
      <c r="O34" s="33">
        <v>1647484.9899730801</v>
      </c>
      <c r="P34" s="33">
        <v>0</v>
      </c>
      <c r="Q34" s="33">
        <v>296786237.81499898</v>
      </c>
      <c r="R34" s="33">
        <v>184390925.26893201</v>
      </c>
      <c r="S34" s="33">
        <v>0</v>
      </c>
      <c r="T34" s="33">
        <v>0</v>
      </c>
      <c r="U34" s="33">
        <v>3004159709.1956401</v>
      </c>
      <c r="V34" s="33">
        <v>1147830042.7552199</v>
      </c>
      <c r="W34" s="33">
        <v>1051402335.524</v>
      </c>
      <c r="X34" s="33">
        <v>48856574.196116202</v>
      </c>
      <c r="Y34" s="33">
        <v>4128956.9030297999</v>
      </c>
      <c r="Z34" s="33">
        <v>12350.958433194</v>
      </c>
      <c r="AA34" s="33">
        <v>0</v>
      </c>
      <c r="AB34" s="33">
        <v>432044640.420533</v>
      </c>
      <c r="AC34" s="33">
        <v>64692772.372544102</v>
      </c>
      <c r="AD34" s="33">
        <v>1654465.6346157</v>
      </c>
      <c r="AE34" s="33">
        <v>351640799.50489801</v>
      </c>
      <c r="AF34" s="33">
        <v>1232283845.3099301</v>
      </c>
      <c r="AG34" s="33">
        <v>584417.68090836704</v>
      </c>
      <c r="AH34" s="33">
        <v>39919139.5554827</v>
      </c>
      <c r="AI34" s="33">
        <v>0</v>
      </c>
      <c r="AJ34" s="33">
        <v>0</v>
      </c>
      <c r="AK34" s="33">
        <v>216297694.60673299</v>
      </c>
      <c r="AL34" s="33">
        <v>68059561.919183403</v>
      </c>
      <c r="AM34" s="33">
        <v>567364216.34511495</v>
      </c>
      <c r="AN34" s="33">
        <v>1201013.7080242101</v>
      </c>
      <c r="AO34" s="33">
        <v>1871368258.12888</v>
      </c>
      <c r="AP34" s="33">
        <v>163553939.76739901</v>
      </c>
      <c r="AQ34" s="33">
        <v>4204299.6243992001</v>
      </c>
      <c r="AR34" s="33">
        <v>0</v>
      </c>
      <c r="AS34" s="33">
        <v>36284.8097430954</v>
      </c>
      <c r="AT34" s="33">
        <v>9841901.8518914394</v>
      </c>
      <c r="AU34" s="33">
        <v>3773698.8636419401</v>
      </c>
      <c r="AV34" s="33">
        <v>302206425.22573799</v>
      </c>
      <c r="AW34" s="33">
        <v>504802.67822553799</v>
      </c>
      <c r="AX34" s="33">
        <v>12493024.6465749</v>
      </c>
      <c r="AY34" s="33">
        <v>71431095.686443999</v>
      </c>
      <c r="AZ34" s="33">
        <v>232468.97697182401</v>
      </c>
      <c r="BA34" s="33">
        <v>72518597.2569343</v>
      </c>
      <c r="BB34" s="33">
        <v>0</v>
      </c>
      <c r="BC34" s="33">
        <v>573646.80230193096</v>
      </c>
      <c r="BD34" s="33">
        <v>22184028.821586002</v>
      </c>
      <c r="BE34" s="33">
        <v>1851126.4043004301</v>
      </c>
      <c r="BI34" s="33">
        <v>265517439.27724701</v>
      </c>
      <c r="BJ34" s="33">
        <v>39096368.004628703</v>
      </c>
      <c r="BK34" s="33">
        <v>687202.28128200397</v>
      </c>
      <c r="BL34" s="33">
        <v>5973305.6093364004</v>
      </c>
    </row>
    <row r="35" spans="1:64" ht="15" customHeight="1" x14ac:dyDescent="0.25">
      <c r="A35" s="34"/>
      <c r="B35" s="33" t="s">
        <v>329</v>
      </c>
      <c r="C35" s="33">
        <v>1022721.57685697</v>
      </c>
      <c r="D35" s="33">
        <v>153496445.356318</v>
      </c>
      <c r="E35" s="33">
        <v>0</v>
      </c>
      <c r="F35" s="33">
        <v>5329415.1992280604</v>
      </c>
      <c r="G35" s="33">
        <v>103862743.502499</v>
      </c>
      <c r="H35" s="33">
        <v>0</v>
      </c>
      <c r="I35" s="33">
        <v>0</v>
      </c>
      <c r="J35" s="33">
        <v>544616.57185115805</v>
      </c>
      <c r="K35" s="33">
        <v>378785151.70151597</v>
      </c>
      <c r="L35" s="33">
        <v>319107.71830825898</v>
      </c>
      <c r="M35" s="33">
        <v>45901206.718895197</v>
      </c>
      <c r="N35" s="33">
        <v>2421470.6867043199</v>
      </c>
      <c r="O35" s="33">
        <v>2345051.7121101501</v>
      </c>
      <c r="P35" s="33">
        <v>0</v>
      </c>
      <c r="Q35" s="33">
        <v>378043927.23636299</v>
      </c>
      <c r="R35" s="33">
        <v>231835233.7234</v>
      </c>
      <c r="S35" s="33">
        <v>0</v>
      </c>
      <c r="T35" s="33">
        <v>0</v>
      </c>
      <c r="U35" s="33">
        <v>3517122620.2616</v>
      </c>
      <c r="V35" s="33">
        <v>1693871890.3103399</v>
      </c>
      <c r="W35" s="33">
        <v>1751018926.41295</v>
      </c>
      <c r="X35" s="33">
        <v>142028998.65803701</v>
      </c>
      <c r="Y35" s="33">
        <v>9946516.7382733691</v>
      </c>
      <c r="Z35" s="33">
        <v>41091.9535770738</v>
      </c>
      <c r="AA35" s="33">
        <v>0</v>
      </c>
      <c r="AB35" s="33">
        <v>585689488.16986704</v>
      </c>
      <c r="AC35" s="33">
        <v>83838892.846797898</v>
      </c>
      <c r="AD35" s="33">
        <v>5910473.51834617</v>
      </c>
      <c r="AE35" s="33">
        <v>193872756.04185501</v>
      </c>
      <c r="AF35" s="33">
        <v>2239380046.64434</v>
      </c>
      <c r="AG35" s="33">
        <v>1515044.4433162201</v>
      </c>
      <c r="AH35" s="33">
        <v>46042669.288639903</v>
      </c>
      <c r="AI35" s="33">
        <v>0</v>
      </c>
      <c r="AJ35" s="33">
        <v>0</v>
      </c>
      <c r="AK35" s="33">
        <v>383022033.98805702</v>
      </c>
      <c r="AL35" s="33">
        <v>90361663.336032704</v>
      </c>
      <c r="AM35" s="33">
        <v>608691577.33696699</v>
      </c>
      <c r="AN35" s="33">
        <v>1371272.8962322201</v>
      </c>
      <c r="AO35" s="33">
        <v>2273351005.8811402</v>
      </c>
      <c r="AP35" s="33">
        <v>214721441.15249199</v>
      </c>
      <c r="AQ35" s="33">
        <v>8254148.42548199</v>
      </c>
      <c r="AR35" s="33">
        <v>0</v>
      </c>
      <c r="AS35" s="33">
        <v>0</v>
      </c>
      <c r="AT35" s="33">
        <v>5465022.8564412799</v>
      </c>
      <c r="AU35" s="33">
        <v>5081182.5685544601</v>
      </c>
      <c r="AV35" s="33">
        <v>127549297.499442</v>
      </c>
      <c r="AW35" s="33">
        <v>81746069.540788397</v>
      </c>
      <c r="AX35" s="33">
        <v>6681184.8766026301</v>
      </c>
      <c r="AY35" s="33">
        <v>56006955.306569003</v>
      </c>
      <c r="AZ35" s="33">
        <v>0</v>
      </c>
      <c r="BA35" s="33">
        <v>86558442.494367003</v>
      </c>
      <c r="BB35" s="33">
        <v>0</v>
      </c>
      <c r="BC35" s="33">
        <v>547076.71065803897</v>
      </c>
      <c r="BD35" s="33">
        <v>24876325.092761502</v>
      </c>
      <c r="BE35" s="33">
        <v>1296574.06299497</v>
      </c>
      <c r="BI35" s="33">
        <v>415321899.27961999</v>
      </c>
      <c r="BJ35" s="33">
        <v>73453497.534081906</v>
      </c>
      <c r="BK35" s="33">
        <v>284345426.66775799</v>
      </c>
      <c r="BL35" s="33">
        <v>42264481.049912497</v>
      </c>
    </row>
    <row r="36" spans="1:64" ht="15" customHeight="1" x14ac:dyDescent="0.25">
      <c r="A36" s="34"/>
      <c r="B36" s="33" t="s">
        <v>330</v>
      </c>
      <c r="C36" s="33">
        <v>6632769.4245073199</v>
      </c>
      <c r="D36" s="33">
        <v>107539455.76239499</v>
      </c>
      <c r="E36" s="33">
        <v>0</v>
      </c>
      <c r="F36" s="33">
        <v>12781753.3114013</v>
      </c>
      <c r="G36" s="33">
        <v>104924901.50812601</v>
      </c>
      <c r="H36" s="33">
        <v>0</v>
      </c>
      <c r="I36" s="33">
        <v>0</v>
      </c>
      <c r="J36" s="33">
        <v>819894963.52172303</v>
      </c>
      <c r="K36" s="33">
        <v>276384619.75362003</v>
      </c>
      <c r="L36" s="33">
        <v>290780.323339628</v>
      </c>
      <c r="M36" s="33">
        <v>60970133.347005397</v>
      </c>
      <c r="N36" s="33">
        <v>105859875.788458</v>
      </c>
      <c r="O36" s="33">
        <v>2039732.49792022</v>
      </c>
      <c r="P36" s="33">
        <v>0</v>
      </c>
      <c r="Q36" s="33">
        <v>276492767.169487</v>
      </c>
      <c r="R36" s="33">
        <v>351026007.92942101</v>
      </c>
      <c r="S36" s="33">
        <v>0</v>
      </c>
      <c r="T36" s="33">
        <v>0</v>
      </c>
      <c r="U36" s="33">
        <v>2394646232.25458</v>
      </c>
      <c r="V36" s="33">
        <v>1608794260.7086101</v>
      </c>
      <c r="W36" s="33">
        <v>38748.532207228003</v>
      </c>
      <c r="X36" s="33">
        <v>216520516.12219501</v>
      </c>
      <c r="Y36" s="33">
        <v>3067492.8491579802</v>
      </c>
      <c r="Z36" s="33">
        <v>0</v>
      </c>
      <c r="AA36" s="33">
        <v>0</v>
      </c>
      <c r="AB36" s="33">
        <v>401827245.87804699</v>
      </c>
      <c r="AC36" s="33">
        <v>74299811.824455693</v>
      </c>
      <c r="AD36" s="33">
        <v>1726186.3380018801</v>
      </c>
      <c r="AE36" s="33">
        <v>253151633.346389</v>
      </c>
      <c r="AF36" s="33">
        <v>1463439919.8910501</v>
      </c>
      <c r="AG36" s="33">
        <v>178416.15300315199</v>
      </c>
      <c r="AH36" s="33">
        <v>39563302.453697398</v>
      </c>
      <c r="AI36" s="33">
        <v>0</v>
      </c>
      <c r="AJ36" s="33">
        <v>0</v>
      </c>
      <c r="AK36" s="33">
        <v>190058129.29318801</v>
      </c>
      <c r="AL36" s="33">
        <v>78611523.702864796</v>
      </c>
      <c r="AM36" s="33">
        <v>944899067.70814002</v>
      </c>
      <c r="AN36" s="33">
        <v>1208602.04103139</v>
      </c>
      <c r="AO36" s="33">
        <v>1140191139.0341101</v>
      </c>
      <c r="AP36" s="33">
        <v>202225051.779053</v>
      </c>
      <c r="AQ36" s="33">
        <v>6248682.1886731498</v>
      </c>
      <c r="AR36" s="33">
        <v>0</v>
      </c>
      <c r="AS36" s="33">
        <v>0</v>
      </c>
      <c r="AT36" s="33">
        <v>6182773.9197345302</v>
      </c>
      <c r="AU36" s="33">
        <v>4328871.1929822098</v>
      </c>
      <c r="AV36" s="33">
        <v>358416638.49078602</v>
      </c>
      <c r="AW36" s="33">
        <v>24448414.889048502</v>
      </c>
      <c r="AX36" s="33">
        <v>6625338.0806296999</v>
      </c>
      <c r="AY36" s="33">
        <v>20164339.920883</v>
      </c>
      <c r="AZ36" s="33">
        <v>75577.950508617694</v>
      </c>
      <c r="BA36" s="33">
        <v>37649.1576418189</v>
      </c>
      <c r="BB36" s="33">
        <v>0</v>
      </c>
      <c r="BC36" s="33">
        <v>456457.653329244</v>
      </c>
      <c r="BD36" s="33">
        <v>26771158.636248901</v>
      </c>
      <c r="BE36" s="33">
        <v>712014.75328165398</v>
      </c>
      <c r="BI36" s="33">
        <v>405235543.556086</v>
      </c>
      <c r="BJ36" s="33">
        <v>113892.671818168</v>
      </c>
      <c r="BK36" s="33">
        <v>251555.113770486</v>
      </c>
      <c r="BL36" s="33">
        <v>7130914.09573837</v>
      </c>
    </row>
    <row r="37" spans="1:64" ht="15" customHeight="1" x14ac:dyDescent="0.25">
      <c r="A37" s="34"/>
      <c r="B37" s="33" t="s">
        <v>331</v>
      </c>
      <c r="C37" s="33">
        <v>23056682.898274802</v>
      </c>
      <c r="D37" s="33">
        <v>134668939.90635201</v>
      </c>
      <c r="E37" s="33">
        <v>0</v>
      </c>
      <c r="F37" s="33">
        <v>7839531.6115659196</v>
      </c>
      <c r="G37" s="33">
        <v>116581407.58724301</v>
      </c>
      <c r="H37" s="33">
        <v>0</v>
      </c>
      <c r="I37" s="33">
        <v>0</v>
      </c>
      <c r="J37" s="33">
        <v>0</v>
      </c>
      <c r="K37" s="33">
        <v>282009561.20441401</v>
      </c>
      <c r="L37" s="33">
        <v>128733.570997223</v>
      </c>
      <c r="M37" s="33">
        <v>70583577.515467495</v>
      </c>
      <c r="N37" s="33">
        <v>98894693.709504902</v>
      </c>
      <c r="O37" s="33">
        <v>2911578.3584802002</v>
      </c>
      <c r="P37" s="33">
        <v>0</v>
      </c>
      <c r="Q37" s="33">
        <v>281983322.67844498</v>
      </c>
      <c r="R37" s="33">
        <v>196941637.711936</v>
      </c>
      <c r="S37" s="33">
        <v>0</v>
      </c>
      <c r="T37" s="33">
        <v>0</v>
      </c>
      <c r="U37" s="33">
        <v>2912939246.19418</v>
      </c>
      <c r="V37" s="33">
        <v>2088933274.1642399</v>
      </c>
      <c r="W37" s="33">
        <v>345614.56541704002</v>
      </c>
      <c r="X37" s="33">
        <v>102021579.277106</v>
      </c>
      <c r="Y37" s="33">
        <v>378219.22032434499</v>
      </c>
      <c r="Z37" s="33">
        <v>19865.383548800699</v>
      </c>
      <c r="AA37" s="33">
        <v>0</v>
      </c>
      <c r="AB37" s="33">
        <v>454356902.06653798</v>
      </c>
      <c r="AC37" s="33">
        <v>26541950.019618299</v>
      </c>
      <c r="AD37" s="33">
        <v>131106.32361270199</v>
      </c>
      <c r="AE37" s="33">
        <v>354622496.52664697</v>
      </c>
      <c r="AF37" s="33">
        <v>1036008294.76456</v>
      </c>
      <c r="AG37" s="33">
        <v>18466.100380108401</v>
      </c>
      <c r="AH37" s="33">
        <v>42105707.445356302</v>
      </c>
      <c r="AI37" s="33">
        <v>0</v>
      </c>
      <c r="AJ37" s="33">
        <v>114069.690668699</v>
      </c>
      <c r="AK37" s="33">
        <v>219973231.28624201</v>
      </c>
      <c r="AL37" s="33">
        <v>136784408.39403701</v>
      </c>
      <c r="AM37" s="33">
        <v>1040860647.15509</v>
      </c>
      <c r="AN37" s="33">
        <v>1571525.5270473601</v>
      </c>
      <c r="AO37" s="33">
        <v>1807679816.1990499</v>
      </c>
      <c r="AP37" s="33">
        <v>135851087.89473301</v>
      </c>
      <c r="AQ37" s="33">
        <v>5248684.8649386801</v>
      </c>
      <c r="AR37" s="33">
        <v>0</v>
      </c>
      <c r="AS37" s="33">
        <v>0</v>
      </c>
      <c r="AT37" s="33">
        <v>3140633.2845795201</v>
      </c>
      <c r="AU37" s="33">
        <v>3010158.6792824101</v>
      </c>
      <c r="AV37" s="33">
        <v>327220747.55875802</v>
      </c>
      <c r="AW37" s="33">
        <v>95783.030874670498</v>
      </c>
      <c r="AX37" s="33">
        <v>153456.52269680699</v>
      </c>
      <c r="AY37" s="33">
        <v>29533271.505112302</v>
      </c>
      <c r="AZ37" s="33">
        <v>273690.01063200802</v>
      </c>
      <c r="BA37" s="33">
        <v>352256.33396266098</v>
      </c>
      <c r="BB37" s="33">
        <v>0</v>
      </c>
      <c r="BC37" s="33">
        <v>297386.93762903998</v>
      </c>
      <c r="BD37" s="33">
        <v>19757552.9880591</v>
      </c>
      <c r="BE37" s="33">
        <v>1031078.4934361801</v>
      </c>
      <c r="BI37" s="33">
        <v>285094243.684439</v>
      </c>
      <c r="BJ37" s="33">
        <v>34314681.904804498</v>
      </c>
      <c r="BK37" s="33">
        <v>140389866.81018099</v>
      </c>
      <c r="BL37" s="33">
        <v>136203864.196163</v>
      </c>
    </row>
    <row r="38" spans="1:64" ht="15" customHeight="1" x14ac:dyDescent="0.25">
      <c r="A38" s="34"/>
      <c r="B38" s="33" t="s">
        <v>332</v>
      </c>
      <c r="C38" s="33">
        <v>4077942230.0188999</v>
      </c>
      <c r="D38" s="33">
        <v>106445726.015532</v>
      </c>
      <c r="E38" s="33">
        <v>0</v>
      </c>
      <c r="F38" s="33">
        <v>5744862.8213390103</v>
      </c>
      <c r="G38" s="33">
        <v>68073469.360525906</v>
      </c>
      <c r="H38" s="33">
        <v>0</v>
      </c>
      <c r="I38" s="33">
        <v>64378.4217542923</v>
      </c>
      <c r="J38" s="33">
        <v>719982.50840565702</v>
      </c>
      <c r="K38" s="33">
        <v>138125299.66365299</v>
      </c>
      <c r="L38" s="33">
        <v>478503.91233914002</v>
      </c>
      <c r="M38" s="33">
        <v>27461978.1215862</v>
      </c>
      <c r="N38" s="33">
        <v>77074535.727022499</v>
      </c>
      <c r="O38" s="33">
        <v>2281807.3964165002</v>
      </c>
      <c r="P38" s="33">
        <v>0</v>
      </c>
      <c r="Q38" s="33">
        <v>137942476.80488399</v>
      </c>
      <c r="R38" s="33">
        <v>145596860.87360001</v>
      </c>
      <c r="S38" s="33">
        <v>0</v>
      </c>
      <c r="T38" s="33">
        <v>0</v>
      </c>
      <c r="U38" s="33">
        <v>2567234566.2319398</v>
      </c>
      <c r="V38" s="33">
        <v>2089774737.1513</v>
      </c>
      <c r="W38" s="33">
        <v>146582274.211658</v>
      </c>
      <c r="X38" s="33">
        <v>61553234.668013498</v>
      </c>
      <c r="Y38" s="33">
        <v>1182694.5050192</v>
      </c>
      <c r="Z38" s="33">
        <v>0</v>
      </c>
      <c r="AA38" s="33">
        <v>0</v>
      </c>
      <c r="AB38" s="33">
        <v>428052399.90321499</v>
      </c>
      <c r="AC38" s="33">
        <v>46929446.115846798</v>
      </c>
      <c r="AD38" s="33">
        <v>846716.68959636695</v>
      </c>
      <c r="AE38" s="33">
        <v>479825154.884799</v>
      </c>
      <c r="AF38" s="33">
        <v>777905986.25529099</v>
      </c>
      <c r="AG38" s="33">
        <v>419558.46411209001</v>
      </c>
      <c r="AH38" s="33">
        <v>32053102.298527502</v>
      </c>
      <c r="AI38" s="33">
        <v>0</v>
      </c>
      <c r="AJ38" s="33">
        <v>0</v>
      </c>
      <c r="AK38" s="33">
        <v>139335862.70201701</v>
      </c>
      <c r="AL38" s="33">
        <v>55574242.2914287</v>
      </c>
      <c r="AM38" s="33">
        <v>919496176.37159896</v>
      </c>
      <c r="AN38" s="33">
        <v>1483693.0907354499</v>
      </c>
      <c r="AO38" s="33">
        <v>1345752530.7839501</v>
      </c>
      <c r="AP38" s="33">
        <v>188172296.28102401</v>
      </c>
      <c r="AQ38" s="33">
        <v>4738973.5107183997</v>
      </c>
      <c r="AR38" s="33">
        <v>0</v>
      </c>
      <c r="AS38" s="33">
        <v>0</v>
      </c>
      <c r="AT38" s="33">
        <v>1770570.24207719</v>
      </c>
      <c r="AU38" s="33">
        <v>0</v>
      </c>
      <c r="AV38" s="33">
        <v>250968538.593346</v>
      </c>
      <c r="AW38" s="33">
        <v>22441489.4841226</v>
      </c>
      <c r="AX38" s="33">
        <v>6837179.1490504304</v>
      </c>
      <c r="AY38" s="33">
        <v>59914261.970630497</v>
      </c>
      <c r="AZ38" s="33">
        <v>239388.32391421101</v>
      </c>
      <c r="BA38" s="33">
        <v>62295693.251545802</v>
      </c>
      <c r="BB38" s="33">
        <v>0</v>
      </c>
      <c r="BC38" s="33">
        <v>553621.19022071897</v>
      </c>
      <c r="BD38" s="33">
        <v>17208521.480844401</v>
      </c>
      <c r="BE38" s="33">
        <v>1244768.64802602</v>
      </c>
      <c r="BI38" s="33">
        <v>260220202.79182699</v>
      </c>
      <c r="BJ38" s="33">
        <v>30267249.711355101</v>
      </c>
      <c r="BK38" s="33">
        <v>28327.5565511758</v>
      </c>
      <c r="BL38" s="33">
        <v>82793699.316950396</v>
      </c>
    </row>
    <row r="39" spans="1:64" ht="15" customHeight="1" x14ac:dyDescent="0.25">
      <c r="A39" s="34"/>
      <c r="B39" s="33" t="s">
        <v>333</v>
      </c>
      <c r="C39" s="33">
        <v>9225154.22171361</v>
      </c>
      <c r="D39" s="33">
        <v>116183201.498023</v>
      </c>
      <c r="E39" s="33">
        <v>0</v>
      </c>
      <c r="F39" s="33">
        <v>823886124.04819906</v>
      </c>
      <c r="G39" s="33">
        <v>38213254.657246299</v>
      </c>
      <c r="H39" s="33">
        <v>0</v>
      </c>
      <c r="I39" s="33">
        <v>0</v>
      </c>
      <c r="J39" s="33">
        <v>0</v>
      </c>
      <c r="K39" s="33">
        <v>246830575.59873301</v>
      </c>
      <c r="L39" s="33">
        <v>389468.31821335101</v>
      </c>
      <c r="M39" s="33">
        <v>28281131.347780999</v>
      </c>
      <c r="N39" s="33">
        <v>88916628.473977193</v>
      </c>
      <c r="O39" s="33">
        <v>2056430.5782377999</v>
      </c>
      <c r="P39" s="33">
        <v>0</v>
      </c>
      <c r="Q39" s="33">
        <v>246745856.26861799</v>
      </c>
      <c r="R39" s="33">
        <v>173597469.92145601</v>
      </c>
      <c r="S39" s="33">
        <v>0</v>
      </c>
      <c r="T39" s="33">
        <v>0</v>
      </c>
      <c r="U39" s="33">
        <v>18987873185.2752</v>
      </c>
      <c r="V39" s="33">
        <v>1660970960.59724</v>
      </c>
      <c r="W39" s="33">
        <v>695543165.24426901</v>
      </c>
      <c r="X39" s="33">
        <v>45994632.404069602</v>
      </c>
      <c r="Y39" s="33">
        <v>2904614.8413862698</v>
      </c>
      <c r="Z39" s="33">
        <v>0</v>
      </c>
      <c r="AA39" s="33">
        <v>0</v>
      </c>
      <c r="AB39" s="33">
        <v>548094015.13480496</v>
      </c>
      <c r="AC39" s="33">
        <v>48960321.597144701</v>
      </c>
      <c r="AD39" s="33">
        <v>1035861.43539604</v>
      </c>
      <c r="AE39" s="33">
        <v>399586159.07459098</v>
      </c>
      <c r="AF39" s="33">
        <v>1064650617.98691</v>
      </c>
      <c r="AG39" s="33">
        <v>949701.986011083</v>
      </c>
      <c r="AH39" s="33">
        <v>34722119.957159199</v>
      </c>
      <c r="AI39" s="33">
        <v>0</v>
      </c>
      <c r="AJ39" s="33">
        <v>0</v>
      </c>
      <c r="AK39" s="33">
        <v>181697534.68731999</v>
      </c>
      <c r="AL39" s="33">
        <v>76685276.5217105</v>
      </c>
      <c r="AM39" s="33">
        <v>990181975.60300004</v>
      </c>
      <c r="AN39" s="33">
        <v>1427894.4785515501</v>
      </c>
      <c r="AO39" s="33">
        <v>1751931517.6626799</v>
      </c>
      <c r="AP39" s="33">
        <v>183499943.68379101</v>
      </c>
      <c r="AQ39" s="33">
        <v>4553958.1033227397</v>
      </c>
      <c r="AR39" s="33">
        <v>0</v>
      </c>
      <c r="AS39" s="33">
        <v>0</v>
      </c>
      <c r="AT39" s="33">
        <v>4868396.3679433502</v>
      </c>
      <c r="AU39" s="33">
        <v>3943365.6177842701</v>
      </c>
      <c r="AV39" s="33">
        <v>296733858.98334098</v>
      </c>
      <c r="AW39" s="33">
        <v>430688.25895454298</v>
      </c>
      <c r="AX39" s="33">
        <v>11084398.6660039</v>
      </c>
      <c r="AY39" s="33">
        <v>65105012.365598902</v>
      </c>
      <c r="AZ39" s="33">
        <v>191383.840370616</v>
      </c>
      <c r="BA39" s="33">
        <v>60995070.973230697</v>
      </c>
      <c r="BB39" s="33">
        <v>0</v>
      </c>
      <c r="BC39" s="33">
        <v>21805.185458878801</v>
      </c>
      <c r="BD39" s="33">
        <v>19418682.356825601</v>
      </c>
      <c r="BE39" s="33">
        <v>4058877.8061785698</v>
      </c>
      <c r="BI39" s="33">
        <v>310350195.033023</v>
      </c>
      <c r="BJ39" s="33">
        <v>32696124.5817798</v>
      </c>
      <c r="BK39" s="33">
        <v>153625396.66266799</v>
      </c>
      <c r="BL39" s="33">
        <v>188480305.77154899</v>
      </c>
    </row>
    <row r="40" spans="1:64" ht="15" customHeight="1" x14ac:dyDescent="0.25">
      <c r="A40" s="34"/>
      <c r="B40" s="33" t="s">
        <v>334</v>
      </c>
      <c r="C40" s="33">
        <v>25969384.1141988</v>
      </c>
      <c r="D40" s="33">
        <v>102848080.105233</v>
      </c>
      <c r="E40" s="33">
        <v>186437.04256572801</v>
      </c>
      <c r="F40" s="33">
        <v>6913787.9311007299</v>
      </c>
      <c r="G40" s="33">
        <v>46081619.104695097</v>
      </c>
      <c r="H40" s="33">
        <v>0</v>
      </c>
      <c r="I40" s="33">
        <v>0</v>
      </c>
      <c r="J40" s="33">
        <v>0</v>
      </c>
      <c r="K40" s="33">
        <v>209087879.93444201</v>
      </c>
      <c r="L40" s="33">
        <v>476148.238177002</v>
      </c>
      <c r="M40" s="33">
        <v>28946681.708195899</v>
      </c>
      <c r="N40" s="33">
        <v>125376835.81738301</v>
      </c>
      <c r="O40" s="33">
        <v>2087158.1114698099</v>
      </c>
      <c r="P40" s="33">
        <v>0</v>
      </c>
      <c r="Q40" s="33">
        <v>208839988.14319</v>
      </c>
      <c r="R40" s="33">
        <v>203505647.16291001</v>
      </c>
      <c r="S40" s="33">
        <v>0</v>
      </c>
      <c r="T40" s="33">
        <v>0</v>
      </c>
      <c r="U40" s="33">
        <v>3306480112.96591</v>
      </c>
      <c r="V40" s="33">
        <v>2223705568.8744702</v>
      </c>
      <c r="W40" s="33">
        <v>653666473.25781703</v>
      </c>
      <c r="X40" s="33">
        <v>91533845.964561895</v>
      </c>
      <c r="Y40" s="33">
        <v>5221527.55963929</v>
      </c>
      <c r="Z40" s="33">
        <v>0</v>
      </c>
      <c r="AA40" s="33">
        <v>0</v>
      </c>
      <c r="AB40" s="33">
        <v>479416166.99124801</v>
      </c>
      <c r="AC40" s="33">
        <v>70373885.794995204</v>
      </c>
      <c r="AD40" s="33">
        <v>5645727.4257507296</v>
      </c>
      <c r="AE40" s="33">
        <v>267921289.369656</v>
      </c>
      <c r="AF40" s="33">
        <v>1956288369.6696601</v>
      </c>
      <c r="AG40" s="33">
        <v>841837.21783187799</v>
      </c>
      <c r="AH40" s="33">
        <v>33793607.136039101</v>
      </c>
      <c r="AI40" s="33">
        <v>0</v>
      </c>
      <c r="AJ40" s="33">
        <v>0</v>
      </c>
      <c r="AK40" s="33">
        <v>279708684.984469</v>
      </c>
      <c r="AL40" s="33">
        <v>59285997.685647398</v>
      </c>
      <c r="AM40" s="33">
        <v>495837571.81141299</v>
      </c>
      <c r="AN40" s="33">
        <v>2175225.9010852398</v>
      </c>
      <c r="AO40" s="33">
        <v>578166380.193555</v>
      </c>
      <c r="AP40" s="33">
        <v>189980248.68318701</v>
      </c>
      <c r="AQ40" s="33">
        <v>8981862.1569703892</v>
      </c>
      <c r="AR40" s="33">
        <v>0</v>
      </c>
      <c r="AS40" s="33">
        <v>0</v>
      </c>
      <c r="AT40" s="33">
        <v>9639780.2429394405</v>
      </c>
      <c r="AU40" s="33">
        <v>5838412.4956288701</v>
      </c>
      <c r="AV40" s="33">
        <v>438275282.34998399</v>
      </c>
      <c r="AW40" s="33">
        <v>57524486.789500996</v>
      </c>
      <c r="AX40" s="33">
        <v>20807221.881649598</v>
      </c>
      <c r="AY40" s="33">
        <v>53256838.559335299</v>
      </c>
      <c r="AZ40" s="33">
        <v>0</v>
      </c>
      <c r="BA40" s="33">
        <v>157905741.784987</v>
      </c>
      <c r="BB40" s="33">
        <v>0</v>
      </c>
      <c r="BC40" s="33">
        <v>1257838.65077163</v>
      </c>
      <c r="BD40" s="33">
        <v>14761040.145899599</v>
      </c>
      <c r="BE40" s="33">
        <v>561090.57490827295</v>
      </c>
      <c r="BI40" s="33">
        <v>321397536.71325898</v>
      </c>
      <c r="BJ40" s="33">
        <v>112065.74053084401</v>
      </c>
      <c r="BK40" s="33">
        <v>311922.08298955002</v>
      </c>
      <c r="BL40" s="33">
        <v>63144454.990625001</v>
      </c>
    </row>
    <row r="41" spans="1:64" ht="15" customHeight="1" x14ac:dyDescent="0.25">
      <c r="A41" s="34"/>
      <c r="B41" s="33" t="s">
        <v>335</v>
      </c>
      <c r="C41" s="33">
        <v>21070089.7404516</v>
      </c>
      <c r="D41" s="33">
        <v>121771973.475715</v>
      </c>
      <c r="E41" s="33">
        <v>0</v>
      </c>
      <c r="F41" s="33">
        <v>1054573725.83496</v>
      </c>
      <c r="G41" s="33">
        <v>58622229.687601097</v>
      </c>
      <c r="H41" s="33">
        <v>0</v>
      </c>
      <c r="I41" s="33">
        <v>0</v>
      </c>
      <c r="J41" s="33">
        <v>0</v>
      </c>
      <c r="K41" s="33">
        <v>273861431.34408098</v>
      </c>
      <c r="L41" s="33">
        <v>162389.63922617599</v>
      </c>
      <c r="M41" s="33">
        <v>29972361.551428601</v>
      </c>
      <c r="N41" s="33">
        <v>111933011.936143</v>
      </c>
      <c r="O41" s="33">
        <v>2132094.70184637</v>
      </c>
      <c r="P41" s="33">
        <v>0</v>
      </c>
      <c r="Q41" s="33">
        <v>273861431.34408098</v>
      </c>
      <c r="R41" s="33">
        <v>233199068.17987701</v>
      </c>
      <c r="S41" s="33">
        <v>0</v>
      </c>
      <c r="T41" s="33">
        <v>0</v>
      </c>
      <c r="U41" s="33">
        <v>2649213463.9948101</v>
      </c>
      <c r="V41" s="33">
        <v>1654479189.70754</v>
      </c>
      <c r="W41" s="33">
        <v>1156493143.1888599</v>
      </c>
      <c r="X41" s="33">
        <v>91467033.039682403</v>
      </c>
      <c r="Y41" s="33">
        <v>5943383.7250154298</v>
      </c>
      <c r="Z41" s="33">
        <v>0</v>
      </c>
      <c r="AA41" s="33">
        <v>0</v>
      </c>
      <c r="AB41" s="33">
        <v>380041430.221331</v>
      </c>
      <c r="AC41" s="33">
        <v>55104598.176181197</v>
      </c>
      <c r="AD41" s="33">
        <v>3689723.3936332799</v>
      </c>
      <c r="AE41" s="33">
        <v>211657594.93145299</v>
      </c>
      <c r="AF41" s="33">
        <v>1584620856.25544</v>
      </c>
      <c r="AG41" s="33">
        <v>1435625.5172250899</v>
      </c>
      <c r="AH41" s="33">
        <v>117428.045879335</v>
      </c>
      <c r="AI41" s="33">
        <v>0</v>
      </c>
      <c r="AJ41" s="33">
        <v>0</v>
      </c>
      <c r="AK41" s="33">
        <v>200097904.104601</v>
      </c>
      <c r="AL41" s="33">
        <v>80815125.968505993</v>
      </c>
      <c r="AM41" s="33">
        <v>394299419.76022702</v>
      </c>
      <c r="AN41" s="33">
        <v>1323212.15952179</v>
      </c>
      <c r="AO41" s="33">
        <v>369327.587651468</v>
      </c>
      <c r="AP41" s="33">
        <v>177658804.35066599</v>
      </c>
      <c r="AQ41" s="33">
        <v>6989928.3121231804</v>
      </c>
      <c r="AR41" s="33">
        <v>0</v>
      </c>
      <c r="AS41" s="33">
        <v>0</v>
      </c>
      <c r="AT41" s="33">
        <v>5382369.0786629999</v>
      </c>
      <c r="AU41" s="33">
        <v>29713.595340524302</v>
      </c>
      <c r="AV41" s="33">
        <v>453785234.44871002</v>
      </c>
      <c r="AW41" s="33">
        <v>39228587.686240301</v>
      </c>
      <c r="AX41" s="33">
        <v>4580262.4835565602</v>
      </c>
      <c r="AY41" s="33">
        <v>29249412.313149799</v>
      </c>
      <c r="AZ41" s="33">
        <v>78908.165863960006</v>
      </c>
      <c r="BA41" s="33">
        <v>15500.917663403499</v>
      </c>
      <c r="BB41" s="33">
        <v>0</v>
      </c>
      <c r="BC41" s="33">
        <v>606902.63035849505</v>
      </c>
      <c r="BD41" s="33">
        <v>509653.28042789001</v>
      </c>
      <c r="BE41" s="33">
        <v>869196.91667964496</v>
      </c>
      <c r="BI41" s="33">
        <v>304132368.10016203</v>
      </c>
      <c r="BJ41" s="33">
        <v>37159201.027661704</v>
      </c>
      <c r="BK41" s="33">
        <v>130578.16910031599</v>
      </c>
      <c r="BL41" s="33">
        <v>8576285.9145367704</v>
      </c>
    </row>
    <row r="42" spans="1:64" ht="15" customHeight="1" x14ac:dyDescent="0.25">
      <c r="A42" s="34"/>
      <c r="B42" s="33" t="s">
        <v>336</v>
      </c>
      <c r="C42" s="33">
        <v>602346.54300257203</v>
      </c>
      <c r="D42" s="33">
        <v>89713986.050859094</v>
      </c>
      <c r="E42" s="33">
        <v>0</v>
      </c>
      <c r="F42" s="33">
        <v>3035114.0357812098</v>
      </c>
      <c r="G42" s="33">
        <v>112261569.530398</v>
      </c>
      <c r="H42" s="33">
        <v>0</v>
      </c>
      <c r="I42" s="33">
        <v>0</v>
      </c>
      <c r="J42" s="33">
        <v>977563.85413940705</v>
      </c>
      <c r="K42" s="33">
        <v>185248530.06873101</v>
      </c>
      <c r="L42" s="33">
        <v>282833.45596558298</v>
      </c>
      <c r="M42" s="33">
        <v>19900391.129082199</v>
      </c>
      <c r="N42" s="33">
        <v>89664103.336359903</v>
      </c>
      <c r="O42" s="33">
        <v>1242322.8498974601</v>
      </c>
      <c r="P42" s="33">
        <v>0</v>
      </c>
      <c r="Q42" s="33">
        <v>185292435.20919201</v>
      </c>
      <c r="R42" s="33">
        <v>192463869.16686001</v>
      </c>
      <c r="S42" s="33">
        <v>0</v>
      </c>
      <c r="T42" s="33">
        <v>0</v>
      </c>
      <c r="U42" s="33">
        <v>1836260559.17768</v>
      </c>
      <c r="V42" s="33">
        <v>1011439029.20086</v>
      </c>
      <c r="W42" s="33">
        <v>492903129.96045101</v>
      </c>
      <c r="X42" s="33">
        <v>166008961.220916</v>
      </c>
      <c r="Y42" s="33">
        <v>3026929.1594754001</v>
      </c>
      <c r="Z42" s="33">
        <v>0</v>
      </c>
      <c r="AA42" s="33">
        <v>0</v>
      </c>
      <c r="AB42" s="33">
        <v>304509239.02632803</v>
      </c>
      <c r="AC42" s="33">
        <v>64827586.8586796</v>
      </c>
      <c r="AD42" s="33">
        <v>2633703.37943003</v>
      </c>
      <c r="AE42" s="33">
        <v>311787649.334943</v>
      </c>
      <c r="AF42" s="33">
        <v>1112367820.05584</v>
      </c>
      <c r="AG42" s="33">
        <v>589899.21792824997</v>
      </c>
      <c r="AH42" s="33">
        <v>99180.348703193798</v>
      </c>
      <c r="AI42" s="33">
        <v>0</v>
      </c>
      <c r="AJ42" s="33">
        <v>0</v>
      </c>
      <c r="AK42" s="33">
        <v>151904331.363884</v>
      </c>
      <c r="AL42" s="33">
        <v>314264349.07320499</v>
      </c>
      <c r="AM42" s="33">
        <v>555394690.93247402</v>
      </c>
      <c r="AN42" s="33">
        <v>447797.88443254802</v>
      </c>
      <c r="AO42" s="33">
        <v>306948486.72290599</v>
      </c>
      <c r="AP42" s="33">
        <v>203393760.482315</v>
      </c>
      <c r="AQ42" s="33">
        <v>3274070.32158677</v>
      </c>
      <c r="AR42" s="33">
        <v>0</v>
      </c>
      <c r="AS42" s="33">
        <v>0</v>
      </c>
      <c r="AT42" s="33">
        <v>10583262.202753499</v>
      </c>
      <c r="AU42" s="33">
        <v>4449831.7742568702</v>
      </c>
      <c r="AV42" s="33">
        <v>69512842.601260006</v>
      </c>
      <c r="AW42" s="33">
        <v>26283931.1831857</v>
      </c>
      <c r="AX42" s="33">
        <v>128205.73938628699</v>
      </c>
      <c r="AY42" s="33">
        <v>34266564.536377802</v>
      </c>
      <c r="AZ42" s="33">
        <v>340439.41922875802</v>
      </c>
      <c r="BA42" s="33">
        <v>50388796.504654102</v>
      </c>
      <c r="BB42" s="33">
        <v>0</v>
      </c>
      <c r="BC42" s="33">
        <v>225529.45640651</v>
      </c>
      <c r="BD42" s="33">
        <v>16251726.0477487</v>
      </c>
      <c r="BE42" s="33">
        <v>0</v>
      </c>
      <c r="BI42" s="33">
        <v>245167582.48096901</v>
      </c>
      <c r="BJ42" s="33">
        <v>26831503.2223396</v>
      </c>
      <c r="BK42" s="33">
        <v>289707.73123189702</v>
      </c>
      <c r="BL42" s="33">
        <v>51012833.543701701</v>
      </c>
    </row>
    <row r="43" spans="1:64" ht="15" customHeight="1" x14ac:dyDescent="0.25">
      <c r="A43" s="34"/>
      <c r="B43" s="33" t="s">
        <v>337</v>
      </c>
      <c r="C43" s="33">
        <v>5907127312.15903</v>
      </c>
      <c r="D43" s="33">
        <v>138745150.58350801</v>
      </c>
      <c r="E43" s="33">
        <v>0</v>
      </c>
      <c r="F43" s="33">
        <v>7397323.8675942197</v>
      </c>
      <c r="G43" s="33">
        <v>122446157.97556201</v>
      </c>
      <c r="H43" s="33">
        <v>0</v>
      </c>
      <c r="I43" s="33">
        <v>0</v>
      </c>
      <c r="J43" s="33">
        <v>0</v>
      </c>
      <c r="K43" s="33">
        <v>322528261.837475</v>
      </c>
      <c r="L43" s="33">
        <v>600198.21212849196</v>
      </c>
      <c r="M43" s="33">
        <v>44182059.063490801</v>
      </c>
      <c r="N43" s="33">
        <v>126415191.45945799</v>
      </c>
      <c r="O43" s="33">
        <v>1154420.44801836</v>
      </c>
      <c r="P43" s="33">
        <v>0</v>
      </c>
      <c r="Q43" s="33">
        <v>322540352.77922702</v>
      </c>
      <c r="R43" s="33">
        <v>431753478.923446</v>
      </c>
      <c r="S43" s="33">
        <v>0</v>
      </c>
      <c r="T43" s="33">
        <v>0</v>
      </c>
      <c r="U43" s="33">
        <v>3415206182.0252199</v>
      </c>
      <c r="V43" s="33">
        <v>1845706634.85952</v>
      </c>
      <c r="W43" s="33">
        <v>1567668369.35922</v>
      </c>
      <c r="X43" s="33">
        <v>332382947.20652097</v>
      </c>
      <c r="Y43" s="33">
        <v>6584453.1057882803</v>
      </c>
      <c r="Z43" s="33">
        <v>0</v>
      </c>
      <c r="AA43" s="33">
        <v>0</v>
      </c>
      <c r="AB43" s="33">
        <v>513026261.76603299</v>
      </c>
      <c r="AC43" s="33">
        <v>94994165.903615102</v>
      </c>
      <c r="AD43" s="33">
        <v>352464.01636893803</v>
      </c>
      <c r="AE43" s="33">
        <v>298843056.21379799</v>
      </c>
      <c r="AF43" s="33">
        <v>2248906408.0377598</v>
      </c>
      <c r="AG43" s="33">
        <v>1103338.4839889701</v>
      </c>
      <c r="AH43" s="33">
        <v>43044426.620542802</v>
      </c>
      <c r="AI43" s="33">
        <v>0</v>
      </c>
      <c r="AJ43" s="33">
        <v>0</v>
      </c>
      <c r="AK43" s="33">
        <v>244594805.67014101</v>
      </c>
      <c r="AL43" s="33">
        <v>468989588.17882901</v>
      </c>
      <c r="AM43" s="33">
        <v>1556931320.2848499</v>
      </c>
      <c r="AN43" s="33">
        <v>1523058.2863102499</v>
      </c>
      <c r="AO43" s="33">
        <v>339571.49772785598</v>
      </c>
      <c r="AP43" s="33">
        <v>323615614.73283499</v>
      </c>
      <c r="AQ43" s="33">
        <v>8378493.3764453204</v>
      </c>
      <c r="AR43" s="33">
        <v>0</v>
      </c>
      <c r="AS43" s="33">
        <v>0</v>
      </c>
      <c r="AT43" s="33">
        <v>4914718.4449572004</v>
      </c>
      <c r="AU43" s="33">
        <v>7204666.7919496698</v>
      </c>
      <c r="AV43" s="33">
        <v>321909224.17104399</v>
      </c>
      <c r="AW43" s="33">
        <v>46005913.009142503</v>
      </c>
      <c r="AX43" s="33">
        <v>9704562.8691049106</v>
      </c>
      <c r="AY43" s="33">
        <v>50094918.405314997</v>
      </c>
      <c r="AZ43" s="33">
        <v>79941.003807269895</v>
      </c>
      <c r="BA43" s="33">
        <v>28060.610599330099</v>
      </c>
      <c r="BB43" s="33">
        <v>0</v>
      </c>
      <c r="BC43" s="33">
        <v>689321.65627266699</v>
      </c>
      <c r="BD43" s="33">
        <v>23662833.156692602</v>
      </c>
      <c r="BE43" s="33">
        <v>5731761.4700298803</v>
      </c>
      <c r="BI43" s="33">
        <v>430365766.00730598</v>
      </c>
      <c r="BJ43" s="33">
        <v>64037155.639960498</v>
      </c>
      <c r="BK43" s="33">
        <v>107043.814467181</v>
      </c>
      <c r="BL43" s="33">
        <v>66010628.914503098</v>
      </c>
    </row>
    <row r="44" spans="1:64" ht="15" customHeight="1" x14ac:dyDescent="0.25">
      <c r="A44" s="34"/>
      <c r="B44" s="33" t="s">
        <v>338</v>
      </c>
      <c r="C44" s="33">
        <v>1043571.8625009099</v>
      </c>
      <c r="D44" s="33">
        <v>48957191.3963397</v>
      </c>
      <c r="E44" s="33">
        <v>0</v>
      </c>
      <c r="F44" s="33">
        <v>2198415.9971653302</v>
      </c>
      <c r="G44" s="33">
        <v>30609363.464013901</v>
      </c>
      <c r="H44" s="33">
        <v>0</v>
      </c>
      <c r="I44" s="33">
        <v>0</v>
      </c>
      <c r="J44" s="33">
        <v>4420649.8826861903</v>
      </c>
      <c r="K44" s="33">
        <v>219172388.07949999</v>
      </c>
      <c r="L44" s="33">
        <v>309247.34454321797</v>
      </c>
      <c r="M44" s="33">
        <v>39997633.817098103</v>
      </c>
      <c r="N44" s="33">
        <v>77705747.579376906</v>
      </c>
      <c r="O44" s="33">
        <v>14307580.083413901</v>
      </c>
      <c r="P44" s="33">
        <v>0</v>
      </c>
      <c r="Q44" s="33">
        <v>219172388.23338801</v>
      </c>
      <c r="R44" s="33">
        <v>955497291.08387804</v>
      </c>
      <c r="S44" s="33">
        <v>0</v>
      </c>
      <c r="T44" s="33">
        <v>0</v>
      </c>
      <c r="U44" s="33">
        <v>19731653976.7262</v>
      </c>
      <c r="V44" s="33">
        <v>842156303.786093</v>
      </c>
      <c r="W44" s="33">
        <v>467479338.823066</v>
      </c>
      <c r="X44" s="33">
        <v>186355515.765407</v>
      </c>
      <c r="Y44" s="33">
        <v>910358.40267646604</v>
      </c>
      <c r="Z44" s="33">
        <v>0</v>
      </c>
      <c r="AA44" s="33">
        <v>0</v>
      </c>
      <c r="AB44" s="33">
        <v>2462728370.55791</v>
      </c>
      <c r="AC44" s="33">
        <v>81544270.123357907</v>
      </c>
      <c r="AD44" s="33">
        <v>1169621.5507783401</v>
      </c>
      <c r="AE44" s="33">
        <v>114890715.36592001</v>
      </c>
      <c r="AF44" s="33">
        <v>3358432952.8954401</v>
      </c>
      <c r="AG44" s="33">
        <v>1057328.29200465</v>
      </c>
      <c r="AH44" s="33">
        <v>31643060.745606001</v>
      </c>
      <c r="AI44" s="33">
        <v>0</v>
      </c>
      <c r="AJ44" s="33">
        <v>0</v>
      </c>
      <c r="AK44" s="33">
        <v>216546452.44162199</v>
      </c>
      <c r="AL44" s="33">
        <v>90186228.467162803</v>
      </c>
      <c r="AM44" s="33">
        <v>308680083.30051899</v>
      </c>
      <c r="AN44" s="33">
        <v>710099.54564918298</v>
      </c>
      <c r="AO44" s="33">
        <v>3105853543.9458199</v>
      </c>
      <c r="AP44" s="33">
        <v>210661274.746187</v>
      </c>
      <c r="AQ44" s="33">
        <v>7655556.0222963197</v>
      </c>
      <c r="AR44" s="33">
        <v>0</v>
      </c>
      <c r="AS44" s="33">
        <v>0</v>
      </c>
      <c r="AT44" s="33">
        <v>0</v>
      </c>
      <c r="AU44" s="33">
        <v>3537674.0805336898</v>
      </c>
      <c r="AV44" s="33">
        <v>301131589.97020102</v>
      </c>
      <c r="AW44" s="33">
        <v>178593.85589969801</v>
      </c>
      <c r="AX44" s="33">
        <v>2499572.1043187701</v>
      </c>
      <c r="AY44" s="33">
        <v>164740293.99958</v>
      </c>
      <c r="AZ44" s="33">
        <v>0</v>
      </c>
      <c r="BA44" s="33">
        <v>41504730.599177301</v>
      </c>
      <c r="BB44" s="33">
        <v>0</v>
      </c>
      <c r="BC44" s="33">
        <v>387889.71515382198</v>
      </c>
      <c r="BD44" s="33">
        <v>35460803.023455299</v>
      </c>
      <c r="BE44" s="33">
        <v>4780713.2815444898</v>
      </c>
      <c r="BI44" s="33">
        <v>255425507.03097299</v>
      </c>
      <c r="BJ44" s="33">
        <v>53248002.574880898</v>
      </c>
      <c r="BK44" s="33">
        <v>360715.53725231998</v>
      </c>
      <c r="BL44" s="33">
        <v>18082582.005761102</v>
      </c>
    </row>
    <row r="45" spans="1:64" ht="15" customHeight="1" x14ac:dyDescent="0.25">
      <c r="A45" s="34"/>
      <c r="B45" s="33" t="s">
        <v>339</v>
      </c>
      <c r="C45" s="33">
        <v>25745575.672661699</v>
      </c>
      <c r="D45" s="33">
        <v>79738654.8979927</v>
      </c>
      <c r="E45" s="33">
        <v>0</v>
      </c>
      <c r="F45" s="33">
        <v>3245489.86243422</v>
      </c>
      <c r="G45" s="33">
        <v>27648633.650633201</v>
      </c>
      <c r="H45" s="33">
        <v>0</v>
      </c>
      <c r="I45" s="33">
        <v>0</v>
      </c>
      <c r="J45" s="33">
        <v>42341668.019252501</v>
      </c>
      <c r="K45" s="33">
        <v>358027862.74024397</v>
      </c>
      <c r="L45" s="33">
        <v>116131.540435826</v>
      </c>
      <c r="M45" s="33">
        <v>61742355.082005702</v>
      </c>
      <c r="N45" s="33">
        <v>83824818.150641099</v>
      </c>
      <c r="O45" s="33">
        <v>145785.829958141</v>
      </c>
      <c r="P45" s="33">
        <v>0</v>
      </c>
      <c r="Q45" s="33">
        <v>358027862.74024397</v>
      </c>
      <c r="R45" s="33">
        <v>647832681.56074297</v>
      </c>
      <c r="S45" s="33">
        <v>0</v>
      </c>
      <c r="T45" s="33">
        <v>0</v>
      </c>
      <c r="U45" s="33">
        <v>23393582540.601799</v>
      </c>
      <c r="V45" s="33">
        <v>889188451.99969804</v>
      </c>
      <c r="W45" s="33">
        <v>1960663287.92764</v>
      </c>
      <c r="X45" s="33">
        <v>151360028.157639</v>
      </c>
      <c r="Y45" s="33">
        <v>2343167.6791153699</v>
      </c>
      <c r="Z45" s="33">
        <v>0</v>
      </c>
      <c r="AA45" s="33">
        <v>0</v>
      </c>
      <c r="AB45" s="33">
        <v>2716506934.2873998</v>
      </c>
      <c r="AC45" s="33">
        <v>48261495.3688692</v>
      </c>
      <c r="AD45" s="33">
        <v>1406674.59629258</v>
      </c>
      <c r="AE45" s="33">
        <v>388318.62949495402</v>
      </c>
      <c r="AF45" s="33">
        <v>3401324913.7063298</v>
      </c>
      <c r="AG45" s="33">
        <v>2217663.35845363</v>
      </c>
      <c r="AH45" s="33">
        <v>38292535.948250897</v>
      </c>
      <c r="AI45" s="33">
        <v>0</v>
      </c>
      <c r="AJ45" s="33">
        <v>0</v>
      </c>
      <c r="AK45" s="33">
        <v>289608538.07899898</v>
      </c>
      <c r="AL45" s="33">
        <v>245806301.64002201</v>
      </c>
      <c r="AM45" s="33">
        <v>606710981.063555</v>
      </c>
      <c r="AN45" s="33">
        <v>864750.57130662398</v>
      </c>
      <c r="AO45" s="33">
        <v>2957976508.0439501</v>
      </c>
      <c r="AP45" s="33">
        <v>258325690.526454</v>
      </c>
      <c r="AQ45" s="33">
        <v>8412539.0938017797</v>
      </c>
      <c r="AR45" s="33">
        <v>0</v>
      </c>
      <c r="AS45" s="33">
        <v>0</v>
      </c>
      <c r="AT45" s="33">
        <v>4870869.9848440904</v>
      </c>
      <c r="AU45" s="33">
        <v>3159488.4624479301</v>
      </c>
      <c r="AV45" s="33">
        <v>421754473.57810402</v>
      </c>
      <c r="AW45" s="33">
        <v>343372.904747931</v>
      </c>
      <c r="AX45" s="33">
        <v>2752140.3287653802</v>
      </c>
      <c r="AY45" s="33">
        <v>160637124.51955</v>
      </c>
      <c r="AZ45" s="33">
        <v>85015.404410399293</v>
      </c>
      <c r="BA45" s="33">
        <v>62781860.105216898</v>
      </c>
      <c r="BB45" s="33">
        <v>0</v>
      </c>
      <c r="BC45" s="33">
        <v>647544.30127575702</v>
      </c>
      <c r="BD45" s="33">
        <v>31536258.940526299</v>
      </c>
      <c r="BE45" s="33">
        <v>4988066.0162541904</v>
      </c>
      <c r="BI45" s="33">
        <v>236084040.324837</v>
      </c>
      <c r="BJ45" s="33">
        <v>58450093.556687497</v>
      </c>
      <c r="BK45" s="33">
        <v>234162.27204754099</v>
      </c>
      <c r="BL45" s="33">
        <v>0</v>
      </c>
    </row>
    <row r="46" spans="1:64" ht="15" customHeight="1" x14ac:dyDescent="0.25">
      <c r="A46" s="34"/>
      <c r="B46" s="33" t="s">
        <v>340</v>
      </c>
      <c r="C46" s="33">
        <v>4557626.2305314904</v>
      </c>
      <c r="D46" s="33">
        <v>131427750.949288</v>
      </c>
      <c r="E46" s="33">
        <v>0</v>
      </c>
      <c r="F46" s="33">
        <v>959066115.44211996</v>
      </c>
      <c r="G46" s="33">
        <v>149406376.60136899</v>
      </c>
      <c r="H46" s="33">
        <v>0</v>
      </c>
      <c r="I46" s="33">
        <v>34108.631961215302</v>
      </c>
      <c r="J46" s="33">
        <v>836442.92023370799</v>
      </c>
      <c r="K46" s="33">
        <v>287163048.39952701</v>
      </c>
      <c r="L46" s="33">
        <v>182256.707380929</v>
      </c>
      <c r="M46" s="33">
        <v>35104500.202954799</v>
      </c>
      <c r="N46" s="33">
        <v>124588123.881083</v>
      </c>
      <c r="O46" s="33">
        <v>17829680.914713401</v>
      </c>
      <c r="P46" s="33">
        <v>0</v>
      </c>
      <c r="Q46" s="33">
        <v>287159320.83566701</v>
      </c>
      <c r="R46" s="33">
        <v>315398562.78067201</v>
      </c>
      <c r="S46" s="33">
        <v>0</v>
      </c>
      <c r="T46" s="33">
        <v>0</v>
      </c>
      <c r="U46" s="33">
        <v>2673124342.3077598</v>
      </c>
      <c r="V46" s="33">
        <v>2231102105.1479802</v>
      </c>
      <c r="W46" s="33">
        <v>1102847817.55934</v>
      </c>
      <c r="X46" s="33">
        <v>303224707.37523001</v>
      </c>
      <c r="Y46" s="33">
        <v>8313964.1712757302</v>
      </c>
      <c r="Z46" s="33">
        <v>21472.834686586499</v>
      </c>
      <c r="AA46" s="33">
        <v>0</v>
      </c>
      <c r="AB46" s="33">
        <v>428663238.51211298</v>
      </c>
      <c r="AC46" s="33">
        <v>84191699.090826705</v>
      </c>
      <c r="AD46" s="33">
        <v>7559057.4292456601</v>
      </c>
      <c r="AE46" s="33">
        <v>269845824.41693503</v>
      </c>
      <c r="AF46" s="33">
        <v>2064486130.3326399</v>
      </c>
      <c r="AG46" s="33">
        <v>1823771.14430136</v>
      </c>
      <c r="AH46" s="33">
        <v>32427903.878128</v>
      </c>
      <c r="AI46" s="33">
        <v>0</v>
      </c>
      <c r="AJ46" s="33">
        <v>0</v>
      </c>
      <c r="AK46" s="33">
        <v>349901484.42549199</v>
      </c>
      <c r="AL46" s="33">
        <v>68055124.019414604</v>
      </c>
      <c r="AM46" s="33">
        <v>824066769.03795397</v>
      </c>
      <c r="AN46" s="33">
        <v>1574564.75683592</v>
      </c>
      <c r="AO46" s="33">
        <v>574993366.16795695</v>
      </c>
      <c r="AP46" s="33">
        <v>400879917.81944102</v>
      </c>
      <c r="AQ46" s="33">
        <v>5579770.6293538604</v>
      </c>
      <c r="AR46" s="33">
        <v>0</v>
      </c>
      <c r="AS46" s="33">
        <v>0</v>
      </c>
      <c r="AT46" s="33">
        <v>4126700.5667183399</v>
      </c>
      <c r="AU46" s="33">
        <v>0</v>
      </c>
      <c r="AV46" s="33">
        <v>509616497.39007998</v>
      </c>
      <c r="AW46" s="33">
        <v>73858148.710750893</v>
      </c>
      <c r="AX46" s="33">
        <v>2171128.74406103</v>
      </c>
      <c r="AY46" s="33">
        <v>31626046.088100899</v>
      </c>
      <c r="AZ46" s="33">
        <v>0</v>
      </c>
      <c r="BA46" s="33">
        <v>63273787.360742003</v>
      </c>
      <c r="BB46" s="33">
        <v>0</v>
      </c>
      <c r="BC46" s="33">
        <v>921046.70425039099</v>
      </c>
      <c r="BD46" s="33">
        <v>28388691.5138501</v>
      </c>
      <c r="BE46" s="33">
        <v>6580498.3408058304</v>
      </c>
      <c r="BI46" s="33">
        <v>450683871.87911201</v>
      </c>
      <c r="BJ46" s="33">
        <v>47780407.301533699</v>
      </c>
      <c r="BK46" s="33">
        <v>647062.14998021605</v>
      </c>
      <c r="BL46" s="33">
        <v>103725523.78019799</v>
      </c>
    </row>
    <row r="47" spans="1:64" ht="15" customHeight="1" x14ac:dyDescent="0.25">
      <c r="A47" s="34"/>
      <c r="B47" s="33" t="s">
        <v>341</v>
      </c>
      <c r="C47" s="33">
        <v>6253388.6260560397</v>
      </c>
      <c r="D47" s="33">
        <v>160554068.43645</v>
      </c>
      <c r="E47" s="33">
        <v>0</v>
      </c>
      <c r="F47" s="33">
        <v>5771355.9386438904</v>
      </c>
      <c r="G47" s="33">
        <v>47379581.682129897</v>
      </c>
      <c r="H47" s="33">
        <v>0</v>
      </c>
      <c r="I47" s="33">
        <v>0</v>
      </c>
      <c r="J47" s="33">
        <v>0</v>
      </c>
      <c r="K47" s="33">
        <v>345374816.062554</v>
      </c>
      <c r="L47" s="33">
        <v>333646.845931713</v>
      </c>
      <c r="M47" s="33">
        <v>45397332.596033499</v>
      </c>
      <c r="N47" s="33">
        <v>129285190.675405</v>
      </c>
      <c r="O47" s="33">
        <v>831693.80792263604</v>
      </c>
      <c r="P47" s="33">
        <v>0</v>
      </c>
      <c r="Q47" s="33">
        <v>345374816.062554</v>
      </c>
      <c r="R47" s="33">
        <v>527874986.51344597</v>
      </c>
      <c r="S47" s="33">
        <v>0</v>
      </c>
      <c r="T47" s="33">
        <v>0</v>
      </c>
      <c r="U47" s="33">
        <v>2978342489.1962399</v>
      </c>
      <c r="V47" s="33">
        <v>2333993345.2125201</v>
      </c>
      <c r="W47" s="33">
        <v>1691942181.50877</v>
      </c>
      <c r="X47" s="33">
        <v>334249105.73131698</v>
      </c>
      <c r="Y47" s="33">
        <v>6077245.6130973604</v>
      </c>
      <c r="Z47" s="33">
        <v>0</v>
      </c>
      <c r="AA47" s="33">
        <v>0</v>
      </c>
      <c r="AB47" s="33">
        <v>405485484.99087</v>
      </c>
      <c r="AC47" s="33">
        <v>97764032.650483102</v>
      </c>
      <c r="AD47" s="33">
        <v>2588956.8333060499</v>
      </c>
      <c r="AE47" s="33">
        <v>306434266.102117</v>
      </c>
      <c r="AF47" s="33">
        <v>2195773234.57446</v>
      </c>
      <c r="AG47" s="33">
        <v>2202420.6255060001</v>
      </c>
      <c r="AH47" s="33">
        <v>36203319.137547202</v>
      </c>
      <c r="AI47" s="33">
        <v>0</v>
      </c>
      <c r="AJ47" s="33">
        <v>0</v>
      </c>
      <c r="AK47" s="33">
        <v>408666464.36156499</v>
      </c>
      <c r="AL47" s="33">
        <v>154888018.694318</v>
      </c>
      <c r="AM47" s="33">
        <v>720511862.17053699</v>
      </c>
      <c r="AN47" s="33">
        <v>1238749.8947246601</v>
      </c>
      <c r="AO47" s="33">
        <v>1147106616.8785501</v>
      </c>
      <c r="AP47" s="33">
        <v>452877285.51797497</v>
      </c>
      <c r="AQ47" s="33">
        <v>6484466.9623031998</v>
      </c>
      <c r="AR47" s="33">
        <v>0</v>
      </c>
      <c r="AS47" s="33">
        <v>0</v>
      </c>
      <c r="AT47" s="33">
        <v>4011987.4959304598</v>
      </c>
      <c r="AU47" s="33">
        <v>0</v>
      </c>
      <c r="AV47" s="33">
        <v>587567933.40518904</v>
      </c>
      <c r="AW47" s="33">
        <v>65300064.869652398</v>
      </c>
      <c r="AX47" s="33">
        <v>2707176.0646186699</v>
      </c>
      <c r="AY47" s="33">
        <v>35899402.245110199</v>
      </c>
      <c r="AZ47" s="33">
        <v>440106.13989894802</v>
      </c>
      <c r="BA47" s="33">
        <v>59391926.458916701</v>
      </c>
      <c r="BB47" s="33">
        <v>0</v>
      </c>
      <c r="BC47" s="33">
        <v>892976.43827567296</v>
      </c>
      <c r="BD47" s="33">
        <v>33290472.1192264</v>
      </c>
      <c r="BE47" s="33">
        <v>0</v>
      </c>
      <c r="BI47" s="33">
        <v>478482175.50729799</v>
      </c>
      <c r="BJ47" s="33">
        <v>59416689.969411902</v>
      </c>
      <c r="BK47" s="33">
        <v>572157.16547764104</v>
      </c>
      <c r="BL47" s="33">
        <v>29507949.335565701</v>
      </c>
    </row>
    <row r="48" spans="1:64" ht="15" customHeight="1" x14ac:dyDescent="0.25">
      <c r="A48" s="34"/>
      <c r="B48" s="33" t="s">
        <v>342</v>
      </c>
      <c r="C48" s="33">
        <v>867179767.48199606</v>
      </c>
      <c r="D48" s="33">
        <v>112535727.30641299</v>
      </c>
      <c r="E48" s="33">
        <v>0</v>
      </c>
      <c r="F48" s="33">
        <v>655797428.34281003</v>
      </c>
      <c r="G48" s="33">
        <v>60367871.998674497</v>
      </c>
      <c r="H48" s="33">
        <v>0</v>
      </c>
      <c r="I48" s="33">
        <v>0</v>
      </c>
      <c r="J48" s="33">
        <v>413764.48350831302</v>
      </c>
      <c r="K48" s="33">
        <v>246149735.55903301</v>
      </c>
      <c r="L48" s="33">
        <v>107564.80346687</v>
      </c>
      <c r="M48" s="33">
        <v>29550798.269905999</v>
      </c>
      <c r="N48" s="33">
        <v>82201382.174714103</v>
      </c>
      <c r="O48" s="33">
        <v>17089613.7223836</v>
      </c>
      <c r="P48" s="33">
        <v>0</v>
      </c>
      <c r="Q48" s="33">
        <v>246105928.31586999</v>
      </c>
      <c r="R48" s="33">
        <v>263547195.86705601</v>
      </c>
      <c r="S48" s="33">
        <v>0</v>
      </c>
      <c r="T48" s="33">
        <v>0</v>
      </c>
      <c r="U48" s="33">
        <v>2221031153.0167599</v>
      </c>
      <c r="V48" s="33">
        <v>1549095039.5314801</v>
      </c>
      <c r="W48" s="33">
        <v>858100916.15654802</v>
      </c>
      <c r="X48" s="33">
        <v>195638522.12124601</v>
      </c>
      <c r="Y48" s="33">
        <v>4177535.1295842398</v>
      </c>
      <c r="Z48" s="33">
        <v>0</v>
      </c>
      <c r="AA48" s="33">
        <v>0</v>
      </c>
      <c r="AB48" s="33">
        <v>310736965.66932499</v>
      </c>
      <c r="AC48" s="33">
        <v>81117544.041250005</v>
      </c>
      <c r="AD48" s="33">
        <v>1487995.1612384401</v>
      </c>
      <c r="AE48" s="33">
        <v>3073610.71808297</v>
      </c>
      <c r="AF48" s="33">
        <v>1683794389.64644</v>
      </c>
      <c r="AG48" s="33">
        <v>910686.77968112298</v>
      </c>
      <c r="AH48" s="33">
        <v>27795947.8369563</v>
      </c>
      <c r="AI48" s="33">
        <v>0</v>
      </c>
      <c r="AJ48" s="33">
        <v>0</v>
      </c>
      <c r="AK48" s="33">
        <v>210263183.63078001</v>
      </c>
      <c r="AL48" s="33">
        <v>55468377.044285797</v>
      </c>
      <c r="AM48" s="33">
        <v>898062095.14800894</v>
      </c>
      <c r="AN48" s="33">
        <v>717428.31433682598</v>
      </c>
      <c r="AO48" s="33">
        <v>964965349.21779799</v>
      </c>
      <c r="AP48" s="33">
        <v>295727235.22977901</v>
      </c>
      <c r="AQ48" s="33">
        <v>3635277.93662515</v>
      </c>
      <c r="AR48" s="33">
        <v>0</v>
      </c>
      <c r="AS48" s="33">
        <v>0</v>
      </c>
      <c r="AT48" s="33">
        <v>1409540.6041776701</v>
      </c>
      <c r="AU48" s="33">
        <v>4240745.1293411804</v>
      </c>
      <c r="AV48" s="33">
        <v>414675136.07853299</v>
      </c>
      <c r="AW48" s="33">
        <v>28791259.919384301</v>
      </c>
      <c r="AX48" s="33">
        <v>2807452.2665204201</v>
      </c>
      <c r="AY48" s="33">
        <v>39146863.165051997</v>
      </c>
      <c r="AZ48" s="33">
        <v>39675.909656878102</v>
      </c>
      <c r="BA48" s="33">
        <v>25265.9944591729</v>
      </c>
      <c r="BB48" s="33">
        <v>0</v>
      </c>
      <c r="BC48" s="33">
        <v>272959.24503849098</v>
      </c>
      <c r="BD48" s="33">
        <v>27221434.954371601</v>
      </c>
      <c r="BE48" s="33">
        <v>2884054.3529781001</v>
      </c>
      <c r="BI48" s="33">
        <v>289651114.64082599</v>
      </c>
      <c r="BJ48" s="33">
        <v>31662856.618983101</v>
      </c>
      <c r="BK48" s="33">
        <v>128768.045771295</v>
      </c>
      <c r="BL48" s="33">
        <v>25905269.259443801</v>
      </c>
    </row>
    <row r="49" spans="1:64" ht="15" customHeight="1" x14ac:dyDescent="0.25">
      <c r="A49" s="34"/>
      <c r="B49" s="33" t="s">
        <v>343</v>
      </c>
      <c r="C49" s="33">
        <v>1091387.94100546</v>
      </c>
      <c r="D49" s="33">
        <v>116566067.48948</v>
      </c>
      <c r="E49" s="33">
        <v>0</v>
      </c>
      <c r="F49" s="33">
        <v>4135668.0055582402</v>
      </c>
      <c r="G49" s="33">
        <v>68180359.536694005</v>
      </c>
      <c r="H49" s="33">
        <v>0</v>
      </c>
      <c r="I49" s="33">
        <v>0</v>
      </c>
      <c r="J49" s="33">
        <v>0</v>
      </c>
      <c r="K49" s="33">
        <v>282013880.89485699</v>
      </c>
      <c r="L49" s="33">
        <v>267640.841971541</v>
      </c>
      <c r="M49" s="33">
        <v>31902333.4854904</v>
      </c>
      <c r="N49" s="33">
        <v>315448.807622694</v>
      </c>
      <c r="O49" s="33">
        <v>255180.978320264</v>
      </c>
      <c r="P49" s="33">
        <v>0</v>
      </c>
      <c r="Q49" s="33">
        <v>281996536.82725799</v>
      </c>
      <c r="R49" s="33">
        <v>287278790.970384</v>
      </c>
      <c r="S49" s="33">
        <v>0</v>
      </c>
      <c r="T49" s="33">
        <v>0</v>
      </c>
      <c r="U49" s="33">
        <v>2127373740.12321</v>
      </c>
      <c r="V49" s="33">
        <v>1516612643.4655199</v>
      </c>
      <c r="W49" s="33">
        <v>1166508395.34078</v>
      </c>
      <c r="X49" s="33">
        <v>325000475.827658</v>
      </c>
      <c r="Y49" s="33">
        <v>5074502.4388318202</v>
      </c>
      <c r="Z49" s="33">
        <v>16757.254103545602</v>
      </c>
      <c r="AA49" s="33">
        <v>0</v>
      </c>
      <c r="AB49" s="33">
        <v>322591160.68582797</v>
      </c>
      <c r="AC49" s="33">
        <v>56790905.191934399</v>
      </c>
      <c r="AD49" s="33">
        <v>1897250.5058911699</v>
      </c>
      <c r="AE49" s="33">
        <v>235293554.83978099</v>
      </c>
      <c r="AF49" s="33">
        <v>1752470523.1876299</v>
      </c>
      <c r="AG49" s="33">
        <v>1454525.5182099</v>
      </c>
      <c r="AH49" s="33">
        <v>26498367.3639827</v>
      </c>
      <c r="AI49" s="33">
        <v>0</v>
      </c>
      <c r="AJ49" s="33">
        <v>0</v>
      </c>
      <c r="AK49" s="33">
        <v>263165436.98409</v>
      </c>
      <c r="AL49" s="33">
        <v>92299816.455345705</v>
      </c>
      <c r="AM49" s="33">
        <v>563695056.56697798</v>
      </c>
      <c r="AN49" s="33">
        <v>1017820.38143914</v>
      </c>
      <c r="AO49" s="33">
        <v>731638502.91255105</v>
      </c>
      <c r="AP49" s="33">
        <v>315065979.01883298</v>
      </c>
      <c r="AQ49" s="33">
        <v>4307848.6455936199</v>
      </c>
      <c r="AR49" s="33">
        <v>0</v>
      </c>
      <c r="AS49" s="33">
        <v>0</v>
      </c>
      <c r="AT49" s="33">
        <v>4773340.2467640303</v>
      </c>
      <c r="AU49" s="33">
        <v>4761317.6179858902</v>
      </c>
      <c r="AV49" s="33">
        <v>310230349.01385099</v>
      </c>
      <c r="AW49" s="33">
        <v>41185953.653657801</v>
      </c>
      <c r="AX49" s="33">
        <v>1849185.4505456199</v>
      </c>
      <c r="AY49" s="33">
        <v>35727089.108775496</v>
      </c>
      <c r="AZ49" s="33">
        <v>54160.7777448345</v>
      </c>
      <c r="BA49" s="33">
        <v>24690.493796854102</v>
      </c>
      <c r="BB49" s="33">
        <v>0</v>
      </c>
      <c r="BC49" s="33">
        <v>382650.46508277301</v>
      </c>
      <c r="BD49" s="33">
        <v>21889951.935788799</v>
      </c>
      <c r="BE49" s="33">
        <v>17763891.116296999</v>
      </c>
      <c r="BI49" s="33">
        <v>360183682.83370799</v>
      </c>
      <c r="BJ49" s="33">
        <v>30464056.779378701</v>
      </c>
      <c r="BK49" s="33">
        <v>208860949.09272099</v>
      </c>
      <c r="BL49" s="33">
        <v>8712090.2474627495</v>
      </c>
    </row>
    <row r="50" spans="1:64" ht="15" customHeight="1" x14ac:dyDescent="0.25">
      <c r="A50" s="34"/>
      <c r="B50" s="33" t="s">
        <v>344</v>
      </c>
      <c r="C50" s="33">
        <v>1247550931.2694199</v>
      </c>
      <c r="D50" s="33">
        <v>145680539.97383201</v>
      </c>
      <c r="E50" s="33">
        <v>0</v>
      </c>
      <c r="F50" s="33">
        <v>9184567.8254015893</v>
      </c>
      <c r="G50" s="33">
        <v>44768584.057343602</v>
      </c>
      <c r="H50" s="33">
        <v>0</v>
      </c>
      <c r="I50" s="33">
        <v>0</v>
      </c>
      <c r="J50" s="33">
        <v>390577.94344132702</v>
      </c>
      <c r="K50" s="33">
        <v>353107316.29637402</v>
      </c>
      <c r="L50" s="33">
        <v>354298.78633265302</v>
      </c>
      <c r="M50" s="33">
        <v>46261501.549648702</v>
      </c>
      <c r="N50" s="33">
        <v>106244348.806729</v>
      </c>
      <c r="O50" s="33">
        <v>1287230.15505922</v>
      </c>
      <c r="P50" s="33">
        <v>0</v>
      </c>
      <c r="Q50" s="33">
        <v>353094122.76361299</v>
      </c>
      <c r="R50" s="33">
        <v>337134744.58274299</v>
      </c>
      <c r="S50" s="33">
        <v>0</v>
      </c>
      <c r="T50" s="33">
        <v>0</v>
      </c>
      <c r="U50" s="33">
        <v>19276077451.452702</v>
      </c>
      <c r="V50" s="33">
        <v>2043851651.0269699</v>
      </c>
      <c r="W50" s="33">
        <v>1617685461.68344</v>
      </c>
      <c r="X50" s="33">
        <v>310977557.15192801</v>
      </c>
      <c r="Y50" s="33">
        <v>7354314.9321394004</v>
      </c>
      <c r="Z50" s="33">
        <v>45257.754619606298</v>
      </c>
      <c r="AA50" s="33">
        <v>0</v>
      </c>
      <c r="AB50" s="33">
        <v>448147491.64134097</v>
      </c>
      <c r="AC50" s="33">
        <v>67153765.4045517</v>
      </c>
      <c r="AD50" s="33">
        <v>2233461.1547944099</v>
      </c>
      <c r="AE50" s="33">
        <v>194622105.84511399</v>
      </c>
      <c r="AF50" s="33">
        <v>2297124682.1588898</v>
      </c>
      <c r="AG50" s="33">
        <v>1682385.8967521901</v>
      </c>
      <c r="AH50" s="33">
        <v>36003938.044375502</v>
      </c>
      <c r="AI50" s="33">
        <v>0</v>
      </c>
      <c r="AJ50" s="33">
        <v>0</v>
      </c>
      <c r="AK50" s="33">
        <v>405258767.46929097</v>
      </c>
      <c r="AL50" s="33">
        <v>95571405.571292907</v>
      </c>
      <c r="AM50" s="33">
        <v>566707083.71527898</v>
      </c>
      <c r="AN50" s="33">
        <v>1285790.5260664099</v>
      </c>
      <c r="AO50" s="33">
        <v>1430247687.4812701</v>
      </c>
      <c r="AP50" s="33">
        <v>146149.688881079</v>
      </c>
      <c r="AQ50" s="33">
        <v>7346596.3688265197</v>
      </c>
      <c r="AR50" s="33">
        <v>0</v>
      </c>
      <c r="AS50" s="33">
        <v>0</v>
      </c>
      <c r="AT50" s="33">
        <v>3786547.0100150201</v>
      </c>
      <c r="AU50" s="33">
        <v>5692744.8851298103</v>
      </c>
      <c r="AV50" s="33">
        <v>492582286.94637501</v>
      </c>
      <c r="AW50" s="33">
        <v>61392006.619924396</v>
      </c>
      <c r="AX50" s="33">
        <v>3471423.9716681498</v>
      </c>
      <c r="AY50" s="33">
        <v>48656400.530702896</v>
      </c>
      <c r="AZ50" s="33">
        <v>132994.76378037801</v>
      </c>
      <c r="BA50" s="33">
        <v>63994177.405011699</v>
      </c>
      <c r="BB50" s="33">
        <v>0</v>
      </c>
      <c r="BC50" s="33">
        <v>670656.70940762397</v>
      </c>
      <c r="BD50" s="33">
        <v>29375986.952853899</v>
      </c>
      <c r="BE50" s="33">
        <v>3965094.3510471499</v>
      </c>
      <c r="BI50" s="33">
        <v>430481860.86804402</v>
      </c>
      <c r="BJ50" s="33">
        <v>52061721.922925003</v>
      </c>
      <c r="BK50" s="33">
        <v>617724.89435882599</v>
      </c>
      <c r="BL50" s="33">
        <v>127750485.843549</v>
      </c>
    </row>
    <row r="51" spans="1:64" ht="15" customHeight="1" x14ac:dyDescent="0.25">
      <c r="A51" s="34"/>
      <c r="B51" s="33" t="s">
        <v>345</v>
      </c>
      <c r="C51" s="33">
        <v>865081797.19195902</v>
      </c>
      <c r="D51" s="33">
        <v>160105477.88864699</v>
      </c>
      <c r="E51" s="33">
        <v>0</v>
      </c>
      <c r="F51" s="33">
        <v>1175715393.6811099</v>
      </c>
      <c r="G51" s="33">
        <v>70185556.570185304</v>
      </c>
      <c r="H51" s="33">
        <v>0</v>
      </c>
      <c r="I51" s="33">
        <v>0</v>
      </c>
      <c r="J51" s="33">
        <v>0</v>
      </c>
      <c r="K51" s="33">
        <v>397934426.53953099</v>
      </c>
      <c r="L51" s="33">
        <v>494871.61219623702</v>
      </c>
      <c r="M51" s="33">
        <v>72167764.295290604</v>
      </c>
      <c r="N51" s="33">
        <v>148703288.29945901</v>
      </c>
      <c r="O51" s="33">
        <v>1096180.4192330099</v>
      </c>
      <c r="P51" s="33">
        <v>0</v>
      </c>
      <c r="Q51" s="33">
        <v>397786420.47205198</v>
      </c>
      <c r="R51" s="33">
        <v>347252245.08991998</v>
      </c>
      <c r="S51" s="33">
        <v>0</v>
      </c>
      <c r="T51" s="33">
        <v>1197413.9890101701</v>
      </c>
      <c r="U51" s="33">
        <v>3746245117.7495298</v>
      </c>
      <c r="V51" s="33">
        <v>1944301621.0299399</v>
      </c>
      <c r="W51" s="33">
        <v>2280084818.1129098</v>
      </c>
      <c r="X51" s="33">
        <v>218182647.69362</v>
      </c>
      <c r="Y51" s="33">
        <v>6398393.1176160304</v>
      </c>
      <c r="Z51" s="33">
        <v>0</v>
      </c>
      <c r="AA51" s="33">
        <v>0</v>
      </c>
      <c r="AB51" s="33">
        <v>454802766.61859298</v>
      </c>
      <c r="AC51" s="33">
        <v>64623867.5928379</v>
      </c>
      <c r="AD51" s="33">
        <v>983572.89174765302</v>
      </c>
      <c r="AE51" s="33">
        <v>136847972.291298</v>
      </c>
      <c r="AF51" s="33">
        <v>2552119462.44275</v>
      </c>
      <c r="AG51" s="33">
        <v>570166.58407846896</v>
      </c>
      <c r="AH51" s="33">
        <v>41892083.931936398</v>
      </c>
      <c r="AI51" s="33">
        <v>0</v>
      </c>
      <c r="AJ51" s="33">
        <v>0</v>
      </c>
      <c r="AK51" s="33">
        <v>392537452.81866997</v>
      </c>
      <c r="AL51" s="33">
        <v>101868573.398891</v>
      </c>
      <c r="AM51" s="33">
        <v>543371427.08059895</v>
      </c>
      <c r="AN51" s="33">
        <v>1877316.26385005</v>
      </c>
      <c r="AO51" s="33">
        <v>944286908.20230603</v>
      </c>
      <c r="AP51" s="33">
        <v>222359674.864925</v>
      </c>
      <c r="AQ51" s="33">
        <v>9097692.3553789705</v>
      </c>
      <c r="AR51" s="33">
        <v>0</v>
      </c>
      <c r="AS51" s="33">
        <v>0</v>
      </c>
      <c r="AT51" s="33">
        <v>2353841.8413642701</v>
      </c>
      <c r="AU51" s="33">
        <v>40860.5567947729</v>
      </c>
      <c r="AV51" s="33">
        <v>504941058.907722</v>
      </c>
      <c r="AW51" s="33">
        <v>70850706.329424098</v>
      </c>
      <c r="AX51" s="33">
        <v>157190.06833911201</v>
      </c>
      <c r="AY51" s="33">
        <v>11982938.631274899</v>
      </c>
      <c r="AZ51" s="33">
        <v>0</v>
      </c>
      <c r="BA51" s="33">
        <v>96016649.298386097</v>
      </c>
      <c r="BB51" s="33">
        <v>0</v>
      </c>
      <c r="BC51" s="33">
        <v>859316.60307833599</v>
      </c>
      <c r="BD51" s="33">
        <v>29535544.0384048</v>
      </c>
      <c r="BE51" s="33">
        <v>10670849.5875335</v>
      </c>
      <c r="BI51" s="33">
        <v>467814738.21171302</v>
      </c>
      <c r="BJ51" s="33">
        <v>67738729.778833702</v>
      </c>
      <c r="BK51" s="33">
        <v>261482.962246526</v>
      </c>
      <c r="BL51" s="33">
        <v>15054319.1301996</v>
      </c>
    </row>
    <row r="52" spans="1:64" ht="15" customHeight="1" x14ac:dyDescent="0.25">
      <c r="A52" s="34"/>
      <c r="B52" s="33" t="s">
        <v>346</v>
      </c>
      <c r="C52" s="33">
        <v>11621445.4295673</v>
      </c>
      <c r="D52" s="33">
        <v>161064264.763358</v>
      </c>
      <c r="E52" s="33">
        <v>0</v>
      </c>
      <c r="F52" s="33">
        <v>1001198672.99178</v>
      </c>
      <c r="G52" s="33">
        <v>39365620.269709803</v>
      </c>
      <c r="H52" s="33">
        <v>54084.663160020398</v>
      </c>
      <c r="I52" s="33">
        <v>0</v>
      </c>
      <c r="J52" s="33">
        <v>3378450.3600019198</v>
      </c>
      <c r="K52" s="33">
        <v>392165216.72242898</v>
      </c>
      <c r="L52" s="33">
        <v>240539.61589842101</v>
      </c>
      <c r="M52" s="33">
        <v>60968934.5901049</v>
      </c>
      <c r="N52" s="33">
        <v>134410721.66855401</v>
      </c>
      <c r="O52" s="33">
        <v>1289792.1853022301</v>
      </c>
      <c r="P52" s="33">
        <v>0</v>
      </c>
      <c r="Q52" s="33">
        <v>391761415.08627099</v>
      </c>
      <c r="R52" s="33">
        <v>337906296.371858</v>
      </c>
      <c r="S52" s="33">
        <v>0</v>
      </c>
      <c r="T52" s="33">
        <v>0</v>
      </c>
      <c r="U52" s="33">
        <v>3212561974.1359501</v>
      </c>
      <c r="V52" s="33">
        <v>1932143284.3846099</v>
      </c>
      <c r="W52" s="33">
        <v>2024625775.0208499</v>
      </c>
      <c r="X52" s="33">
        <v>227256155.87081599</v>
      </c>
      <c r="Y52" s="33">
        <v>5303982.5373355998</v>
      </c>
      <c r="Z52" s="33">
        <v>0</v>
      </c>
      <c r="AA52" s="33">
        <v>0</v>
      </c>
      <c r="AB52" s="33">
        <v>524184383.07444602</v>
      </c>
      <c r="AC52" s="33">
        <v>94118153.043699905</v>
      </c>
      <c r="AD52" s="33">
        <v>5921018.01458658</v>
      </c>
      <c r="AE52" s="33">
        <v>146729637.29597801</v>
      </c>
      <c r="AF52" s="33">
        <v>2617499911.5230298</v>
      </c>
      <c r="AG52" s="33">
        <v>1176111.68323129</v>
      </c>
      <c r="AH52" s="33">
        <v>45222257.294414103</v>
      </c>
      <c r="AI52" s="33">
        <v>0</v>
      </c>
      <c r="AJ52" s="33">
        <v>0</v>
      </c>
      <c r="AK52" s="33">
        <v>402341026.963067</v>
      </c>
      <c r="AL52" s="33">
        <v>151913312.3928</v>
      </c>
      <c r="AM52" s="33">
        <v>500219531.813945</v>
      </c>
      <c r="AN52" s="33">
        <v>2028911.6350791799</v>
      </c>
      <c r="AO52" s="33">
        <v>1293263527.6854601</v>
      </c>
      <c r="AP52" s="33">
        <v>211181569.14935499</v>
      </c>
      <c r="AQ52" s="33">
        <v>8816322.8679707106</v>
      </c>
      <c r="AR52" s="33">
        <v>0</v>
      </c>
      <c r="AS52" s="33">
        <v>0</v>
      </c>
      <c r="AT52" s="33">
        <v>5628145.6532711796</v>
      </c>
      <c r="AU52" s="33">
        <v>184208.19053942701</v>
      </c>
      <c r="AV52" s="33">
        <v>473981306.23846298</v>
      </c>
      <c r="AW52" s="33">
        <v>797311.47383715597</v>
      </c>
      <c r="AX52" s="33">
        <v>5013831.6565114204</v>
      </c>
      <c r="AY52" s="33">
        <v>30823061.710711401</v>
      </c>
      <c r="AZ52" s="33">
        <v>77904.630726585805</v>
      </c>
      <c r="BA52" s="33">
        <v>74665140.198862806</v>
      </c>
      <c r="BB52" s="33">
        <v>0</v>
      </c>
      <c r="BC52" s="33">
        <v>465816.89825549303</v>
      </c>
      <c r="BD52" s="33">
        <v>32080981.807593301</v>
      </c>
      <c r="BE52" s="33">
        <v>0</v>
      </c>
      <c r="BI52" s="33">
        <v>495706718.77137101</v>
      </c>
      <c r="BJ52" s="33">
        <v>63977727.364556901</v>
      </c>
      <c r="BK52" s="33">
        <v>167297.18933368201</v>
      </c>
      <c r="BL52" s="33">
        <v>0</v>
      </c>
    </row>
    <row r="53" spans="1:64" ht="15" customHeight="1" x14ac:dyDescent="0.25">
      <c r="A53" s="34"/>
      <c r="B53" s="33" t="s">
        <v>347</v>
      </c>
      <c r="C53" s="33">
        <v>492793630.74515301</v>
      </c>
      <c r="D53" s="33">
        <v>101063751.37463</v>
      </c>
      <c r="E53" s="33">
        <v>0</v>
      </c>
      <c r="F53" s="33">
        <v>4795250.8989739399</v>
      </c>
      <c r="G53" s="33">
        <v>62932925.775291398</v>
      </c>
      <c r="H53" s="33">
        <v>0</v>
      </c>
      <c r="I53" s="33">
        <v>0</v>
      </c>
      <c r="J53" s="33">
        <v>0</v>
      </c>
      <c r="K53" s="33">
        <v>216789690.79579499</v>
      </c>
      <c r="L53" s="33">
        <v>251810.43867051101</v>
      </c>
      <c r="M53" s="33">
        <v>45969903.6119131</v>
      </c>
      <c r="N53" s="33">
        <v>1260777.31383449</v>
      </c>
      <c r="O53" s="33">
        <v>750743.61578137497</v>
      </c>
      <c r="P53" s="33">
        <v>0</v>
      </c>
      <c r="Q53" s="33">
        <v>216854014.37302399</v>
      </c>
      <c r="R53" s="33">
        <v>139100634.76185599</v>
      </c>
      <c r="S53" s="33">
        <v>0</v>
      </c>
      <c r="T53" s="33">
        <v>0</v>
      </c>
      <c r="U53" s="33">
        <v>2100431054.87097</v>
      </c>
      <c r="V53" s="33">
        <v>1340891015.33795</v>
      </c>
      <c r="W53" s="33">
        <v>643346740.87277496</v>
      </c>
      <c r="X53" s="33">
        <v>95102838.365393206</v>
      </c>
      <c r="Y53" s="33">
        <v>902113.73151232605</v>
      </c>
      <c r="Z53" s="33">
        <v>0</v>
      </c>
      <c r="AA53" s="33">
        <v>0</v>
      </c>
      <c r="AB53" s="33">
        <v>326330662.52023703</v>
      </c>
      <c r="AC53" s="33">
        <v>59552119.876901202</v>
      </c>
      <c r="AD53" s="33">
        <v>353990.96737056499</v>
      </c>
      <c r="AE53" s="33">
        <v>329562360.569848</v>
      </c>
      <c r="AF53" s="33">
        <v>1172410879.7397201</v>
      </c>
      <c r="AG53" s="33">
        <v>56854.910125800001</v>
      </c>
      <c r="AH53" s="33">
        <v>35773491.522683598</v>
      </c>
      <c r="AI53" s="33">
        <v>0</v>
      </c>
      <c r="AJ53" s="33">
        <v>0</v>
      </c>
      <c r="AK53" s="33">
        <v>190263483.96778399</v>
      </c>
      <c r="AL53" s="33">
        <v>59967985.553589299</v>
      </c>
      <c r="AM53" s="33">
        <v>292058964.80066401</v>
      </c>
      <c r="AN53" s="33">
        <v>1305102.86858197</v>
      </c>
      <c r="AO53" s="33">
        <v>647299868.19665098</v>
      </c>
      <c r="AP53" s="33">
        <v>163973866.02898401</v>
      </c>
      <c r="AQ53" s="33">
        <v>2169684.3173480099</v>
      </c>
      <c r="AR53" s="33">
        <v>0</v>
      </c>
      <c r="AS53" s="33">
        <v>0</v>
      </c>
      <c r="AT53" s="33">
        <v>4803479.3681289703</v>
      </c>
      <c r="AU53" s="33">
        <v>3089405.7954928498</v>
      </c>
      <c r="AV53" s="33">
        <v>322022234.27123898</v>
      </c>
      <c r="AW53" s="33">
        <v>14818610.6704445</v>
      </c>
      <c r="AX53" s="33">
        <v>5214782.8714336697</v>
      </c>
      <c r="AY53" s="33">
        <v>31131323.321220599</v>
      </c>
      <c r="AZ53" s="33">
        <v>202802.07132376201</v>
      </c>
      <c r="BA53" s="33">
        <v>19074.736540385999</v>
      </c>
      <c r="BB53" s="33">
        <v>0</v>
      </c>
      <c r="BC53" s="33">
        <v>152357.27094843201</v>
      </c>
      <c r="BD53" s="33">
        <v>18430100.797526501</v>
      </c>
      <c r="BE53" s="33">
        <v>0</v>
      </c>
      <c r="BI53" s="33">
        <v>283221902.115237</v>
      </c>
      <c r="BJ53" s="33">
        <v>33281554.372501999</v>
      </c>
      <c r="BK53" s="33">
        <v>306904.19395337702</v>
      </c>
      <c r="BL53" s="33">
        <v>8417682.8548280206</v>
      </c>
    </row>
    <row r="54" spans="1:64" ht="15" customHeight="1" x14ac:dyDescent="0.25">
      <c r="A54" s="34"/>
      <c r="B54" s="33" t="s">
        <v>348</v>
      </c>
      <c r="C54" s="33">
        <v>10807295.1682116</v>
      </c>
      <c r="D54" s="33">
        <v>84976756.288111299</v>
      </c>
      <c r="E54" s="33">
        <v>0</v>
      </c>
      <c r="F54" s="33">
        <v>6695542.2827866198</v>
      </c>
      <c r="G54" s="33">
        <v>52027156.969703399</v>
      </c>
      <c r="H54" s="33">
        <v>0</v>
      </c>
      <c r="I54" s="33">
        <v>0</v>
      </c>
      <c r="J54" s="33">
        <v>986615.42492856004</v>
      </c>
      <c r="K54" s="33">
        <v>123279859.04882</v>
      </c>
      <c r="L54" s="33">
        <v>444203.331497696</v>
      </c>
      <c r="M54" s="33">
        <v>22640895.612759601</v>
      </c>
      <c r="N54" s="33">
        <v>78077723.532502607</v>
      </c>
      <c r="O54" s="33">
        <v>590945.46170791599</v>
      </c>
      <c r="P54" s="33">
        <v>0</v>
      </c>
      <c r="Q54" s="33">
        <v>123288129.76210301</v>
      </c>
      <c r="R54" s="33">
        <v>98765354.306139693</v>
      </c>
      <c r="S54" s="33">
        <v>0</v>
      </c>
      <c r="T54" s="33">
        <v>0</v>
      </c>
      <c r="U54" s="33">
        <v>2795302607.7198</v>
      </c>
      <c r="V54" s="33">
        <v>1895444908.3238201</v>
      </c>
      <c r="W54" s="33">
        <v>108422910.62357301</v>
      </c>
      <c r="X54" s="33">
        <v>31471602.330318</v>
      </c>
      <c r="Y54" s="33">
        <v>0</v>
      </c>
      <c r="Z54" s="33">
        <v>0</v>
      </c>
      <c r="AA54" s="33">
        <v>0</v>
      </c>
      <c r="AB54" s="33">
        <v>333482036.69275302</v>
      </c>
      <c r="AC54" s="33">
        <v>24669052.506840199</v>
      </c>
      <c r="AD54" s="33">
        <v>76386.5093633207</v>
      </c>
      <c r="AE54" s="33">
        <v>635406118.77468097</v>
      </c>
      <c r="AF54" s="33">
        <v>606589692.98268902</v>
      </c>
      <c r="AG54" s="33">
        <v>17304.102255667702</v>
      </c>
      <c r="AH54" s="33">
        <v>32770546.1576932</v>
      </c>
      <c r="AI54" s="33">
        <v>0</v>
      </c>
      <c r="AJ54" s="33">
        <v>0</v>
      </c>
      <c r="AK54" s="33">
        <v>146159734.77231601</v>
      </c>
      <c r="AL54" s="33">
        <v>73109615.341670603</v>
      </c>
      <c r="AM54" s="33">
        <v>359552614.17726898</v>
      </c>
      <c r="AN54" s="33">
        <v>1161344.2161425599</v>
      </c>
      <c r="AO54" s="33">
        <v>1631430213.3454299</v>
      </c>
      <c r="AP54" s="33">
        <v>129687036.299027</v>
      </c>
      <c r="AQ54" s="33">
        <v>2054383.4946002699</v>
      </c>
      <c r="AR54" s="33">
        <v>0</v>
      </c>
      <c r="AS54" s="33">
        <v>0</v>
      </c>
      <c r="AT54" s="33">
        <v>2137166.8938462199</v>
      </c>
      <c r="AU54" s="33">
        <v>3356007.9551593</v>
      </c>
      <c r="AV54" s="33">
        <v>298321434.09895003</v>
      </c>
      <c r="AW54" s="33">
        <v>80785.187503985202</v>
      </c>
      <c r="AX54" s="33">
        <v>8672418.1004878096</v>
      </c>
      <c r="AY54" s="33">
        <v>53993749.909250699</v>
      </c>
      <c r="AZ54" s="33">
        <v>620577.83542547701</v>
      </c>
      <c r="BA54" s="33">
        <v>90501.101486531901</v>
      </c>
      <c r="BB54" s="33">
        <v>0</v>
      </c>
      <c r="BC54" s="33">
        <v>496797.53863435501</v>
      </c>
      <c r="BD54" s="33">
        <v>13476322.319528401</v>
      </c>
      <c r="BE54" s="33">
        <v>1382749.65454439</v>
      </c>
      <c r="BI54" s="33">
        <v>219561375.568259</v>
      </c>
      <c r="BJ54" s="33">
        <v>37180088.092109397</v>
      </c>
      <c r="BK54" s="33">
        <v>131579633.74242499</v>
      </c>
      <c r="BL54" s="33">
        <v>2001527.0305266499</v>
      </c>
    </row>
    <row r="55" spans="1:64" ht="15" customHeight="1" x14ac:dyDescent="0.25">
      <c r="A55" s="34"/>
      <c r="B55" s="33" t="s">
        <v>349</v>
      </c>
      <c r="C55" s="33">
        <v>4399587.0812377799</v>
      </c>
      <c r="D55" s="33">
        <v>79660152.822209105</v>
      </c>
      <c r="E55" s="33">
        <v>0</v>
      </c>
      <c r="F55" s="33">
        <v>4446894.0500970501</v>
      </c>
      <c r="G55" s="33">
        <v>69734788.073162094</v>
      </c>
      <c r="H55" s="33">
        <v>0</v>
      </c>
      <c r="I55" s="33">
        <v>0</v>
      </c>
      <c r="J55" s="33">
        <v>450268.89429476298</v>
      </c>
      <c r="K55" s="33">
        <v>238127634.60849601</v>
      </c>
      <c r="L55" s="33">
        <v>315876.30712962599</v>
      </c>
      <c r="M55" s="33">
        <v>23340221.3250046</v>
      </c>
      <c r="N55" s="33">
        <v>87509739.290837005</v>
      </c>
      <c r="O55" s="33">
        <v>1135663.27751507</v>
      </c>
      <c r="P55" s="33">
        <v>0</v>
      </c>
      <c r="Q55" s="33">
        <v>237939937.113166</v>
      </c>
      <c r="R55" s="33">
        <v>140815764.980524</v>
      </c>
      <c r="S55" s="33">
        <v>0</v>
      </c>
      <c r="T55" s="33">
        <v>0</v>
      </c>
      <c r="U55" s="33">
        <v>2803576843.7062001</v>
      </c>
      <c r="V55" s="33">
        <v>1659176359.03162</v>
      </c>
      <c r="W55" s="33">
        <v>667653190.56872296</v>
      </c>
      <c r="X55" s="33">
        <v>34339568.936151102</v>
      </c>
      <c r="Y55" s="33">
        <v>3646761.0450600302</v>
      </c>
      <c r="Z55" s="33">
        <v>18749.182177050701</v>
      </c>
      <c r="AA55" s="33">
        <v>0</v>
      </c>
      <c r="AB55" s="33">
        <v>469843813.65342301</v>
      </c>
      <c r="AC55" s="33">
        <v>47582996.998150803</v>
      </c>
      <c r="AD55" s="33">
        <v>1207629.87951312</v>
      </c>
      <c r="AE55" s="33">
        <v>310621723.97176898</v>
      </c>
      <c r="AF55" s="33">
        <v>1453460620.75576</v>
      </c>
      <c r="AG55" s="33">
        <v>435856.68916311901</v>
      </c>
      <c r="AH55" s="33">
        <v>36633653.876882002</v>
      </c>
      <c r="AI55" s="33">
        <v>0</v>
      </c>
      <c r="AJ55" s="33">
        <v>0</v>
      </c>
      <c r="AK55" s="33">
        <v>191513555.20335999</v>
      </c>
      <c r="AL55" s="33">
        <v>82381724.173547998</v>
      </c>
      <c r="AM55" s="33">
        <v>343728609.14618498</v>
      </c>
      <c r="AN55" s="33">
        <v>1371767.9041508101</v>
      </c>
      <c r="AO55" s="33">
        <v>1459956198.2258601</v>
      </c>
      <c r="AP55" s="33">
        <v>688004.95778381696</v>
      </c>
      <c r="AQ55" s="33">
        <v>3187710.2132084598</v>
      </c>
      <c r="AR55" s="33">
        <v>0</v>
      </c>
      <c r="AS55" s="33">
        <v>0</v>
      </c>
      <c r="AT55" s="33">
        <v>4321696.5498946002</v>
      </c>
      <c r="AU55" s="33">
        <v>3290484.4830624498</v>
      </c>
      <c r="AV55" s="33">
        <v>343875748.45171201</v>
      </c>
      <c r="AW55" s="33">
        <v>521299.98114611802</v>
      </c>
      <c r="AX55" s="33">
        <v>14026898.6408718</v>
      </c>
      <c r="AY55" s="33">
        <v>57815105.822531603</v>
      </c>
      <c r="AZ55" s="33">
        <v>402864.51344234397</v>
      </c>
      <c r="BA55" s="33">
        <v>67521917.357216403</v>
      </c>
      <c r="BB55" s="33">
        <v>0</v>
      </c>
      <c r="BC55" s="33">
        <v>730036.72301986697</v>
      </c>
      <c r="BD55" s="33">
        <v>17672247.4328143</v>
      </c>
      <c r="BE55" s="33">
        <v>5946062.5095753996</v>
      </c>
      <c r="BI55" s="33">
        <v>255229008.79597101</v>
      </c>
      <c r="BJ55" s="33">
        <v>34096433.686515301</v>
      </c>
      <c r="BK55" s="33">
        <v>154836708.29200199</v>
      </c>
      <c r="BL55" s="33">
        <v>159913690.995125</v>
      </c>
    </row>
    <row r="56" spans="1:64" ht="15" customHeight="1" x14ac:dyDescent="0.25">
      <c r="A56" s="34"/>
      <c r="B56" s="33" t="s">
        <v>350</v>
      </c>
      <c r="C56" s="33">
        <v>2419175.8904905198</v>
      </c>
      <c r="D56" s="33">
        <v>148262509.042817</v>
      </c>
      <c r="E56" s="33">
        <v>0</v>
      </c>
      <c r="F56" s="33">
        <v>9560124.2379477005</v>
      </c>
      <c r="G56" s="33">
        <v>116805529.77878501</v>
      </c>
      <c r="H56" s="33">
        <v>0</v>
      </c>
      <c r="I56" s="33">
        <v>0</v>
      </c>
      <c r="J56" s="33">
        <v>655106.83404770505</v>
      </c>
      <c r="K56" s="33">
        <v>299652837.01292199</v>
      </c>
      <c r="L56" s="33">
        <v>573464.90998241201</v>
      </c>
      <c r="M56" s="33">
        <v>34098697.967315599</v>
      </c>
      <c r="N56" s="33">
        <v>4867177.1957511799</v>
      </c>
      <c r="O56" s="33">
        <v>990699.74859936105</v>
      </c>
      <c r="P56" s="33">
        <v>0</v>
      </c>
      <c r="Q56" s="33">
        <v>299652837.01292199</v>
      </c>
      <c r="R56" s="33">
        <v>270188699.37739098</v>
      </c>
      <c r="S56" s="33">
        <v>0</v>
      </c>
      <c r="T56" s="33">
        <v>0</v>
      </c>
      <c r="U56" s="33">
        <v>3554492293.3634601</v>
      </c>
      <c r="V56" s="33">
        <v>1982443827.47913</v>
      </c>
      <c r="W56" s="33">
        <v>1118710063.2672</v>
      </c>
      <c r="X56" s="33">
        <v>116696743.235016</v>
      </c>
      <c r="Y56" s="33">
        <v>8010778.15509733</v>
      </c>
      <c r="Z56" s="33">
        <v>0</v>
      </c>
      <c r="AA56" s="33">
        <v>0</v>
      </c>
      <c r="AB56" s="33">
        <v>496322634.81234998</v>
      </c>
      <c r="AC56" s="33">
        <v>74364756.876613706</v>
      </c>
      <c r="AD56" s="33">
        <v>3921013.0113061802</v>
      </c>
      <c r="AE56" s="33">
        <v>268218.78155450098</v>
      </c>
      <c r="AF56" s="33">
        <v>2379989496.6465802</v>
      </c>
      <c r="AG56" s="33">
        <v>877686.43645861105</v>
      </c>
      <c r="AH56" s="33">
        <v>44068377.744754598</v>
      </c>
      <c r="AI56" s="33">
        <v>0</v>
      </c>
      <c r="AJ56" s="33">
        <v>0</v>
      </c>
      <c r="AK56" s="33">
        <v>340263909.750085</v>
      </c>
      <c r="AL56" s="33">
        <v>173721691.803617</v>
      </c>
      <c r="AM56" s="33">
        <v>1945942782.02981</v>
      </c>
      <c r="AN56" s="33">
        <v>1468981.33773954</v>
      </c>
      <c r="AO56" s="33">
        <v>1001293558.53857</v>
      </c>
      <c r="AP56" s="33">
        <v>630542.99367059697</v>
      </c>
      <c r="AQ56" s="33">
        <v>8073231.1909414297</v>
      </c>
      <c r="AR56" s="33">
        <v>0</v>
      </c>
      <c r="AS56" s="33">
        <v>0</v>
      </c>
      <c r="AT56" s="33">
        <v>8177636.2185152201</v>
      </c>
      <c r="AU56" s="33">
        <v>7553985.4985344699</v>
      </c>
      <c r="AV56" s="33">
        <v>358107256.098351</v>
      </c>
      <c r="AW56" s="33">
        <v>53958542.879292101</v>
      </c>
      <c r="AX56" s="33">
        <v>13254292.7118848</v>
      </c>
      <c r="AY56" s="33">
        <v>73153962.304649293</v>
      </c>
      <c r="AZ56" s="33">
        <v>586627.90682145103</v>
      </c>
      <c r="BA56" s="33">
        <v>6583.0551193622196</v>
      </c>
      <c r="BB56" s="33">
        <v>0</v>
      </c>
      <c r="BC56" s="33">
        <v>1073043.7147957401</v>
      </c>
      <c r="BD56" s="33">
        <v>20063955.8521122</v>
      </c>
      <c r="BE56" s="33">
        <v>0</v>
      </c>
      <c r="BI56" s="33">
        <v>353947964.84960097</v>
      </c>
      <c r="BJ56" s="33">
        <v>179939.843342529</v>
      </c>
      <c r="BK56" s="33">
        <v>205211237.80462399</v>
      </c>
      <c r="BL56" s="33">
        <v>150767494.36405799</v>
      </c>
    </row>
    <row r="57" spans="1:64" ht="15" customHeight="1" x14ac:dyDescent="0.25">
      <c r="A57" s="34"/>
      <c r="B57" s="33" t="s">
        <v>351</v>
      </c>
      <c r="C57" s="33">
        <v>0</v>
      </c>
      <c r="D57" s="33">
        <v>540531420.66096795</v>
      </c>
      <c r="E57" s="33">
        <v>0</v>
      </c>
      <c r="F57" s="33">
        <v>2013621.06746652</v>
      </c>
      <c r="G57" s="33">
        <v>22598949.883559398</v>
      </c>
      <c r="H57" s="33">
        <v>0</v>
      </c>
      <c r="I57" s="33">
        <v>0</v>
      </c>
      <c r="J57" s="33">
        <v>0</v>
      </c>
      <c r="K57" s="33">
        <v>441357527.92284</v>
      </c>
      <c r="L57" s="33">
        <v>154089.78841246199</v>
      </c>
      <c r="M57" s="33">
        <v>198478254.41199201</v>
      </c>
      <c r="N57" s="33">
        <v>148194860.355398</v>
      </c>
      <c r="O57" s="33">
        <v>1511729.6036658699</v>
      </c>
      <c r="P57" s="33">
        <v>0</v>
      </c>
      <c r="Q57" s="33">
        <v>441356820.50232702</v>
      </c>
      <c r="R57" s="33">
        <v>420604401.66797298</v>
      </c>
      <c r="S57" s="33">
        <v>0</v>
      </c>
      <c r="T57" s="33">
        <v>616552820.38116002</v>
      </c>
      <c r="U57" s="33">
        <v>34493701168.701302</v>
      </c>
      <c r="V57" s="33">
        <v>797439612.28983104</v>
      </c>
      <c r="W57" s="33">
        <v>2694734179.6037302</v>
      </c>
      <c r="X57" s="33">
        <v>46009040.962008402</v>
      </c>
      <c r="Y57" s="33">
        <v>4773676.7820129199</v>
      </c>
      <c r="Z57" s="33">
        <v>21859.960195560001</v>
      </c>
      <c r="AA57" s="33">
        <v>0</v>
      </c>
      <c r="AB57" s="33">
        <v>3561875826.1543598</v>
      </c>
      <c r="AC57" s="33">
        <v>64482857.001022696</v>
      </c>
      <c r="AD57" s="33">
        <v>5394342.3676724602</v>
      </c>
      <c r="AE57" s="33">
        <v>82528912.136058301</v>
      </c>
      <c r="AF57" s="33">
        <v>2277914514.7407899</v>
      </c>
      <c r="AG57" s="33">
        <v>1890413.2879180501</v>
      </c>
      <c r="AH57" s="33">
        <v>47639830.052792199</v>
      </c>
      <c r="AI57" s="33">
        <v>0</v>
      </c>
      <c r="AJ57" s="33">
        <v>0</v>
      </c>
      <c r="AK57" s="33">
        <v>254429434.14144099</v>
      </c>
      <c r="AL57" s="33">
        <v>2331673256.3966999</v>
      </c>
      <c r="AM57" s="33">
        <v>1051795092.0163</v>
      </c>
      <c r="AN57" s="33">
        <v>1292411.1472358</v>
      </c>
      <c r="AO57" s="33">
        <v>5205286096.6993799</v>
      </c>
      <c r="AP57" s="33">
        <v>103542792.554263</v>
      </c>
      <c r="AQ57" s="33">
        <v>10378678.379809299</v>
      </c>
      <c r="AR57" s="33">
        <v>0</v>
      </c>
      <c r="AS57" s="33">
        <v>0</v>
      </c>
      <c r="AT57" s="33">
        <v>4504156.0548333498</v>
      </c>
      <c r="AU57" s="33">
        <v>39790.491535965797</v>
      </c>
      <c r="AV57" s="33">
        <v>406584246.64343101</v>
      </c>
      <c r="AW57" s="33">
        <v>445363.779719727</v>
      </c>
      <c r="AX57" s="33">
        <v>14365150.509195</v>
      </c>
      <c r="AY57" s="33">
        <v>682325514.96374702</v>
      </c>
      <c r="AZ57" s="33">
        <v>12920168.1998273</v>
      </c>
      <c r="BA57" s="33">
        <v>9831.7171947086099</v>
      </c>
      <c r="BB57" s="33">
        <v>0</v>
      </c>
      <c r="BC57" s="33">
        <v>2179946.3589346102</v>
      </c>
      <c r="BD57" s="33">
        <v>41310345.053585298</v>
      </c>
      <c r="BE57" s="33">
        <v>4162079.0433890698</v>
      </c>
      <c r="BI57" s="33">
        <v>442366650.94207603</v>
      </c>
      <c r="BJ57" s="33">
        <v>79135590.177513897</v>
      </c>
      <c r="BK57" s="33">
        <v>36248.706647775303</v>
      </c>
      <c r="BL57" s="33">
        <v>29012478.843593702</v>
      </c>
    </row>
    <row r="58" spans="1:64" ht="15" customHeight="1" x14ac:dyDescent="0.25">
      <c r="A58" s="34"/>
      <c r="B58" s="33" t="s">
        <v>352</v>
      </c>
      <c r="C58" s="33">
        <v>5463037.0172745902</v>
      </c>
      <c r="D58" s="33">
        <v>340043250.59268397</v>
      </c>
      <c r="E58" s="33">
        <v>0</v>
      </c>
      <c r="F58" s="33">
        <v>1683642.0172574499</v>
      </c>
      <c r="G58" s="33">
        <v>311791527.40568799</v>
      </c>
      <c r="H58" s="33">
        <v>0</v>
      </c>
      <c r="I58" s="33">
        <v>379757.72264533798</v>
      </c>
      <c r="J58" s="33">
        <v>5939999.8669512002</v>
      </c>
      <c r="K58" s="33">
        <v>437816363.91632003</v>
      </c>
      <c r="L58" s="33">
        <v>472681.80684972799</v>
      </c>
      <c r="M58" s="33">
        <v>225598565.022367</v>
      </c>
      <c r="N58" s="33">
        <v>128310690.96390299</v>
      </c>
      <c r="O58" s="33">
        <v>70146.802164486202</v>
      </c>
      <c r="P58" s="33">
        <v>0</v>
      </c>
      <c r="Q58" s="33">
        <v>437801319.33019</v>
      </c>
      <c r="R58" s="33">
        <v>58574428.606363297</v>
      </c>
      <c r="S58" s="33">
        <v>954044.82523305598</v>
      </c>
      <c r="T58" s="33">
        <v>0</v>
      </c>
      <c r="U58" s="33">
        <v>3213116672.06954</v>
      </c>
      <c r="V58" s="33">
        <v>1479630773.47223</v>
      </c>
      <c r="W58" s="33">
        <v>2736531020.8225698</v>
      </c>
      <c r="X58" s="33">
        <v>21498210.884437099</v>
      </c>
      <c r="Y58" s="33">
        <v>8134565.6778778601</v>
      </c>
      <c r="Z58" s="33">
        <v>21933.066728513499</v>
      </c>
      <c r="AA58" s="33">
        <v>0</v>
      </c>
      <c r="AB58" s="33">
        <v>234154786.77765301</v>
      </c>
      <c r="AC58" s="33">
        <v>129234622.122532</v>
      </c>
      <c r="AD58" s="33">
        <v>11001036.1384748</v>
      </c>
      <c r="AE58" s="33">
        <v>130767098.953228</v>
      </c>
      <c r="AF58" s="33">
        <v>1518942277.6282001</v>
      </c>
      <c r="AG58" s="33">
        <v>516326.96785052598</v>
      </c>
      <c r="AH58" s="33">
        <v>45235623.444497302</v>
      </c>
      <c r="AI58" s="33">
        <v>0</v>
      </c>
      <c r="AJ58" s="33">
        <v>0</v>
      </c>
      <c r="AK58" s="33">
        <v>268789698.652228</v>
      </c>
      <c r="AL58" s="33">
        <v>741136724.326033</v>
      </c>
      <c r="AM58" s="33">
        <v>623370849.67087603</v>
      </c>
      <c r="AN58" s="33">
        <v>695840.88426447695</v>
      </c>
      <c r="AO58" s="33">
        <v>463863532.93458903</v>
      </c>
      <c r="AP58" s="33">
        <v>148291.60007029201</v>
      </c>
      <c r="AQ58" s="33">
        <v>4430856.6863560602</v>
      </c>
      <c r="AR58" s="33">
        <v>0</v>
      </c>
      <c r="AS58" s="33">
        <v>0</v>
      </c>
      <c r="AT58" s="33">
        <v>2177281.7145650801</v>
      </c>
      <c r="AU58" s="33">
        <v>36728.434182657104</v>
      </c>
      <c r="AV58" s="33">
        <v>76474994.915052295</v>
      </c>
      <c r="AW58" s="33">
        <v>59611531.115388401</v>
      </c>
      <c r="AX58" s="33">
        <v>20542674.468587302</v>
      </c>
      <c r="AY58" s="33">
        <v>163524974.864216</v>
      </c>
      <c r="AZ58" s="33">
        <v>15757070.155713901</v>
      </c>
      <c r="BA58" s="33">
        <v>49268111.547326297</v>
      </c>
      <c r="BB58" s="33">
        <v>0</v>
      </c>
      <c r="BC58" s="33">
        <v>5677458.8666657601</v>
      </c>
      <c r="BD58" s="33">
        <v>25612850.796541799</v>
      </c>
      <c r="BE58" s="33">
        <v>3440749.75096962</v>
      </c>
      <c r="BI58" s="33">
        <v>400924302.20838499</v>
      </c>
      <c r="BJ58" s="33">
        <v>59129259.175306402</v>
      </c>
      <c r="BK58" s="33">
        <v>234870035.659906</v>
      </c>
      <c r="BL58" s="33">
        <v>332590483.624322</v>
      </c>
    </row>
    <row r="59" spans="1:64" ht="15" customHeight="1" x14ac:dyDescent="0.25">
      <c r="A59" s="34"/>
      <c r="B59" s="33" t="s">
        <v>353</v>
      </c>
      <c r="C59" s="33">
        <v>19210612.087159399</v>
      </c>
      <c r="D59" s="33">
        <v>711585545.77467096</v>
      </c>
      <c r="E59" s="33">
        <v>0</v>
      </c>
      <c r="F59" s="33">
        <v>1976625.8011552501</v>
      </c>
      <c r="G59" s="33">
        <v>19542333.7144044</v>
      </c>
      <c r="H59" s="33">
        <v>29556.861728952899</v>
      </c>
      <c r="I59" s="33">
        <v>0</v>
      </c>
      <c r="J59" s="33">
        <v>0</v>
      </c>
      <c r="K59" s="33">
        <v>476085908.82844001</v>
      </c>
      <c r="L59" s="33">
        <v>561418.926815124</v>
      </c>
      <c r="M59" s="33">
        <v>201780352.05180001</v>
      </c>
      <c r="N59" s="33">
        <v>152665962.64559999</v>
      </c>
      <c r="O59" s="33">
        <v>1237867.9114792999</v>
      </c>
      <c r="P59" s="33">
        <v>0</v>
      </c>
      <c r="Q59" s="33">
        <v>476085908.82844001</v>
      </c>
      <c r="R59" s="33">
        <v>579115997.26677001</v>
      </c>
      <c r="S59" s="33">
        <v>0</v>
      </c>
      <c r="T59" s="33">
        <v>603458450.38135099</v>
      </c>
      <c r="U59" s="33">
        <v>35888800297.624603</v>
      </c>
      <c r="V59" s="33">
        <v>933111406.74154198</v>
      </c>
      <c r="W59" s="33">
        <v>3330815805.0674901</v>
      </c>
      <c r="X59" s="33">
        <v>45826242.231753998</v>
      </c>
      <c r="Y59" s="33">
        <v>4179323.0469995802</v>
      </c>
      <c r="Z59" s="33">
        <v>91387.512156767203</v>
      </c>
      <c r="AA59" s="33">
        <v>0</v>
      </c>
      <c r="AB59" s="33">
        <v>2293588838.6111598</v>
      </c>
      <c r="AC59" s="33">
        <v>167022605.61653399</v>
      </c>
      <c r="AD59" s="33">
        <v>6995629.5024580499</v>
      </c>
      <c r="AE59" s="33">
        <v>114497666.302045</v>
      </c>
      <c r="AF59" s="33">
        <v>3194760852.6445498</v>
      </c>
      <c r="AG59" s="33">
        <v>1655034.2746287601</v>
      </c>
      <c r="AH59" s="33">
        <v>50674353.723985299</v>
      </c>
      <c r="AI59" s="33">
        <v>0</v>
      </c>
      <c r="AJ59" s="33">
        <v>0</v>
      </c>
      <c r="AK59" s="33">
        <v>330694593.95251501</v>
      </c>
      <c r="AL59" s="33">
        <v>4590541486.8720798</v>
      </c>
      <c r="AM59" s="33">
        <v>1657408904.44033</v>
      </c>
      <c r="AN59" s="33">
        <v>1809761.48839312</v>
      </c>
      <c r="AO59" s="33">
        <v>5533120978.1023903</v>
      </c>
      <c r="AP59" s="33">
        <v>100567904.595999</v>
      </c>
      <c r="AQ59" s="33">
        <v>9386885.2259017099</v>
      </c>
      <c r="AR59" s="33">
        <v>0</v>
      </c>
      <c r="AS59" s="33">
        <v>0</v>
      </c>
      <c r="AT59" s="33">
        <v>4224443.8565187296</v>
      </c>
      <c r="AU59" s="33">
        <v>282264.05866793799</v>
      </c>
      <c r="AV59" s="33">
        <v>131564356.53906401</v>
      </c>
      <c r="AW59" s="33">
        <v>310797.35462789499</v>
      </c>
      <c r="AX59" s="33">
        <v>8040676.8309847098</v>
      </c>
      <c r="AY59" s="33">
        <v>822408180.499385</v>
      </c>
      <c r="AZ59" s="33">
        <v>11737468.968508201</v>
      </c>
      <c r="BA59" s="33">
        <v>0</v>
      </c>
      <c r="BB59" s="33">
        <v>0</v>
      </c>
      <c r="BC59" s="33">
        <v>2270348.1149846101</v>
      </c>
      <c r="BD59" s="33">
        <v>1095392.92708969</v>
      </c>
      <c r="BE59" s="33">
        <v>1317174.0942896199</v>
      </c>
      <c r="BI59" s="33">
        <v>502194432.51236397</v>
      </c>
      <c r="BJ59" s="33">
        <v>95905575.683592498</v>
      </c>
      <c r="BK59" s="33">
        <v>135678.36053942799</v>
      </c>
      <c r="BL59" s="33">
        <v>353434810.703578</v>
      </c>
    </row>
    <row r="60" spans="1:64" ht="15" customHeight="1" x14ac:dyDescent="0.25">
      <c r="A60" s="34"/>
      <c r="B60" s="33" t="s">
        <v>354</v>
      </c>
      <c r="C60" s="33">
        <v>15743929.5086964</v>
      </c>
      <c r="D60" s="33">
        <v>610711737.74997795</v>
      </c>
      <c r="E60" s="33">
        <v>0</v>
      </c>
      <c r="F60" s="33">
        <v>1587374.42264159</v>
      </c>
      <c r="G60" s="33">
        <v>14765059.237561701</v>
      </c>
      <c r="H60" s="33">
        <v>0</v>
      </c>
      <c r="I60" s="33">
        <v>0</v>
      </c>
      <c r="J60" s="33">
        <v>0</v>
      </c>
      <c r="K60" s="33">
        <v>414361999.93872601</v>
      </c>
      <c r="L60" s="33">
        <v>181284.33703170001</v>
      </c>
      <c r="M60" s="33">
        <v>170215364.267885</v>
      </c>
      <c r="N60" s="33">
        <v>133871042.76352701</v>
      </c>
      <c r="O60" s="33">
        <v>858074.706530786</v>
      </c>
      <c r="P60" s="33">
        <v>0</v>
      </c>
      <c r="Q60" s="33">
        <v>413931211.74785697</v>
      </c>
      <c r="R60" s="33">
        <v>297909118.09918499</v>
      </c>
      <c r="S60" s="33">
        <v>0</v>
      </c>
      <c r="T60" s="33">
        <v>0</v>
      </c>
      <c r="U60" s="33">
        <v>32326186997.4408</v>
      </c>
      <c r="V60" s="33">
        <v>702169302.88210297</v>
      </c>
      <c r="W60" s="33">
        <v>1797622654.71668</v>
      </c>
      <c r="X60" s="33">
        <v>28131474.594522599</v>
      </c>
      <c r="Y60" s="33">
        <v>960152.74055004795</v>
      </c>
      <c r="Z60" s="33">
        <v>20114.017020035</v>
      </c>
      <c r="AA60" s="33">
        <v>0</v>
      </c>
      <c r="AB60" s="33">
        <v>2892384281.48563</v>
      </c>
      <c r="AC60" s="33">
        <v>95723595.941634998</v>
      </c>
      <c r="AD60" s="33">
        <v>5225788.8108535502</v>
      </c>
      <c r="AE60" s="33">
        <v>129411644.321813</v>
      </c>
      <c r="AF60" s="33">
        <v>2444628900.2416</v>
      </c>
      <c r="AG60" s="33">
        <v>1403201.2243905701</v>
      </c>
      <c r="AH60" s="33">
        <v>104094.835256908</v>
      </c>
      <c r="AI60" s="33">
        <v>45435.346460975197</v>
      </c>
      <c r="AJ60" s="33">
        <v>0</v>
      </c>
      <c r="AK60" s="33">
        <v>224940822.33608001</v>
      </c>
      <c r="AL60" s="33">
        <v>3833588544.5172701</v>
      </c>
      <c r="AM60" s="33">
        <v>945872187.51517904</v>
      </c>
      <c r="AN60" s="33">
        <v>1240704.79891647</v>
      </c>
      <c r="AO60" s="33">
        <v>7015997102.8434</v>
      </c>
      <c r="AP60" s="33">
        <v>92643789.430051103</v>
      </c>
      <c r="AQ60" s="33">
        <v>8590607.2700629998</v>
      </c>
      <c r="AR60" s="33">
        <v>0</v>
      </c>
      <c r="AS60" s="33">
        <v>0</v>
      </c>
      <c r="AT60" s="33">
        <v>2470013.8177537699</v>
      </c>
      <c r="AU60" s="33">
        <v>378117.40011969599</v>
      </c>
      <c r="AV60" s="33">
        <v>328377697.693735</v>
      </c>
      <c r="AW60" s="33">
        <v>70247.008491095694</v>
      </c>
      <c r="AX60" s="33">
        <v>6651417.0234556403</v>
      </c>
      <c r="AY60" s="33">
        <v>688608261.78689206</v>
      </c>
      <c r="AZ60" s="33">
        <v>12273755.830315599</v>
      </c>
      <c r="BA60" s="33">
        <v>40135130.8041825</v>
      </c>
      <c r="BB60" s="33">
        <v>0</v>
      </c>
      <c r="BC60" s="33">
        <v>29014.846164815699</v>
      </c>
      <c r="BD60" s="33">
        <v>40840357.678822599</v>
      </c>
      <c r="BE60" s="33">
        <v>9683655.2371769603</v>
      </c>
      <c r="BI60" s="33">
        <v>389635970.99575502</v>
      </c>
      <c r="BJ60" s="33">
        <v>66559710.720661104</v>
      </c>
      <c r="BK60" s="33">
        <v>231870.01797486201</v>
      </c>
      <c r="BL60" s="33">
        <v>8123007.5315974299</v>
      </c>
    </row>
    <row r="61" spans="1:64" ht="15" customHeight="1" x14ac:dyDescent="0.25">
      <c r="A61" s="34"/>
      <c r="B61" s="33" t="s">
        <v>355</v>
      </c>
      <c r="C61" s="33">
        <v>14770650.131443501</v>
      </c>
      <c r="D61" s="33">
        <v>610431280.82349205</v>
      </c>
      <c r="E61" s="33">
        <v>0</v>
      </c>
      <c r="F61" s="33">
        <v>1937972.30221885</v>
      </c>
      <c r="G61" s="33">
        <v>28899532.153808799</v>
      </c>
      <c r="H61" s="33">
        <v>0</v>
      </c>
      <c r="I61" s="33">
        <v>0</v>
      </c>
      <c r="J61" s="33">
        <v>3346269.1560663199</v>
      </c>
      <c r="K61" s="33">
        <v>284619390.77658302</v>
      </c>
      <c r="L61" s="33">
        <v>135496.10580707301</v>
      </c>
      <c r="M61" s="33">
        <v>146053827.80402699</v>
      </c>
      <c r="N61" s="33">
        <v>101685989.44017801</v>
      </c>
      <c r="O61" s="33">
        <v>16643361.7013127</v>
      </c>
      <c r="P61" s="33">
        <v>0</v>
      </c>
      <c r="Q61" s="33">
        <v>284816549.57465303</v>
      </c>
      <c r="R61" s="33">
        <v>89730303301.533997</v>
      </c>
      <c r="S61" s="33">
        <v>0</v>
      </c>
      <c r="T61" s="33">
        <v>0</v>
      </c>
      <c r="U61" s="33">
        <v>28887278165.654099</v>
      </c>
      <c r="V61" s="33">
        <v>1380627302.60218</v>
      </c>
      <c r="W61" s="33">
        <v>601164731.143736</v>
      </c>
      <c r="X61" s="33">
        <v>29740720.661196601</v>
      </c>
      <c r="Y61" s="33">
        <v>25762.320044275901</v>
      </c>
      <c r="Z61" s="33">
        <v>47579.532619313803</v>
      </c>
      <c r="AA61" s="33">
        <v>0</v>
      </c>
      <c r="AB61" s="33">
        <v>1922829217.6329501</v>
      </c>
      <c r="AC61" s="33">
        <v>75732723.489729106</v>
      </c>
      <c r="AD61" s="33">
        <v>146390.26352609499</v>
      </c>
      <c r="AE61" s="33">
        <v>214263001.299795</v>
      </c>
      <c r="AF61" s="33">
        <v>4074029365.6647301</v>
      </c>
      <c r="AG61" s="33">
        <v>1099492.53356013</v>
      </c>
      <c r="AH61" s="33">
        <v>37199593.338862799</v>
      </c>
      <c r="AI61" s="33">
        <v>0</v>
      </c>
      <c r="AJ61" s="33">
        <v>0</v>
      </c>
      <c r="AK61" s="33">
        <v>354935450.30233902</v>
      </c>
      <c r="AL61" s="33">
        <v>2410168418.6529698</v>
      </c>
      <c r="AM61" s="33">
        <v>601425366.12143505</v>
      </c>
      <c r="AN61" s="33">
        <v>1277889.0634027701</v>
      </c>
      <c r="AO61" s="33">
        <v>1713005.63477709</v>
      </c>
      <c r="AP61" s="33">
        <v>158222465.93923599</v>
      </c>
      <c r="AQ61" s="33">
        <v>7307281.0208605397</v>
      </c>
      <c r="AR61" s="33">
        <v>0</v>
      </c>
      <c r="AS61" s="33">
        <v>0</v>
      </c>
      <c r="AT61" s="33">
        <v>5382359.5359759303</v>
      </c>
      <c r="AU61" s="33">
        <v>0</v>
      </c>
      <c r="AV61" s="33">
        <v>389156348.40476298</v>
      </c>
      <c r="AW61" s="33">
        <v>39341.693053735296</v>
      </c>
      <c r="AX61" s="33">
        <v>2481087.7423114702</v>
      </c>
      <c r="AY61" s="33">
        <v>668494180.07632399</v>
      </c>
      <c r="AZ61" s="33">
        <v>10995639.0938609</v>
      </c>
      <c r="BA61" s="33">
        <v>34499361.270656399</v>
      </c>
      <c r="BB61" s="33">
        <v>0</v>
      </c>
      <c r="BC61" s="33">
        <v>1189579.09567063</v>
      </c>
      <c r="BD61" s="33">
        <v>284379.49163514498</v>
      </c>
      <c r="BE61" s="33">
        <v>1847856.8586343599</v>
      </c>
      <c r="BI61" s="33">
        <v>596923000.50304306</v>
      </c>
      <c r="BJ61" s="33">
        <v>79599236.607160598</v>
      </c>
      <c r="BK61" s="33">
        <v>202958.49076844499</v>
      </c>
      <c r="BL61" s="33">
        <v>5317897.1927375002</v>
      </c>
    </row>
    <row r="62" spans="1:64" ht="15" customHeight="1" x14ac:dyDescent="0.25">
      <c r="A62" s="34"/>
      <c r="B62" s="33" t="s">
        <v>356</v>
      </c>
      <c r="C62" s="33">
        <v>498798725.75208801</v>
      </c>
      <c r="D62" s="33">
        <v>277724351.73608297</v>
      </c>
      <c r="E62" s="33">
        <v>0</v>
      </c>
      <c r="F62" s="33">
        <v>3662460.1037419899</v>
      </c>
      <c r="G62" s="33">
        <v>20515494.438280702</v>
      </c>
      <c r="H62" s="33">
        <v>0</v>
      </c>
      <c r="I62" s="33">
        <v>136160.417356013</v>
      </c>
      <c r="J62" s="33">
        <v>887230.18938044598</v>
      </c>
      <c r="K62" s="33">
        <v>249201845.28878599</v>
      </c>
      <c r="L62" s="33">
        <v>351977.17272628797</v>
      </c>
      <c r="M62" s="33">
        <v>202957635.56015101</v>
      </c>
      <c r="N62" s="33">
        <v>96155077.177467003</v>
      </c>
      <c r="O62" s="33">
        <v>957685.22573733598</v>
      </c>
      <c r="P62" s="33">
        <v>0</v>
      </c>
      <c r="Q62" s="33">
        <v>249178854.442929</v>
      </c>
      <c r="R62" s="33">
        <v>26984402904.394798</v>
      </c>
      <c r="S62" s="33">
        <v>0</v>
      </c>
      <c r="T62" s="33">
        <v>0</v>
      </c>
      <c r="U62" s="33">
        <v>2551345818.0079598</v>
      </c>
      <c r="V62" s="33">
        <v>1455388104.5585401</v>
      </c>
      <c r="W62" s="33">
        <v>752185665.43866801</v>
      </c>
      <c r="X62" s="33">
        <v>11356825.036928199</v>
      </c>
      <c r="Y62" s="33">
        <v>3363439.8877983098</v>
      </c>
      <c r="Z62" s="33">
        <v>0</v>
      </c>
      <c r="AA62" s="33">
        <v>0</v>
      </c>
      <c r="AB62" s="33">
        <v>164866464.988484</v>
      </c>
      <c r="AC62" s="33">
        <v>99660188.740840003</v>
      </c>
      <c r="AD62" s="33">
        <v>7325288.2407949101</v>
      </c>
      <c r="AE62" s="33">
        <v>365901130.32142699</v>
      </c>
      <c r="AF62" s="33">
        <v>785643491.90964997</v>
      </c>
      <c r="AG62" s="33">
        <v>69639.115444822499</v>
      </c>
      <c r="AH62" s="33">
        <v>36179230.3826961</v>
      </c>
      <c r="AI62" s="33">
        <v>0</v>
      </c>
      <c r="AJ62" s="33">
        <v>0</v>
      </c>
      <c r="AK62" s="33">
        <v>189796214.40576899</v>
      </c>
      <c r="AL62" s="33">
        <v>610928900.26564503</v>
      </c>
      <c r="AM62" s="33">
        <v>324396302.53551602</v>
      </c>
      <c r="AN62" s="33">
        <v>373255.33699936199</v>
      </c>
      <c r="AO62" s="33">
        <v>790065734.39040804</v>
      </c>
      <c r="AP62" s="33">
        <v>157069049.47728699</v>
      </c>
      <c r="AQ62" s="33">
        <v>1870194.2899557799</v>
      </c>
      <c r="AR62" s="33">
        <v>0</v>
      </c>
      <c r="AS62" s="33">
        <v>0</v>
      </c>
      <c r="AT62" s="33">
        <v>2097064.6353521501</v>
      </c>
      <c r="AU62" s="33">
        <v>10072413.408672299</v>
      </c>
      <c r="AV62" s="33">
        <v>179019872.51900101</v>
      </c>
      <c r="AW62" s="33">
        <v>25172773.514718</v>
      </c>
      <c r="AX62" s="33">
        <v>11883794.2642846</v>
      </c>
      <c r="AY62" s="33">
        <v>150506720.101017</v>
      </c>
      <c r="AZ62" s="33">
        <v>12538943.664493499</v>
      </c>
      <c r="BA62" s="33">
        <v>46126.400251018502</v>
      </c>
      <c r="BB62" s="33">
        <v>0</v>
      </c>
      <c r="BC62" s="33">
        <v>3737047.0213363199</v>
      </c>
      <c r="BD62" s="33">
        <v>18552353.460087601</v>
      </c>
      <c r="BE62" s="33">
        <v>332392.58337777498</v>
      </c>
      <c r="BI62" s="33">
        <v>370651593.74009597</v>
      </c>
      <c r="BJ62" s="33">
        <v>36105533.186841503</v>
      </c>
      <c r="BK62" s="33">
        <v>169955113.398619</v>
      </c>
      <c r="BL62" s="33">
        <v>270616026.27298403</v>
      </c>
    </row>
    <row r="63" spans="1:64" ht="15" customHeight="1" x14ac:dyDescent="0.25">
      <c r="A63" s="34"/>
      <c r="B63" s="33" t="s">
        <v>357</v>
      </c>
      <c r="C63" s="33">
        <v>0</v>
      </c>
      <c r="D63" s="33">
        <v>514483054.088498</v>
      </c>
      <c r="E63" s="33">
        <v>0</v>
      </c>
      <c r="F63" s="33">
        <v>1077495.92999684</v>
      </c>
      <c r="G63" s="33">
        <v>23691714.5843077</v>
      </c>
      <c r="H63" s="33">
        <v>0</v>
      </c>
      <c r="I63" s="33">
        <v>0</v>
      </c>
      <c r="J63" s="33">
        <v>1790631.6319388801</v>
      </c>
      <c r="K63" s="33">
        <v>248789872.93414399</v>
      </c>
      <c r="L63" s="33">
        <v>117859.48122941599</v>
      </c>
      <c r="M63" s="33">
        <v>107532036.580405</v>
      </c>
      <c r="N63" s="33">
        <v>72412380.803540304</v>
      </c>
      <c r="O63" s="33">
        <v>7884953.2861196203</v>
      </c>
      <c r="P63" s="33">
        <v>0</v>
      </c>
      <c r="Q63" s="33">
        <v>248692134.39144501</v>
      </c>
      <c r="R63" s="33">
        <v>724340282.42365599</v>
      </c>
      <c r="S63" s="33">
        <v>0</v>
      </c>
      <c r="T63" s="33">
        <v>0</v>
      </c>
      <c r="U63" s="33">
        <v>24490377222.5266</v>
      </c>
      <c r="V63" s="33">
        <v>995360432.96030605</v>
      </c>
      <c r="W63" s="33">
        <v>375766944.47647297</v>
      </c>
      <c r="X63" s="33">
        <v>31492005.815161701</v>
      </c>
      <c r="Y63" s="33">
        <v>106962.35405952801</v>
      </c>
      <c r="Z63" s="33">
        <v>69830.720036736602</v>
      </c>
      <c r="AA63" s="33">
        <v>0</v>
      </c>
      <c r="AB63" s="33">
        <v>951666529.96152103</v>
      </c>
      <c r="AC63" s="33">
        <v>139153293.28121501</v>
      </c>
      <c r="AD63" s="33">
        <v>50465.995048368401</v>
      </c>
      <c r="AE63" s="33">
        <v>591203099.329597</v>
      </c>
      <c r="AF63" s="33">
        <v>4490959162.8146801</v>
      </c>
      <c r="AG63" s="33">
        <v>615012.29137394798</v>
      </c>
      <c r="AH63" s="33">
        <v>37654484.656815797</v>
      </c>
      <c r="AI63" s="33">
        <v>0</v>
      </c>
      <c r="AJ63" s="33">
        <v>0</v>
      </c>
      <c r="AK63" s="33">
        <v>344226207.76987803</v>
      </c>
      <c r="AL63" s="33">
        <v>1779297123.69592</v>
      </c>
      <c r="AM63" s="33">
        <v>361413913.51333898</v>
      </c>
      <c r="AN63" s="33">
        <v>1216126.5389735501</v>
      </c>
      <c r="AO63" s="33">
        <v>6787053397.1153402</v>
      </c>
      <c r="AP63" s="33">
        <v>254804166.64010099</v>
      </c>
      <c r="AQ63" s="33">
        <v>3995511.7650399301</v>
      </c>
      <c r="AR63" s="33">
        <v>0</v>
      </c>
      <c r="AS63" s="33">
        <v>0</v>
      </c>
      <c r="AT63" s="33">
        <v>923824.48817655095</v>
      </c>
      <c r="AU63" s="33">
        <v>237800.14095144</v>
      </c>
      <c r="AV63" s="33">
        <v>358485682.89405203</v>
      </c>
      <c r="AW63" s="33">
        <v>10862296.645788301</v>
      </c>
      <c r="AX63" s="33">
        <v>2532583.7715041698</v>
      </c>
      <c r="AY63" s="33">
        <v>542370133.80074596</v>
      </c>
      <c r="AZ63" s="33">
        <v>9122274.2209404297</v>
      </c>
      <c r="BA63" s="33">
        <v>17505.289336184302</v>
      </c>
      <c r="BB63" s="33">
        <v>0</v>
      </c>
      <c r="BC63" s="33">
        <v>546461.61898054206</v>
      </c>
      <c r="BD63" s="33">
        <v>67177062.157504097</v>
      </c>
      <c r="BE63" s="33">
        <v>4347969.1533529097</v>
      </c>
      <c r="BI63" s="33">
        <v>603547071.63033605</v>
      </c>
      <c r="BJ63" s="33">
        <v>92342957.352401704</v>
      </c>
      <c r="BK63" s="33">
        <v>663839526.03441</v>
      </c>
      <c r="BL63" s="33">
        <v>339112564.94963998</v>
      </c>
    </row>
    <row r="64" spans="1:64" ht="15" customHeight="1" x14ac:dyDescent="0.25">
      <c r="A64" s="34"/>
      <c r="B64" s="33" t="s">
        <v>358</v>
      </c>
      <c r="C64" s="33">
        <v>8793393.7562339995</v>
      </c>
      <c r="D64" s="33">
        <v>286860157.18812102</v>
      </c>
      <c r="E64" s="33">
        <v>0</v>
      </c>
      <c r="F64" s="33">
        <v>1315282.35953258</v>
      </c>
      <c r="G64" s="33">
        <v>22273460.447478902</v>
      </c>
      <c r="H64" s="33">
        <v>0</v>
      </c>
      <c r="I64" s="33">
        <v>0</v>
      </c>
      <c r="J64" s="33">
        <v>0</v>
      </c>
      <c r="K64" s="33">
        <v>245010870.22693399</v>
      </c>
      <c r="L64" s="33">
        <v>27574.559684712</v>
      </c>
      <c r="M64" s="33">
        <v>108503497.311856</v>
      </c>
      <c r="N64" s="33">
        <v>74378375.709943205</v>
      </c>
      <c r="O64" s="33">
        <v>10973475.4140436</v>
      </c>
      <c r="P64" s="33">
        <v>0</v>
      </c>
      <c r="Q64" s="33">
        <v>244657457.487158</v>
      </c>
      <c r="R64" s="33">
        <v>546030000.61483002</v>
      </c>
      <c r="S64" s="33">
        <v>0</v>
      </c>
      <c r="T64" s="33">
        <v>0</v>
      </c>
      <c r="U64" s="33">
        <v>23198414115.492699</v>
      </c>
      <c r="V64" s="33">
        <v>699330604.15018201</v>
      </c>
      <c r="W64" s="33">
        <v>583178863.11749899</v>
      </c>
      <c r="X64" s="33">
        <v>17608940.8540392</v>
      </c>
      <c r="Y64" s="33">
        <v>65995.229013842196</v>
      </c>
      <c r="Z64" s="33">
        <v>0</v>
      </c>
      <c r="AA64" s="33">
        <v>0</v>
      </c>
      <c r="AB64" s="33">
        <v>1275958165.63398</v>
      </c>
      <c r="AC64" s="33">
        <v>136207753.94552299</v>
      </c>
      <c r="AD64" s="33">
        <v>2735299.6017894498</v>
      </c>
      <c r="AE64" s="33">
        <v>218289695.301505</v>
      </c>
      <c r="AF64" s="33">
        <v>2463815968.8542099</v>
      </c>
      <c r="AG64" s="33">
        <v>801893.26411613799</v>
      </c>
      <c r="AH64" s="33">
        <v>28729649.8342558</v>
      </c>
      <c r="AI64" s="33">
        <v>0</v>
      </c>
      <c r="AJ64" s="33">
        <v>0</v>
      </c>
      <c r="AK64" s="33">
        <v>175222155.45715201</v>
      </c>
      <c r="AL64" s="33">
        <v>1038751032.28596</v>
      </c>
      <c r="AM64" s="33">
        <v>502631570.688281</v>
      </c>
      <c r="AN64" s="33">
        <v>686478.03556566394</v>
      </c>
      <c r="AO64" s="33">
        <v>6029972200.3413696</v>
      </c>
      <c r="AP64" s="33">
        <v>129524618.857985</v>
      </c>
      <c r="AQ64" s="33">
        <v>4081784.7760274201</v>
      </c>
      <c r="AR64" s="33">
        <v>0</v>
      </c>
      <c r="AS64" s="33">
        <v>0</v>
      </c>
      <c r="AT64" s="33">
        <v>3042474.7822360201</v>
      </c>
      <c r="AU64" s="33">
        <v>3233483.3176823198</v>
      </c>
      <c r="AV64" s="33">
        <v>256524920.73467499</v>
      </c>
      <c r="AW64" s="33">
        <v>21329.304647654899</v>
      </c>
      <c r="AX64" s="33">
        <v>264762.42607048398</v>
      </c>
      <c r="AY64" s="33">
        <v>380880719.874578</v>
      </c>
      <c r="AZ64" s="33">
        <v>9045721.72155663</v>
      </c>
      <c r="BA64" s="33">
        <v>10095.5801668476</v>
      </c>
      <c r="BB64" s="33">
        <v>0</v>
      </c>
      <c r="BC64" s="33">
        <v>911706.69779398898</v>
      </c>
      <c r="BD64" s="33">
        <v>34922452.154073901</v>
      </c>
      <c r="BE64" s="33">
        <v>2333866.8406199701</v>
      </c>
      <c r="BI64" s="33">
        <v>346021364.87353998</v>
      </c>
      <c r="BJ64" s="33">
        <v>43712345.546210699</v>
      </c>
      <c r="BK64" s="33">
        <v>352566928.489636</v>
      </c>
      <c r="BL64" s="33">
        <v>3453141.02636478</v>
      </c>
    </row>
    <row r="65" spans="1:64" ht="15" customHeight="1" x14ac:dyDescent="0.25">
      <c r="A65" s="34"/>
      <c r="B65" s="33" t="s">
        <v>359</v>
      </c>
      <c r="C65" s="33">
        <v>0</v>
      </c>
      <c r="D65" s="33">
        <v>299427774.97449702</v>
      </c>
      <c r="E65" s="33">
        <v>0</v>
      </c>
      <c r="F65" s="33">
        <v>2266948.4864677298</v>
      </c>
      <c r="G65" s="33">
        <v>60100464.834233403</v>
      </c>
      <c r="H65" s="33">
        <v>1444927.22238204</v>
      </c>
      <c r="I65" s="33">
        <v>0</v>
      </c>
      <c r="J65" s="33">
        <v>2338675.3175158398</v>
      </c>
      <c r="K65" s="33">
        <v>286430462.27477002</v>
      </c>
      <c r="L65" s="33">
        <v>278422.94661078003</v>
      </c>
      <c r="M65" s="33">
        <v>137509360.98764601</v>
      </c>
      <c r="N65" s="33">
        <v>5859825.28134159</v>
      </c>
      <c r="O65" s="33">
        <v>1250706.46742624</v>
      </c>
      <c r="P65" s="33">
        <v>0</v>
      </c>
      <c r="Q65" s="33">
        <v>286577959.44200099</v>
      </c>
      <c r="R65" s="33">
        <v>86069301.184147403</v>
      </c>
      <c r="S65" s="33">
        <v>0</v>
      </c>
      <c r="T65" s="33">
        <v>0</v>
      </c>
      <c r="U65" s="33">
        <v>23149250387.084801</v>
      </c>
      <c r="V65" s="33">
        <v>826303902.25076401</v>
      </c>
      <c r="W65" s="33">
        <v>419868560.08738798</v>
      </c>
      <c r="X65" s="33">
        <v>18101551.292835899</v>
      </c>
      <c r="Y65" s="33">
        <v>1810891.1476952501</v>
      </c>
      <c r="Z65" s="33">
        <v>12686.430128419401</v>
      </c>
      <c r="AA65" s="33">
        <v>0</v>
      </c>
      <c r="AB65" s="33">
        <v>1872466206.54723</v>
      </c>
      <c r="AC65" s="33">
        <v>1081442.6683654101</v>
      </c>
      <c r="AD65" s="33">
        <v>26305603.469144601</v>
      </c>
      <c r="AE65" s="33">
        <v>474778680.32754999</v>
      </c>
      <c r="AF65" s="33">
        <v>2088407024.11096</v>
      </c>
      <c r="AG65" s="33">
        <v>607485.05338476901</v>
      </c>
      <c r="AH65" s="33">
        <v>44796956.002810098</v>
      </c>
      <c r="AI65" s="33">
        <v>0</v>
      </c>
      <c r="AJ65" s="33">
        <v>3160657.2265490801</v>
      </c>
      <c r="AK65" s="33">
        <v>423823790.32233298</v>
      </c>
      <c r="AL65" s="33">
        <v>5160914774.3120699</v>
      </c>
      <c r="AM65" s="33">
        <v>219216804.26410201</v>
      </c>
      <c r="AN65" s="33">
        <v>931063.843797168</v>
      </c>
      <c r="AO65" s="33">
        <v>3624886585.6606498</v>
      </c>
      <c r="AP65" s="33">
        <v>109919813.455359</v>
      </c>
      <c r="AQ65" s="33">
        <v>33895.856069427799</v>
      </c>
      <c r="AR65" s="33">
        <v>20984136.182086099</v>
      </c>
      <c r="AS65" s="33">
        <v>0</v>
      </c>
      <c r="AT65" s="33">
        <v>1612608.8326644099</v>
      </c>
      <c r="AU65" s="33">
        <v>137903.61360039801</v>
      </c>
      <c r="AV65" s="33">
        <v>400347396.71947497</v>
      </c>
      <c r="AW65" s="33">
        <v>9948133.3170245495</v>
      </c>
      <c r="AX65" s="33">
        <v>8494553.5779946707</v>
      </c>
      <c r="AY65" s="33">
        <v>346976878.413221</v>
      </c>
      <c r="AZ65" s="33">
        <v>20938754.364231098</v>
      </c>
      <c r="BA65" s="33">
        <v>18115.458233212499</v>
      </c>
      <c r="BB65" s="33">
        <v>0</v>
      </c>
      <c r="BC65" s="33">
        <v>9205705.2337195408</v>
      </c>
      <c r="BD65" s="33">
        <v>510870.638809658</v>
      </c>
      <c r="BE65" s="33">
        <v>4233766.5897416398</v>
      </c>
      <c r="BI65" s="33">
        <v>400714594.49920303</v>
      </c>
      <c r="BJ65" s="33">
        <v>113184566.41756999</v>
      </c>
      <c r="BK65" s="33">
        <v>440089039.41443098</v>
      </c>
      <c r="BL65" s="33">
        <v>488077919.04266399</v>
      </c>
    </row>
    <row r="66" spans="1:64" ht="15" customHeight="1" x14ac:dyDescent="0.25">
      <c r="A66" s="34"/>
      <c r="B66" s="33" t="s">
        <v>360</v>
      </c>
      <c r="C66" s="33">
        <v>7965511.3652426396</v>
      </c>
      <c r="D66" s="33">
        <v>288232412.13895202</v>
      </c>
      <c r="E66" s="33">
        <v>0</v>
      </c>
      <c r="F66" s="33">
        <v>7577893.5976923397</v>
      </c>
      <c r="G66" s="33">
        <v>71385420.176224202</v>
      </c>
      <c r="H66" s="33">
        <v>0</v>
      </c>
      <c r="I66" s="33">
        <v>0</v>
      </c>
      <c r="J66" s="33">
        <v>2071238.25688004</v>
      </c>
      <c r="K66" s="33">
        <v>208852758.656578</v>
      </c>
      <c r="L66" s="33">
        <v>432460.35824372299</v>
      </c>
      <c r="M66" s="33">
        <v>155111518.41856101</v>
      </c>
      <c r="N66" s="33">
        <v>5550206.4197835699</v>
      </c>
      <c r="O66" s="33">
        <v>930152.07086512598</v>
      </c>
      <c r="P66" s="33">
        <v>0</v>
      </c>
      <c r="Q66" s="33">
        <v>208391932.413349</v>
      </c>
      <c r="R66" s="33">
        <v>46003420.541112602</v>
      </c>
      <c r="S66" s="33">
        <v>0</v>
      </c>
      <c r="T66" s="33">
        <v>0</v>
      </c>
      <c r="U66" s="33">
        <v>2775148715.95397</v>
      </c>
      <c r="V66" s="33">
        <v>874844707.20635295</v>
      </c>
      <c r="W66" s="33">
        <v>516530412.47001898</v>
      </c>
      <c r="X66" s="33">
        <v>9844162.2650237698</v>
      </c>
      <c r="Y66" s="33">
        <v>316211.55775480001</v>
      </c>
      <c r="Z66" s="33">
        <v>0</v>
      </c>
      <c r="AA66" s="33">
        <v>0</v>
      </c>
      <c r="AB66" s="33">
        <v>43408522.586623102</v>
      </c>
      <c r="AC66" s="33">
        <v>55091710.686519697</v>
      </c>
      <c r="AD66" s="33">
        <v>175839.392089056</v>
      </c>
      <c r="AE66" s="33">
        <v>301433031.11709201</v>
      </c>
      <c r="AF66" s="33">
        <v>827506333.527825</v>
      </c>
      <c r="AG66" s="33">
        <v>0</v>
      </c>
      <c r="AH66" s="33">
        <v>29108810.172888201</v>
      </c>
      <c r="AI66" s="33">
        <v>0</v>
      </c>
      <c r="AJ66" s="33">
        <v>0</v>
      </c>
      <c r="AK66" s="33">
        <v>538734344.46087301</v>
      </c>
      <c r="AL66" s="33">
        <v>1186041231.27317</v>
      </c>
      <c r="AM66" s="33">
        <v>292692180.50111198</v>
      </c>
      <c r="AN66" s="33">
        <v>648292.75137416401</v>
      </c>
      <c r="AO66" s="33">
        <v>1471805397.4853699</v>
      </c>
      <c r="AP66" s="33">
        <v>147847.782095534</v>
      </c>
      <c r="AQ66" s="33">
        <v>756194.25422875001</v>
      </c>
      <c r="AR66" s="33">
        <v>0</v>
      </c>
      <c r="AS66" s="33">
        <v>44479.567819529198</v>
      </c>
      <c r="AT66" s="33">
        <v>1697733.1981623501</v>
      </c>
      <c r="AU66" s="33">
        <v>15811.853002443801</v>
      </c>
      <c r="AV66" s="33">
        <v>132707923.81735399</v>
      </c>
      <c r="AW66" s="33">
        <v>19941.808814585602</v>
      </c>
      <c r="AX66" s="33">
        <v>11508263.805659899</v>
      </c>
      <c r="AY66" s="33">
        <v>263311404.308433</v>
      </c>
      <c r="AZ66" s="33">
        <v>10716182.2171485</v>
      </c>
      <c r="BA66" s="33">
        <v>201371.96000820899</v>
      </c>
      <c r="BB66" s="33">
        <v>0</v>
      </c>
      <c r="BC66" s="33">
        <v>1047653.39550001</v>
      </c>
      <c r="BD66" s="33">
        <v>18643470.033677801</v>
      </c>
      <c r="BE66" s="33">
        <v>503713.20672864298</v>
      </c>
      <c r="BI66" s="33">
        <v>271861888.940772</v>
      </c>
      <c r="BJ66" s="33">
        <v>30115376.887189802</v>
      </c>
      <c r="BK66" s="33">
        <v>233009878.61154899</v>
      </c>
      <c r="BL66" s="33">
        <v>203648856.26165399</v>
      </c>
    </row>
    <row r="67" spans="1:64" ht="15" customHeight="1" x14ac:dyDescent="0.25">
      <c r="A67" s="34"/>
      <c r="B67" s="33" t="s">
        <v>361</v>
      </c>
      <c r="C67" s="33">
        <v>0</v>
      </c>
      <c r="D67" s="33">
        <v>366176032.204032</v>
      </c>
      <c r="E67" s="33">
        <v>0</v>
      </c>
      <c r="F67" s="33">
        <v>3074942.8211036501</v>
      </c>
      <c r="G67" s="33">
        <v>18860329.991759099</v>
      </c>
      <c r="H67" s="33">
        <v>68065.545506720198</v>
      </c>
      <c r="I67" s="33">
        <v>0</v>
      </c>
      <c r="J67" s="33">
        <v>0</v>
      </c>
      <c r="K67" s="33">
        <v>432014876.27274001</v>
      </c>
      <c r="L67" s="33">
        <v>281782.38210012403</v>
      </c>
      <c r="M67" s="33">
        <v>187362720.51385599</v>
      </c>
      <c r="N67" s="33">
        <v>107355930.524744</v>
      </c>
      <c r="O67" s="33">
        <v>24211890.563484501</v>
      </c>
      <c r="P67" s="33">
        <v>0</v>
      </c>
      <c r="Q67" s="33">
        <v>432001421.40929002</v>
      </c>
      <c r="R67" s="33">
        <v>603823981.52745795</v>
      </c>
      <c r="S67" s="33">
        <v>0</v>
      </c>
      <c r="T67" s="33">
        <v>0</v>
      </c>
      <c r="U67" s="33">
        <v>29169702830.647598</v>
      </c>
      <c r="V67" s="33">
        <v>525856704.18404198</v>
      </c>
      <c r="W67" s="33">
        <v>2457766763.3938298</v>
      </c>
      <c r="X67" s="33">
        <v>15173859.012867101</v>
      </c>
      <c r="Y67" s="33">
        <v>1678647.7928776899</v>
      </c>
      <c r="Z67" s="33">
        <v>21616.762274195102</v>
      </c>
      <c r="AA67" s="33">
        <v>0</v>
      </c>
      <c r="AB67" s="33">
        <v>2505173586.1931701</v>
      </c>
      <c r="AC67" s="33">
        <v>75524422.268670902</v>
      </c>
      <c r="AD67" s="33">
        <v>137304.289885809</v>
      </c>
      <c r="AE67" s="33">
        <v>153005803.188694</v>
      </c>
      <c r="AF67" s="33">
        <v>3584146381.7341099</v>
      </c>
      <c r="AG67" s="33">
        <v>1169611.55728487</v>
      </c>
      <c r="AH67" s="33">
        <v>48539310.404272303</v>
      </c>
      <c r="AI67" s="33">
        <v>0</v>
      </c>
      <c r="AJ67" s="33">
        <v>0</v>
      </c>
      <c r="AK67" s="33">
        <v>229687995.240455</v>
      </c>
      <c r="AL67" s="33">
        <v>1857603579.18029</v>
      </c>
      <c r="AM67" s="33">
        <v>1027640177.83086</v>
      </c>
      <c r="AN67" s="33">
        <v>1311734.2574241499</v>
      </c>
      <c r="AO67" s="33">
        <v>3999006302.0872102</v>
      </c>
      <c r="AP67" s="33">
        <v>213334838.586878</v>
      </c>
      <c r="AQ67" s="33">
        <v>5787575.4457585802</v>
      </c>
      <c r="AR67" s="33">
        <v>0</v>
      </c>
      <c r="AS67" s="33">
        <v>0</v>
      </c>
      <c r="AT67" s="33">
        <v>1854660.5843193601</v>
      </c>
      <c r="AU67" s="33">
        <v>5449076.6171678798</v>
      </c>
      <c r="AV67" s="33">
        <v>303297445.65371001</v>
      </c>
      <c r="AW67" s="33">
        <v>51912.5773083284</v>
      </c>
      <c r="AX67" s="33">
        <v>4010116.8446989502</v>
      </c>
      <c r="AY67" s="33">
        <v>444424325.115327</v>
      </c>
      <c r="AZ67" s="33">
        <v>11977582.252566401</v>
      </c>
      <c r="BA67" s="33">
        <v>15579.5453082971</v>
      </c>
      <c r="BB67" s="33">
        <v>0</v>
      </c>
      <c r="BC67" s="33">
        <v>1465976.5583953599</v>
      </c>
      <c r="BD67" s="33">
        <v>237207.40182438801</v>
      </c>
      <c r="BE67" s="33">
        <v>1450026.5146632199</v>
      </c>
      <c r="BI67" s="33">
        <v>605946176.71512306</v>
      </c>
      <c r="BJ67" s="33">
        <v>71041370.572433397</v>
      </c>
      <c r="BK67" s="33">
        <v>647691.42382781603</v>
      </c>
      <c r="BL67" s="33">
        <v>10967484.7137785</v>
      </c>
    </row>
    <row r="68" spans="1:64" ht="15" customHeight="1" x14ac:dyDescent="0.25">
      <c r="A68" s="34"/>
      <c r="B68" s="33" t="s">
        <v>362</v>
      </c>
      <c r="C68" s="33">
        <v>11363006.2112983</v>
      </c>
      <c r="D68" s="33">
        <v>351648433.05863899</v>
      </c>
      <c r="E68" s="33">
        <v>0</v>
      </c>
      <c r="F68" s="33">
        <v>2863513.26949743</v>
      </c>
      <c r="G68" s="33">
        <v>24938421.682475101</v>
      </c>
      <c r="H68" s="33">
        <v>32856.224129126902</v>
      </c>
      <c r="I68" s="33">
        <v>0</v>
      </c>
      <c r="J68" s="33">
        <v>1076790.2782381999</v>
      </c>
      <c r="K68" s="33">
        <v>455913459.142564</v>
      </c>
      <c r="L68" s="33">
        <v>109915.747009343</v>
      </c>
      <c r="M68" s="33">
        <v>183543389.92984799</v>
      </c>
      <c r="N68" s="33">
        <v>107941642.63356601</v>
      </c>
      <c r="O68" s="33">
        <v>1346553.90103686</v>
      </c>
      <c r="P68" s="33">
        <v>0</v>
      </c>
      <c r="Q68" s="33">
        <v>455882050.58847702</v>
      </c>
      <c r="R68" s="33">
        <v>540244774.01760197</v>
      </c>
      <c r="S68" s="33">
        <v>0</v>
      </c>
      <c r="T68" s="33">
        <v>329385835.46328098</v>
      </c>
      <c r="U68" s="33">
        <v>27453826344.924702</v>
      </c>
      <c r="V68" s="33">
        <v>548422561.51562405</v>
      </c>
      <c r="W68" s="33">
        <v>2478858372.8074398</v>
      </c>
      <c r="X68" s="33">
        <v>16223074.422285501</v>
      </c>
      <c r="Y68" s="33">
        <v>33706.798711654701</v>
      </c>
      <c r="Z68" s="33">
        <v>0</v>
      </c>
      <c r="AA68" s="33">
        <v>0</v>
      </c>
      <c r="AB68" s="33">
        <v>2774045419.0372901</v>
      </c>
      <c r="AC68" s="33">
        <v>81936262.646914601</v>
      </c>
      <c r="AD68" s="33">
        <v>3458386.1322950302</v>
      </c>
      <c r="AE68" s="33">
        <v>144055509.56364301</v>
      </c>
      <c r="AF68" s="33">
        <v>3905957599.7277598</v>
      </c>
      <c r="AG68" s="33">
        <v>1266908.98510286</v>
      </c>
      <c r="AH68" s="33">
        <v>48196767.869119301</v>
      </c>
      <c r="AI68" s="33">
        <v>0</v>
      </c>
      <c r="AJ68" s="33">
        <v>0</v>
      </c>
      <c r="AK68" s="33">
        <v>271761716.91566598</v>
      </c>
      <c r="AL68" s="33">
        <v>1784709961.1631601</v>
      </c>
      <c r="AM68" s="33">
        <v>1217709587.9290199</v>
      </c>
      <c r="AN68" s="33">
        <v>1363540.4675908701</v>
      </c>
      <c r="AO68" s="33">
        <v>4274316411.37466</v>
      </c>
      <c r="AP68" s="33">
        <v>207872866.42554501</v>
      </c>
      <c r="AQ68" s="33">
        <v>5902577.1312424596</v>
      </c>
      <c r="AR68" s="33">
        <v>0</v>
      </c>
      <c r="AS68" s="33">
        <v>0</v>
      </c>
      <c r="AT68" s="33">
        <v>2943134.2906623399</v>
      </c>
      <c r="AU68" s="33">
        <v>28683.165344084198</v>
      </c>
      <c r="AV68" s="33">
        <v>320574852.47987598</v>
      </c>
      <c r="AW68" s="33">
        <v>277190.15713257203</v>
      </c>
      <c r="AX68" s="33">
        <v>3555174.6918875901</v>
      </c>
      <c r="AY68" s="33">
        <v>428605826.19105601</v>
      </c>
      <c r="AZ68" s="33">
        <v>12872715.915877599</v>
      </c>
      <c r="BA68" s="33">
        <v>39099159.5191506</v>
      </c>
      <c r="BB68" s="33">
        <v>0</v>
      </c>
      <c r="BC68" s="33">
        <v>1433146.4407397399</v>
      </c>
      <c r="BD68" s="33">
        <v>57272686.316399902</v>
      </c>
      <c r="BE68" s="33">
        <v>5988774.2467330303</v>
      </c>
      <c r="BI68" s="33">
        <v>588133271.79396105</v>
      </c>
      <c r="BJ68" s="33">
        <v>84055204.457975894</v>
      </c>
      <c r="BK68" s="33">
        <v>536384.98381809902</v>
      </c>
      <c r="BL68" s="33">
        <v>3088535.8977397499</v>
      </c>
    </row>
    <row r="69" spans="1:64" ht="15" customHeight="1" x14ac:dyDescent="0.25">
      <c r="A69" s="34"/>
      <c r="B69" s="33" t="s">
        <v>363</v>
      </c>
      <c r="C69" s="33">
        <v>0</v>
      </c>
      <c r="D69" s="33">
        <v>500678259.54291803</v>
      </c>
      <c r="E69" s="33">
        <v>0</v>
      </c>
      <c r="F69" s="33">
        <v>1072501.5776863501</v>
      </c>
      <c r="G69" s="33">
        <v>16334344.6881088</v>
      </c>
      <c r="H69" s="33">
        <v>1391786.40157236</v>
      </c>
      <c r="I69" s="33">
        <v>0</v>
      </c>
      <c r="J69" s="33">
        <v>419669.26126178697</v>
      </c>
      <c r="K69" s="33">
        <v>397489584.47963601</v>
      </c>
      <c r="L69" s="33">
        <v>212823.02206394699</v>
      </c>
      <c r="M69" s="33">
        <v>195887018.65615901</v>
      </c>
      <c r="N69" s="33">
        <v>56906739.821009897</v>
      </c>
      <c r="O69" s="33">
        <v>19523631.075894501</v>
      </c>
      <c r="P69" s="33">
        <v>18636.917840454898</v>
      </c>
      <c r="Q69" s="33">
        <v>397501994.02275902</v>
      </c>
      <c r="R69" s="33">
        <v>67062547.132816598</v>
      </c>
      <c r="S69" s="33">
        <v>0</v>
      </c>
      <c r="T69" s="33">
        <v>0</v>
      </c>
      <c r="U69" s="33">
        <v>24347538049.934299</v>
      </c>
      <c r="V69" s="33">
        <v>330717250.53468102</v>
      </c>
      <c r="W69" s="33">
        <v>1561458396.1286299</v>
      </c>
      <c r="X69" s="33">
        <v>23677052.479633801</v>
      </c>
      <c r="Y69" s="33">
        <v>191878.13206867999</v>
      </c>
      <c r="Z69" s="33">
        <v>0</v>
      </c>
      <c r="AA69" s="33">
        <v>0</v>
      </c>
      <c r="AB69" s="33">
        <v>2732886699.1157799</v>
      </c>
      <c r="AC69" s="33">
        <v>42961178.421298303</v>
      </c>
      <c r="AD69" s="33">
        <v>26573.3111215998</v>
      </c>
      <c r="AE69" s="33">
        <v>101503917.586117</v>
      </c>
      <c r="AF69" s="33">
        <v>2060459408.44717</v>
      </c>
      <c r="AG69" s="33">
        <v>166672.44422627101</v>
      </c>
      <c r="AH69" s="33">
        <v>36534220.1499203</v>
      </c>
      <c r="AI69" s="33">
        <v>0</v>
      </c>
      <c r="AJ69" s="33">
        <v>0</v>
      </c>
      <c r="AK69" s="33">
        <v>143833311.675809</v>
      </c>
      <c r="AL69" s="33">
        <v>4017049837.74682</v>
      </c>
      <c r="AM69" s="33">
        <v>123035924.04383001</v>
      </c>
      <c r="AN69" s="33">
        <v>525364.820589624</v>
      </c>
      <c r="AO69" s="33">
        <v>4827399028.6606903</v>
      </c>
      <c r="AP69" s="33">
        <v>182608608.21330899</v>
      </c>
      <c r="AQ69" s="33">
        <v>1500112.2518763701</v>
      </c>
      <c r="AR69" s="33">
        <v>642101.83174639905</v>
      </c>
      <c r="AS69" s="33">
        <v>0</v>
      </c>
      <c r="AT69" s="33">
        <v>4690283.3597594602</v>
      </c>
      <c r="AU69" s="33">
        <v>6730809.8684208896</v>
      </c>
      <c r="AV69" s="33">
        <v>185509142.534547</v>
      </c>
      <c r="AW69" s="33">
        <v>4549506.9842308704</v>
      </c>
      <c r="AX69" s="33">
        <v>3616125.2621515901</v>
      </c>
      <c r="AY69" s="33">
        <v>678418913.74563503</v>
      </c>
      <c r="AZ69" s="33">
        <v>22927032.6185937</v>
      </c>
      <c r="BA69" s="33">
        <v>52531.807622098197</v>
      </c>
      <c r="BB69" s="33">
        <v>0</v>
      </c>
      <c r="BC69" s="33">
        <v>1080130.57411147</v>
      </c>
      <c r="BD69" s="33">
        <v>38001664.080891497</v>
      </c>
      <c r="BE69" s="33">
        <v>0</v>
      </c>
      <c r="BI69" s="33">
        <v>347596398.34862602</v>
      </c>
      <c r="BJ69" s="33">
        <v>68441907.138278902</v>
      </c>
      <c r="BK69" s="33">
        <v>23164.4971801746</v>
      </c>
      <c r="BL69" s="33">
        <v>245399142.313077</v>
      </c>
    </row>
    <row r="70" spans="1:64" ht="15" customHeight="1" x14ac:dyDescent="0.25">
      <c r="A70" s="34"/>
      <c r="B70" s="33" t="s">
        <v>364</v>
      </c>
      <c r="C70" s="33">
        <v>779032835.11469102</v>
      </c>
      <c r="D70" s="33">
        <v>523984432.89070302</v>
      </c>
      <c r="E70" s="33">
        <v>0</v>
      </c>
      <c r="F70" s="33">
        <v>970264.33285078697</v>
      </c>
      <c r="G70" s="33">
        <v>97391600.254401997</v>
      </c>
      <c r="H70" s="33">
        <v>0</v>
      </c>
      <c r="I70" s="33">
        <v>0</v>
      </c>
      <c r="J70" s="33">
        <v>758576.522983904</v>
      </c>
      <c r="K70" s="33">
        <v>538629605.88433194</v>
      </c>
      <c r="L70" s="33">
        <v>218326.62226015399</v>
      </c>
      <c r="M70" s="33">
        <v>193134410.51807901</v>
      </c>
      <c r="N70" s="33">
        <v>101603525.990583</v>
      </c>
      <c r="O70" s="33">
        <v>26100493.305078</v>
      </c>
      <c r="P70" s="33">
        <v>0</v>
      </c>
      <c r="Q70" s="33">
        <v>538629605.88433194</v>
      </c>
      <c r="R70" s="33">
        <v>5493096204.0604095</v>
      </c>
      <c r="S70" s="33">
        <v>0</v>
      </c>
      <c r="T70" s="33">
        <v>0</v>
      </c>
      <c r="U70" s="33">
        <v>24133257612.704201</v>
      </c>
      <c r="V70" s="33">
        <v>304283545.30029303</v>
      </c>
      <c r="W70" s="33">
        <v>3345205231.5083399</v>
      </c>
      <c r="X70" s="33">
        <v>77660675.0336705</v>
      </c>
      <c r="Y70" s="33">
        <v>4140986.141419</v>
      </c>
      <c r="Z70" s="33">
        <v>0</v>
      </c>
      <c r="AA70" s="33">
        <v>0</v>
      </c>
      <c r="AB70" s="33">
        <v>1319812525.9170001</v>
      </c>
      <c r="AC70" s="33">
        <v>75174030.700538695</v>
      </c>
      <c r="AD70" s="33">
        <v>443144.734830398</v>
      </c>
      <c r="AE70" s="33">
        <v>133904676.048465</v>
      </c>
      <c r="AF70" s="33">
        <v>9826801715.0393391</v>
      </c>
      <c r="AG70" s="33">
        <v>750612.06748343096</v>
      </c>
      <c r="AH70" s="33">
        <v>50543872.1916738</v>
      </c>
      <c r="AI70" s="33">
        <v>0</v>
      </c>
      <c r="AJ70" s="33">
        <v>0</v>
      </c>
      <c r="AK70" s="33">
        <v>314209701.14618999</v>
      </c>
      <c r="AL70" s="33">
        <v>1942003510.8169999</v>
      </c>
      <c r="AM70" s="33">
        <v>208904867.97136199</v>
      </c>
      <c r="AN70" s="33">
        <v>808289.21789708803</v>
      </c>
      <c r="AO70" s="33">
        <v>980823550.15036201</v>
      </c>
      <c r="AP70" s="33">
        <v>421212196.42069399</v>
      </c>
      <c r="AQ70" s="33">
        <v>7647414.4572665002</v>
      </c>
      <c r="AR70" s="33">
        <v>0</v>
      </c>
      <c r="AS70" s="33">
        <v>0</v>
      </c>
      <c r="AT70" s="33">
        <v>6323872.69769031</v>
      </c>
      <c r="AU70" s="33">
        <v>24308.434493516899</v>
      </c>
      <c r="AV70" s="33">
        <v>567459554.33682203</v>
      </c>
      <c r="AW70" s="33">
        <v>666648.97816537798</v>
      </c>
      <c r="AX70" s="33">
        <v>472169.01152386499</v>
      </c>
      <c r="AY70" s="33">
        <v>307984609.65911901</v>
      </c>
      <c r="AZ70" s="33">
        <v>28288741.207473502</v>
      </c>
      <c r="BA70" s="33">
        <v>38868662.6822787</v>
      </c>
      <c r="BB70" s="33">
        <v>0</v>
      </c>
      <c r="BC70" s="33">
        <v>700234.77744570596</v>
      </c>
      <c r="BD70" s="33">
        <v>105052892.629208</v>
      </c>
      <c r="BE70" s="33">
        <v>0</v>
      </c>
      <c r="BI70" s="33">
        <v>2277696662.8362899</v>
      </c>
      <c r="BJ70" s="33">
        <v>261064973.38695601</v>
      </c>
      <c r="BK70" s="33">
        <v>2969495806.53093</v>
      </c>
      <c r="BL70" s="33">
        <v>37409388.636303402</v>
      </c>
    </row>
    <row r="71" spans="1:64" ht="15" customHeight="1" x14ac:dyDescent="0.25">
      <c r="A71" s="34"/>
      <c r="B71" s="33" t="s">
        <v>365</v>
      </c>
      <c r="C71" s="33">
        <v>7582421.7823447399</v>
      </c>
      <c r="D71" s="33">
        <v>7701053338.3909998</v>
      </c>
      <c r="E71" s="33">
        <v>0</v>
      </c>
      <c r="F71" s="33">
        <v>595840115.13349998</v>
      </c>
      <c r="G71" s="33">
        <v>77152237.3897008</v>
      </c>
      <c r="H71" s="33">
        <v>465870.11093064101</v>
      </c>
      <c r="I71" s="33">
        <v>0</v>
      </c>
      <c r="J71" s="33">
        <v>7698417.7088429099</v>
      </c>
      <c r="K71" s="33">
        <v>664158009.53431499</v>
      </c>
      <c r="L71" s="33">
        <v>88544.235676301803</v>
      </c>
      <c r="M71" s="33">
        <v>631992574.86127603</v>
      </c>
      <c r="N71" s="33">
        <v>146042172.39337301</v>
      </c>
      <c r="O71" s="33">
        <v>46251101.243613601</v>
      </c>
      <c r="P71" s="33">
        <v>0</v>
      </c>
      <c r="Q71" s="33">
        <v>664158009.53431499</v>
      </c>
      <c r="R71" s="33">
        <v>2457743011.7441502</v>
      </c>
      <c r="S71" s="33">
        <v>0</v>
      </c>
      <c r="T71" s="33">
        <v>0</v>
      </c>
      <c r="U71" s="33">
        <v>26804660995.715199</v>
      </c>
      <c r="V71" s="33">
        <v>138184411.06902301</v>
      </c>
      <c r="W71" s="33">
        <v>3147384816.8833399</v>
      </c>
      <c r="X71" s="33">
        <v>141321719.00886199</v>
      </c>
      <c r="Y71" s="33">
        <v>7289997.0200383803</v>
      </c>
      <c r="Z71" s="33">
        <v>0</v>
      </c>
      <c r="AA71" s="33">
        <v>0</v>
      </c>
      <c r="AB71" s="33">
        <v>1744766609.6575501</v>
      </c>
      <c r="AC71" s="33">
        <v>65507554.735678896</v>
      </c>
      <c r="AD71" s="33">
        <v>6367672.0342491902</v>
      </c>
      <c r="AE71" s="33">
        <v>502004396.08544999</v>
      </c>
      <c r="AF71" s="33">
        <v>18470118717.866199</v>
      </c>
      <c r="AG71" s="33">
        <v>1676791.3395352601</v>
      </c>
      <c r="AH71" s="33">
        <v>156888157.16545999</v>
      </c>
      <c r="AI71" s="33">
        <v>0</v>
      </c>
      <c r="AJ71" s="33">
        <v>0</v>
      </c>
      <c r="AK71" s="33">
        <v>665066082.42223299</v>
      </c>
      <c r="AL71" s="33">
        <v>39786746472.017601</v>
      </c>
      <c r="AM71" s="33">
        <v>2072323.0796701601</v>
      </c>
      <c r="AN71" s="33">
        <v>372413.45029128197</v>
      </c>
      <c r="AO71" s="33">
        <v>7234824189.6485596</v>
      </c>
      <c r="AP71" s="33">
        <v>1938118764.1719501</v>
      </c>
      <c r="AQ71" s="33">
        <v>5028331.8400076097</v>
      </c>
      <c r="AR71" s="33">
        <v>217475.48469351701</v>
      </c>
      <c r="AS71" s="33">
        <v>0</v>
      </c>
      <c r="AT71" s="33">
        <v>5595306.3636971498</v>
      </c>
      <c r="AU71" s="33">
        <v>0</v>
      </c>
      <c r="AV71" s="33">
        <v>1099443334.23699</v>
      </c>
      <c r="AW71" s="33">
        <v>18046322.938339699</v>
      </c>
      <c r="AX71" s="33">
        <v>257979.76683352501</v>
      </c>
      <c r="AY71" s="33">
        <v>2857079018.20293</v>
      </c>
      <c r="AZ71" s="33">
        <v>72962426.811931193</v>
      </c>
      <c r="BA71" s="33">
        <v>52522369.906531997</v>
      </c>
      <c r="BB71" s="33">
        <v>0</v>
      </c>
      <c r="BC71" s="33">
        <v>587757.16351476999</v>
      </c>
      <c r="BD71" s="33">
        <v>286908363.98394698</v>
      </c>
      <c r="BE71" s="33">
        <v>4973768.9208750101</v>
      </c>
      <c r="BI71" s="33">
        <v>4366399964.5536499</v>
      </c>
      <c r="BJ71" s="33">
        <v>115788.766820454</v>
      </c>
      <c r="BK71" s="33">
        <v>5020931648.6599102</v>
      </c>
      <c r="BL71" s="33">
        <v>1001475637.08398</v>
      </c>
    </row>
    <row r="72" spans="1:64" ht="15" customHeight="1" x14ac:dyDescent="0.25">
      <c r="A72" s="34"/>
      <c r="B72" s="33" t="s">
        <v>366</v>
      </c>
      <c r="C72" s="33">
        <v>5841521.1906807404</v>
      </c>
      <c r="D72" s="33">
        <v>1469669808.3187699</v>
      </c>
      <c r="E72" s="33">
        <v>0</v>
      </c>
      <c r="F72" s="33">
        <v>2006100.61685367</v>
      </c>
      <c r="G72" s="33">
        <v>56951795.233720101</v>
      </c>
      <c r="H72" s="33">
        <v>6643215.2345637102</v>
      </c>
      <c r="I72" s="33">
        <v>0</v>
      </c>
      <c r="J72" s="33">
        <v>0</v>
      </c>
      <c r="K72" s="33">
        <v>640938545.816939</v>
      </c>
      <c r="L72" s="33">
        <v>661255.488192113</v>
      </c>
      <c r="M72" s="33">
        <v>547240000.02822804</v>
      </c>
      <c r="N72" s="33">
        <v>145389469.17390499</v>
      </c>
      <c r="O72" s="33">
        <v>30269067.940726999</v>
      </c>
      <c r="P72" s="33">
        <v>256238.21483311601</v>
      </c>
      <c r="Q72" s="33">
        <v>640849553.50151396</v>
      </c>
      <c r="R72" s="33">
        <v>1476101870.70964</v>
      </c>
      <c r="S72" s="33">
        <v>0</v>
      </c>
      <c r="T72" s="33">
        <v>388541972.09949398</v>
      </c>
      <c r="U72" s="33">
        <v>43243170785.623596</v>
      </c>
      <c r="V72" s="33">
        <v>581040715.90910494</v>
      </c>
      <c r="W72" s="33">
        <v>4878830094.4344301</v>
      </c>
      <c r="X72" s="33">
        <v>110090341.097755</v>
      </c>
      <c r="Y72" s="33">
        <v>1487224.6438477801</v>
      </c>
      <c r="Z72" s="33">
        <v>0</v>
      </c>
      <c r="AA72" s="33">
        <v>0</v>
      </c>
      <c r="AB72" s="33">
        <v>2414082445.1190801</v>
      </c>
      <c r="AC72" s="33">
        <v>74756217.106179103</v>
      </c>
      <c r="AD72" s="33">
        <v>18280991.761582199</v>
      </c>
      <c r="AE72" s="33">
        <v>229315079.26135701</v>
      </c>
      <c r="AF72" s="33">
        <v>8558382621.9120703</v>
      </c>
      <c r="AG72" s="33">
        <v>1763059.81560725</v>
      </c>
      <c r="AH72" s="33">
        <v>88771194.684567198</v>
      </c>
      <c r="AI72" s="33">
        <v>0</v>
      </c>
      <c r="AJ72" s="33">
        <v>511169.97309411998</v>
      </c>
      <c r="AK72" s="33">
        <v>632890219.54006505</v>
      </c>
      <c r="AL72" s="33">
        <v>10920389694.0648</v>
      </c>
      <c r="AM72" s="33">
        <v>250237461.319828</v>
      </c>
      <c r="AN72" s="33">
        <v>1833327.84137215</v>
      </c>
      <c r="AO72" s="33">
        <v>6856421733.3465204</v>
      </c>
      <c r="AP72" s="33">
        <v>757724829.95306802</v>
      </c>
      <c r="AQ72" s="33">
        <v>9543402.5838610902</v>
      </c>
      <c r="AR72" s="33">
        <v>4526035.6795327002</v>
      </c>
      <c r="AS72" s="33">
        <v>0</v>
      </c>
      <c r="AT72" s="33">
        <v>3293329.9284386099</v>
      </c>
      <c r="AU72" s="33">
        <v>86060.839930986898</v>
      </c>
      <c r="AV72" s="33">
        <v>718700040.589728</v>
      </c>
      <c r="AW72" s="33">
        <v>35947.281918062901</v>
      </c>
      <c r="AX72" s="33">
        <v>3365102.1927888901</v>
      </c>
      <c r="AY72" s="33">
        <v>1024601086.42775</v>
      </c>
      <c r="AZ72" s="33">
        <v>63406813.835309803</v>
      </c>
      <c r="BA72" s="33">
        <v>109165772.459758</v>
      </c>
      <c r="BB72" s="33">
        <v>0</v>
      </c>
      <c r="BC72" s="33">
        <v>3172683.89673959</v>
      </c>
      <c r="BD72" s="33">
        <v>252462.468257698</v>
      </c>
      <c r="BE72" s="33">
        <v>0</v>
      </c>
      <c r="BI72" s="33">
        <v>2011830422.3571701</v>
      </c>
      <c r="BJ72" s="33">
        <v>388876950.09821397</v>
      </c>
      <c r="BK72" s="33">
        <v>3122347948.0543199</v>
      </c>
      <c r="BL72" s="33">
        <v>45230179.943023302</v>
      </c>
    </row>
    <row r="73" spans="1:64" ht="15" customHeight="1" x14ac:dyDescent="0.25">
      <c r="A73" s="34"/>
      <c r="B73" s="33" t="s">
        <v>367</v>
      </c>
      <c r="C73" s="33">
        <v>0</v>
      </c>
      <c r="D73" s="33">
        <v>603569729.49191105</v>
      </c>
      <c r="E73" s="33">
        <v>0</v>
      </c>
      <c r="F73" s="33">
        <v>1288582.61191918</v>
      </c>
      <c r="G73" s="33">
        <v>55587461.843374297</v>
      </c>
      <c r="H73" s="33">
        <v>87691.216892590004</v>
      </c>
      <c r="I73" s="33">
        <v>0</v>
      </c>
      <c r="J73" s="33">
        <v>0</v>
      </c>
      <c r="K73" s="33">
        <v>542734771.74195194</v>
      </c>
      <c r="L73" s="33">
        <v>296085.70759242697</v>
      </c>
      <c r="M73" s="33">
        <v>222310642.57655299</v>
      </c>
      <c r="N73" s="33">
        <v>103530475.516982</v>
      </c>
      <c r="O73" s="33">
        <v>1752751.6392383501</v>
      </c>
      <c r="P73" s="33">
        <v>25900.387620412999</v>
      </c>
      <c r="Q73" s="33">
        <v>542730692.92977202</v>
      </c>
      <c r="R73" s="33">
        <v>5298253266.8096104</v>
      </c>
      <c r="S73" s="33">
        <v>0</v>
      </c>
      <c r="T73" s="33">
        <v>0</v>
      </c>
      <c r="U73" s="33">
        <v>28915313043.234501</v>
      </c>
      <c r="V73" s="33">
        <v>325011557.35890502</v>
      </c>
      <c r="W73" s="33">
        <v>3579302502.1287198</v>
      </c>
      <c r="X73" s="33">
        <v>82698524.314728498</v>
      </c>
      <c r="Y73" s="33">
        <v>5276586.6302682804</v>
      </c>
      <c r="Z73" s="33">
        <v>16530.597654589299</v>
      </c>
      <c r="AA73" s="33">
        <v>0</v>
      </c>
      <c r="AB73" s="33">
        <v>1500388700.2346201</v>
      </c>
      <c r="AC73" s="33">
        <v>84095173.374497503</v>
      </c>
      <c r="AD73" s="33">
        <v>3594045.1149446401</v>
      </c>
      <c r="AE73" s="33">
        <v>128203832.539188</v>
      </c>
      <c r="AF73" s="33">
        <v>10008181424.881599</v>
      </c>
      <c r="AG73" s="33">
        <v>23396.820316242902</v>
      </c>
      <c r="AH73" s="33">
        <v>49823957.562406503</v>
      </c>
      <c r="AI73" s="33">
        <v>0</v>
      </c>
      <c r="AJ73" s="33">
        <v>0</v>
      </c>
      <c r="AK73" s="33">
        <v>309817906.165169</v>
      </c>
      <c r="AL73" s="33">
        <v>2230321859.3137498</v>
      </c>
      <c r="AM73" s="33">
        <v>245430725.686838</v>
      </c>
      <c r="AN73" s="33">
        <v>1347953.7830193799</v>
      </c>
      <c r="AO73" s="33">
        <v>1088886673.0148201</v>
      </c>
      <c r="AP73" s="33">
        <v>370269899.01877898</v>
      </c>
      <c r="AQ73" s="33">
        <v>9220843.8477553092</v>
      </c>
      <c r="AR73" s="33">
        <v>0</v>
      </c>
      <c r="AS73" s="33">
        <v>0</v>
      </c>
      <c r="AT73" s="33">
        <v>3375166.8777792398</v>
      </c>
      <c r="AU73" s="33">
        <v>71576.4518089458</v>
      </c>
      <c r="AV73" s="33">
        <v>608686798.41180694</v>
      </c>
      <c r="AW73" s="33">
        <v>866875.22972794797</v>
      </c>
      <c r="AX73" s="33">
        <v>2225680.5296630999</v>
      </c>
      <c r="AY73" s="33">
        <v>395735596.44671798</v>
      </c>
      <c r="AZ73" s="33">
        <v>29960261.9482712</v>
      </c>
      <c r="BA73" s="33">
        <v>56625393.200160898</v>
      </c>
      <c r="BB73" s="33">
        <v>0</v>
      </c>
      <c r="BC73" s="33">
        <v>751747.58214665495</v>
      </c>
      <c r="BD73" s="33">
        <v>97558241.925579593</v>
      </c>
      <c r="BE73" s="33">
        <v>3631529.4653919102</v>
      </c>
      <c r="BI73" s="33">
        <v>2277093946.72932</v>
      </c>
      <c r="BJ73" s="33">
        <v>276992256.77833003</v>
      </c>
      <c r="BK73" s="33">
        <v>3392656472.5932798</v>
      </c>
      <c r="BL73" s="33">
        <v>679772966.83588099</v>
      </c>
    </row>
    <row r="74" spans="1:64" ht="15" customHeight="1" x14ac:dyDescent="0.25">
      <c r="A74" s="34"/>
      <c r="B74" s="33" t="s">
        <v>368</v>
      </c>
      <c r="C74" s="33">
        <v>2287991.9647757299</v>
      </c>
      <c r="D74" s="33">
        <v>715995611.49635303</v>
      </c>
      <c r="E74" s="33">
        <v>0</v>
      </c>
      <c r="F74" s="33">
        <v>547209.70399691595</v>
      </c>
      <c r="G74" s="33">
        <v>35713367.399976797</v>
      </c>
      <c r="H74" s="33">
        <v>0</v>
      </c>
      <c r="I74" s="33">
        <v>0</v>
      </c>
      <c r="J74" s="33">
        <v>860140.76493039494</v>
      </c>
      <c r="K74" s="33">
        <v>550404629.11222696</v>
      </c>
      <c r="L74" s="33">
        <v>112667.288787162</v>
      </c>
      <c r="M74" s="33">
        <v>225653414.77615699</v>
      </c>
      <c r="N74" s="33">
        <v>89742986.097507805</v>
      </c>
      <c r="O74" s="33">
        <v>23132140.288989302</v>
      </c>
      <c r="P74" s="33">
        <v>0</v>
      </c>
      <c r="Q74" s="33">
        <v>550404629.11222696</v>
      </c>
      <c r="R74" s="33">
        <v>3203009405.5857801</v>
      </c>
      <c r="S74" s="33">
        <v>0</v>
      </c>
      <c r="T74" s="33">
        <v>0</v>
      </c>
      <c r="U74" s="33">
        <v>3588155162.0667</v>
      </c>
      <c r="V74" s="33">
        <v>361037056.06841302</v>
      </c>
      <c r="W74" s="33">
        <v>3174203949.3029299</v>
      </c>
      <c r="X74" s="33">
        <v>65220216.242550999</v>
      </c>
      <c r="Y74" s="33">
        <v>4738443.2834990304</v>
      </c>
      <c r="Z74" s="33">
        <v>16082.518659974799</v>
      </c>
      <c r="AA74" s="33">
        <v>0</v>
      </c>
      <c r="AB74" s="33">
        <v>937896687.66975904</v>
      </c>
      <c r="AC74" s="33">
        <v>79206581.668456003</v>
      </c>
      <c r="AD74" s="33">
        <v>696962.78059034899</v>
      </c>
      <c r="AE74" s="33">
        <v>109745588.03918</v>
      </c>
      <c r="AF74" s="33">
        <v>7680476713.0434704</v>
      </c>
      <c r="AG74" s="33">
        <v>770277.04574113095</v>
      </c>
      <c r="AH74" s="33">
        <v>52005580.331498697</v>
      </c>
      <c r="AI74" s="33">
        <v>0</v>
      </c>
      <c r="AJ74" s="33">
        <v>11148.170497934099</v>
      </c>
      <c r="AK74" s="33">
        <v>353408113.34258199</v>
      </c>
      <c r="AL74" s="33">
        <v>2079742661.125</v>
      </c>
      <c r="AM74" s="33">
        <v>140001208.588236</v>
      </c>
      <c r="AN74" s="33">
        <v>811839.030116476</v>
      </c>
      <c r="AO74" s="33">
        <v>573064442.066975</v>
      </c>
      <c r="AP74" s="33">
        <v>578707751.47781301</v>
      </c>
      <c r="AQ74" s="33">
        <v>6575721.2805523602</v>
      </c>
      <c r="AR74" s="33">
        <v>0</v>
      </c>
      <c r="AS74" s="33">
        <v>0</v>
      </c>
      <c r="AT74" s="33">
        <v>1716844.1287966999</v>
      </c>
      <c r="AU74" s="33">
        <v>3791854.9307823898</v>
      </c>
      <c r="AV74" s="33">
        <v>466050747.21386701</v>
      </c>
      <c r="AW74" s="33">
        <v>567806.10083599598</v>
      </c>
      <c r="AX74" s="33">
        <v>3152259.4361932101</v>
      </c>
      <c r="AY74" s="33">
        <v>316324245.18218899</v>
      </c>
      <c r="AZ74" s="33">
        <v>34011888.403829902</v>
      </c>
      <c r="BA74" s="33">
        <v>53152221.828552097</v>
      </c>
      <c r="BB74" s="33">
        <v>0</v>
      </c>
      <c r="BC74" s="33">
        <v>1321886.1616547899</v>
      </c>
      <c r="BD74" s="33">
        <v>91690917.777719393</v>
      </c>
      <c r="BE74" s="33">
        <v>11513126.5995744</v>
      </c>
      <c r="BI74" s="33">
        <v>1744882591.8375199</v>
      </c>
      <c r="BJ74" s="33">
        <v>193063234.752168</v>
      </c>
      <c r="BK74" s="33">
        <v>2620300171.5862098</v>
      </c>
      <c r="BL74" s="33">
        <v>13780106.5313522</v>
      </c>
    </row>
    <row r="75" spans="1:64" ht="15" customHeight="1" x14ac:dyDescent="0.25">
      <c r="A75" s="34"/>
      <c r="B75" s="33" t="s">
        <v>369</v>
      </c>
      <c r="C75" s="33">
        <v>234257.012286073</v>
      </c>
      <c r="D75" s="33">
        <v>581712696.35230005</v>
      </c>
      <c r="E75" s="33">
        <v>0</v>
      </c>
      <c r="F75" s="33">
        <v>1241007.8046277999</v>
      </c>
      <c r="G75" s="33">
        <v>61192876.311814301</v>
      </c>
      <c r="H75" s="33">
        <v>37790.667418347199</v>
      </c>
      <c r="I75" s="33">
        <v>48897.243117863101</v>
      </c>
      <c r="J75" s="33">
        <v>657618.52599996806</v>
      </c>
      <c r="K75" s="33">
        <v>541550607.54530096</v>
      </c>
      <c r="L75" s="33">
        <v>173904.13602399401</v>
      </c>
      <c r="M75" s="33">
        <v>201746408.38079101</v>
      </c>
      <c r="N75" s="33">
        <v>108875268.808688</v>
      </c>
      <c r="O75" s="33">
        <v>25548339.713950701</v>
      </c>
      <c r="P75" s="33">
        <v>37618.990810052703</v>
      </c>
      <c r="Q75" s="33">
        <v>541550607.54530096</v>
      </c>
      <c r="R75" s="33">
        <v>5599452858.4143896</v>
      </c>
      <c r="S75" s="33">
        <v>0</v>
      </c>
      <c r="T75" s="33">
        <v>0</v>
      </c>
      <c r="U75" s="33">
        <v>26488759022.8027</v>
      </c>
      <c r="V75" s="33">
        <v>302927157.57952303</v>
      </c>
      <c r="W75" s="33">
        <v>3485483229.4267001</v>
      </c>
      <c r="X75" s="33">
        <v>79287507.897735402</v>
      </c>
      <c r="Y75" s="33">
        <v>4573167.9710362097</v>
      </c>
      <c r="Z75" s="33">
        <v>0</v>
      </c>
      <c r="AA75" s="33">
        <v>0</v>
      </c>
      <c r="AB75" s="33">
        <v>1504303255.1245501</v>
      </c>
      <c r="AC75" s="33">
        <v>72312952.219812706</v>
      </c>
      <c r="AD75" s="33">
        <v>3733546.9430301199</v>
      </c>
      <c r="AE75" s="33">
        <v>135068071.62162301</v>
      </c>
      <c r="AF75" s="33">
        <v>9990400165.6893806</v>
      </c>
      <c r="AG75" s="33">
        <v>718813.44911531603</v>
      </c>
      <c r="AH75" s="33">
        <v>52736676.521245398</v>
      </c>
      <c r="AI75" s="33">
        <v>0</v>
      </c>
      <c r="AJ75" s="33">
        <v>23759.142153281398</v>
      </c>
      <c r="AK75" s="33">
        <v>325897218.58451402</v>
      </c>
      <c r="AL75" s="33">
        <v>2058631183.14726</v>
      </c>
      <c r="AM75" s="33">
        <v>241402372.305217</v>
      </c>
      <c r="AN75" s="33">
        <v>1151345.7898522101</v>
      </c>
      <c r="AO75" s="33">
        <v>1127228228.3608201</v>
      </c>
      <c r="AP75" s="33">
        <v>447014461.27824402</v>
      </c>
      <c r="AQ75" s="33">
        <v>8189847.09411857</v>
      </c>
      <c r="AR75" s="33">
        <v>0</v>
      </c>
      <c r="AS75" s="33">
        <v>0</v>
      </c>
      <c r="AT75" s="33">
        <v>3313320.12190959</v>
      </c>
      <c r="AU75" s="33">
        <v>3216931.4693112001</v>
      </c>
      <c r="AV75" s="33">
        <v>618498516.84599805</v>
      </c>
      <c r="AW75" s="33">
        <v>664754.04540665704</v>
      </c>
      <c r="AX75" s="33">
        <v>14696302125.678801</v>
      </c>
      <c r="AY75" s="33">
        <v>383302827.02586901</v>
      </c>
      <c r="AZ75" s="33">
        <v>30743713.386422101</v>
      </c>
      <c r="BA75" s="33">
        <v>43047323.624247901</v>
      </c>
      <c r="BB75" s="33">
        <v>0</v>
      </c>
      <c r="BC75" s="33">
        <v>1017134.52194917</v>
      </c>
      <c r="BD75" s="33">
        <v>103502603.206642</v>
      </c>
      <c r="BE75" s="33">
        <v>3518246.2802217002</v>
      </c>
      <c r="BI75" s="33">
        <v>2213198669.84764</v>
      </c>
      <c r="BJ75" s="33">
        <v>284651903.02249002</v>
      </c>
      <c r="BK75" s="33">
        <v>166589.657623042</v>
      </c>
      <c r="BL75" s="33">
        <v>18534080.459069099</v>
      </c>
    </row>
    <row r="76" spans="1:64" ht="15" customHeight="1" x14ac:dyDescent="0.25">
      <c r="A76" s="34"/>
      <c r="B76" s="33" t="s">
        <v>370</v>
      </c>
      <c r="C76" s="33">
        <v>0</v>
      </c>
      <c r="D76" s="33">
        <v>562186019.27944803</v>
      </c>
      <c r="E76" s="33">
        <v>0</v>
      </c>
      <c r="F76" s="33">
        <v>885198.59934866102</v>
      </c>
      <c r="G76" s="33">
        <v>42396869.483245902</v>
      </c>
      <c r="H76" s="33">
        <v>73770.993068141906</v>
      </c>
      <c r="I76" s="33">
        <v>49331.727731222003</v>
      </c>
      <c r="J76" s="33">
        <v>0</v>
      </c>
      <c r="K76" s="33">
        <v>521150507.58693397</v>
      </c>
      <c r="L76" s="33">
        <v>159473.40252654999</v>
      </c>
      <c r="M76" s="33">
        <v>217319600.659879</v>
      </c>
      <c r="N76" s="33">
        <v>617064.41317437997</v>
      </c>
      <c r="O76" s="33">
        <v>1288818.5596149201</v>
      </c>
      <c r="P76" s="33">
        <v>0</v>
      </c>
      <c r="Q76" s="33">
        <v>521131058.34973401</v>
      </c>
      <c r="R76" s="33">
        <v>3990651311.45227</v>
      </c>
      <c r="S76" s="33">
        <v>0</v>
      </c>
      <c r="T76" s="33">
        <v>0</v>
      </c>
      <c r="U76" s="33">
        <v>3413452759.9840298</v>
      </c>
      <c r="V76" s="33">
        <v>236728223.02526399</v>
      </c>
      <c r="W76" s="33">
        <v>3002121985.5030098</v>
      </c>
      <c r="X76" s="33">
        <v>58381916.064002</v>
      </c>
      <c r="Y76" s="33">
        <v>3592733.3376304801</v>
      </c>
      <c r="Z76" s="33">
        <v>0</v>
      </c>
      <c r="AA76" s="33">
        <v>0</v>
      </c>
      <c r="AB76" s="33">
        <v>1157877480.2684801</v>
      </c>
      <c r="AC76" s="33">
        <v>63250801.517164797</v>
      </c>
      <c r="AD76" s="33">
        <v>3324366.7504215501</v>
      </c>
      <c r="AE76" s="33">
        <v>129935890.54898401</v>
      </c>
      <c r="AF76" s="33">
        <v>7595611974.8635502</v>
      </c>
      <c r="AG76" s="33">
        <v>462157.07554343098</v>
      </c>
      <c r="AH76" s="33">
        <v>52098551.783897802</v>
      </c>
      <c r="AI76" s="33">
        <v>0</v>
      </c>
      <c r="AJ76" s="33">
        <v>0</v>
      </c>
      <c r="AK76" s="33">
        <v>244389816.78252801</v>
      </c>
      <c r="AL76" s="33">
        <v>1498781415.8782499</v>
      </c>
      <c r="AM76" s="33">
        <v>149303856.57059401</v>
      </c>
      <c r="AN76" s="33">
        <v>1028566.08452257</v>
      </c>
      <c r="AO76" s="33">
        <v>851386621.82283795</v>
      </c>
      <c r="AP76" s="33">
        <v>463057712.22150099</v>
      </c>
      <c r="AQ76" s="33">
        <v>6413795.6507019699</v>
      </c>
      <c r="AR76" s="33">
        <v>0</v>
      </c>
      <c r="AS76" s="33">
        <v>0</v>
      </c>
      <c r="AT76" s="33">
        <v>1639587.8396467599</v>
      </c>
      <c r="AU76" s="33">
        <v>26392.001025564299</v>
      </c>
      <c r="AV76" s="33">
        <v>460982272.20631599</v>
      </c>
      <c r="AW76" s="33">
        <v>49156043.589593597</v>
      </c>
      <c r="AX76" s="33">
        <v>1061192.4472590899</v>
      </c>
      <c r="AY76" s="33">
        <v>256159227.995709</v>
      </c>
      <c r="AZ76" s="33">
        <v>30771599.609260399</v>
      </c>
      <c r="BA76" s="33">
        <v>37683572.457363799</v>
      </c>
      <c r="BB76" s="33">
        <v>0</v>
      </c>
      <c r="BC76" s="33">
        <v>597654.60356542806</v>
      </c>
      <c r="BD76" s="33">
        <v>78050040.1581444</v>
      </c>
      <c r="BE76" s="33">
        <v>0</v>
      </c>
      <c r="BI76" s="33">
        <v>1664402680.09691</v>
      </c>
      <c r="BJ76" s="33">
        <v>202721545.67445001</v>
      </c>
      <c r="BK76" s="33">
        <v>2444793208.1960602</v>
      </c>
      <c r="BL76" s="33">
        <v>433627234.74310702</v>
      </c>
    </row>
    <row r="77" spans="1:64" ht="15" customHeight="1" x14ac:dyDescent="0.25">
      <c r="A77" s="34"/>
      <c r="B77" s="33" t="s">
        <v>371</v>
      </c>
      <c r="C77" s="33">
        <v>10646456.9168531</v>
      </c>
      <c r="D77" s="33">
        <v>703914067.66002595</v>
      </c>
      <c r="E77" s="33">
        <v>0</v>
      </c>
      <c r="F77" s="33">
        <v>1416656.55201338</v>
      </c>
      <c r="G77" s="33">
        <v>32284617.357866298</v>
      </c>
      <c r="H77" s="33">
        <v>40616.645086234101</v>
      </c>
      <c r="I77" s="33">
        <v>0</v>
      </c>
      <c r="J77" s="33">
        <v>4004352.0265353201</v>
      </c>
      <c r="K77" s="33">
        <v>464146545.30824703</v>
      </c>
      <c r="L77" s="33">
        <v>335155.278351805</v>
      </c>
      <c r="M77" s="33">
        <v>214031433.19072899</v>
      </c>
      <c r="N77" s="33">
        <v>119140428.67869399</v>
      </c>
      <c r="O77" s="33">
        <v>35517132.003145702</v>
      </c>
      <c r="P77" s="33">
        <v>0</v>
      </c>
      <c r="Q77" s="33">
        <v>464301717.03464597</v>
      </c>
      <c r="R77" s="33">
        <v>5247207581.0165501</v>
      </c>
      <c r="S77" s="33">
        <v>0</v>
      </c>
      <c r="T77" s="33">
        <v>339140873.88292801</v>
      </c>
      <c r="U77" s="33">
        <v>39671760676.023499</v>
      </c>
      <c r="V77" s="33">
        <v>436788028.869407</v>
      </c>
      <c r="W77" s="33">
        <v>2125459380.6671901</v>
      </c>
      <c r="X77" s="33">
        <v>83786585.151952103</v>
      </c>
      <c r="Y77" s="33">
        <v>8441414.0398542006</v>
      </c>
      <c r="Z77" s="33">
        <v>0</v>
      </c>
      <c r="AA77" s="33">
        <v>0</v>
      </c>
      <c r="AB77" s="33">
        <v>3088306538.8952899</v>
      </c>
      <c r="AC77" s="33">
        <v>108121043.01814499</v>
      </c>
      <c r="AD77" s="33">
        <v>3214756.5331528499</v>
      </c>
      <c r="AE77" s="33">
        <v>115693520.572041</v>
      </c>
      <c r="AF77" s="33">
        <v>10842178312.1346</v>
      </c>
      <c r="AG77" s="33">
        <v>2719318.9413385601</v>
      </c>
      <c r="AH77" s="33">
        <v>51356995.9721907</v>
      </c>
      <c r="AI77" s="33">
        <v>0</v>
      </c>
      <c r="AJ77" s="33">
        <v>0</v>
      </c>
      <c r="AK77" s="33">
        <v>373204643.23038697</v>
      </c>
      <c r="AL77" s="33">
        <v>3196923575.8245201</v>
      </c>
      <c r="AM77" s="33">
        <v>330860358.44320798</v>
      </c>
      <c r="AN77" s="33">
        <v>1850432.5313302099</v>
      </c>
      <c r="AO77" s="33">
        <v>6082230008.5243597</v>
      </c>
      <c r="AP77" s="33">
        <v>387002658.50076801</v>
      </c>
      <c r="AQ77" s="33">
        <v>14373467.5877632</v>
      </c>
      <c r="AR77" s="33">
        <v>0</v>
      </c>
      <c r="AS77" s="33">
        <v>0</v>
      </c>
      <c r="AT77" s="33">
        <v>3094029.6359852501</v>
      </c>
      <c r="AU77" s="33">
        <v>141568.549816151</v>
      </c>
      <c r="AV77" s="33">
        <v>738654386.35883999</v>
      </c>
      <c r="AW77" s="33">
        <v>421359.14878349</v>
      </c>
      <c r="AX77" s="33">
        <v>3569750.4882740201</v>
      </c>
      <c r="AY77" s="33">
        <v>795758188.552315</v>
      </c>
      <c r="AZ77" s="33">
        <v>27157410.148663402</v>
      </c>
      <c r="BA77" s="33">
        <v>60272987.201207303</v>
      </c>
      <c r="BB77" s="33">
        <v>0</v>
      </c>
      <c r="BC77" s="33">
        <v>1313459.36873103</v>
      </c>
      <c r="BD77" s="33">
        <v>100037279.73172501</v>
      </c>
      <c r="BE77" s="33">
        <v>4352620.2282367703</v>
      </c>
      <c r="BI77" s="33">
        <v>1701365183.79603</v>
      </c>
      <c r="BJ77" s="33">
        <v>301604321.67251599</v>
      </c>
      <c r="BK77" s="33">
        <v>3303318105.7676702</v>
      </c>
      <c r="BL77" s="33">
        <v>75665731.557920501</v>
      </c>
    </row>
    <row r="78" spans="1:64" ht="15" customHeight="1" x14ac:dyDescent="0.25">
      <c r="A78" s="34"/>
      <c r="B78" s="33" t="s">
        <v>372</v>
      </c>
      <c r="C78" s="33">
        <v>4095102.9063853598</v>
      </c>
      <c r="D78" s="33">
        <v>507265936.53420901</v>
      </c>
      <c r="E78" s="33">
        <v>0</v>
      </c>
      <c r="F78" s="33">
        <v>696762.19165552</v>
      </c>
      <c r="G78" s="33">
        <v>22236930.680009499</v>
      </c>
      <c r="H78" s="33">
        <v>76537.344780992004</v>
      </c>
      <c r="I78" s="33">
        <v>0</v>
      </c>
      <c r="J78" s="33">
        <v>0</v>
      </c>
      <c r="K78" s="33">
        <v>349044285.10477197</v>
      </c>
      <c r="L78" s="33">
        <v>199837.467890306</v>
      </c>
      <c r="M78" s="33">
        <v>131468447.915305</v>
      </c>
      <c r="N78" s="33">
        <v>42007940.868362203</v>
      </c>
      <c r="O78" s="33">
        <v>23391083.6453701</v>
      </c>
      <c r="P78" s="33">
        <v>0</v>
      </c>
      <c r="Q78" s="33">
        <v>349024974.785685</v>
      </c>
      <c r="R78" s="33">
        <v>690287091.095662</v>
      </c>
      <c r="S78" s="33">
        <v>0</v>
      </c>
      <c r="T78" s="33">
        <v>0</v>
      </c>
      <c r="U78" s="33">
        <v>2665886026.1223502</v>
      </c>
      <c r="V78" s="33">
        <v>144035884.586209</v>
      </c>
      <c r="W78" s="33">
        <v>1337931584.85689</v>
      </c>
      <c r="X78" s="33">
        <v>64149556.253989302</v>
      </c>
      <c r="Y78" s="33">
        <v>3669600.43361816</v>
      </c>
      <c r="Z78" s="33">
        <v>0</v>
      </c>
      <c r="AA78" s="33">
        <v>0</v>
      </c>
      <c r="AB78" s="33">
        <v>43242994.5266352</v>
      </c>
      <c r="AC78" s="33">
        <v>64801505.366825998</v>
      </c>
      <c r="AD78" s="33">
        <v>197981.97250696601</v>
      </c>
      <c r="AE78" s="33">
        <v>66899501.004396401</v>
      </c>
      <c r="AF78" s="33">
        <v>7041635685.2212601</v>
      </c>
      <c r="AG78" s="33">
        <v>893916.29744605499</v>
      </c>
      <c r="AH78" s="33">
        <v>31848394.620393399</v>
      </c>
      <c r="AI78" s="33">
        <v>0</v>
      </c>
      <c r="AJ78" s="33">
        <v>0</v>
      </c>
      <c r="AK78" s="33">
        <v>260564721.290997</v>
      </c>
      <c r="AL78" s="33">
        <v>1030895347.76544</v>
      </c>
      <c r="AM78" s="33">
        <v>17013153.7825692</v>
      </c>
      <c r="AN78" s="33">
        <v>304757.34988253098</v>
      </c>
      <c r="AO78" s="33">
        <v>364858756.19537002</v>
      </c>
      <c r="AP78" s="33">
        <v>549428149.85474801</v>
      </c>
      <c r="AQ78" s="33">
        <v>3127293.1343232002</v>
      </c>
      <c r="AR78" s="33">
        <v>0</v>
      </c>
      <c r="AS78" s="33">
        <v>0</v>
      </c>
      <c r="AT78" s="33">
        <v>4592929.0713255899</v>
      </c>
      <c r="AU78" s="33">
        <v>1714094.7218321699</v>
      </c>
      <c r="AV78" s="33">
        <v>337631090.24067497</v>
      </c>
      <c r="AW78" s="33">
        <v>24206073.846993499</v>
      </c>
      <c r="AX78" s="33">
        <v>3450267.3870574501</v>
      </c>
      <c r="AY78" s="33">
        <v>284012458.81314099</v>
      </c>
      <c r="AZ78" s="33">
        <v>32200954.3270666</v>
      </c>
      <c r="BA78" s="33">
        <v>27740938.875553001</v>
      </c>
      <c r="BB78" s="33">
        <v>0</v>
      </c>
      <c r="BC78" s="33">
        <v>467993.41943114798</v>
      </c>
      <c r="BD78" s="33">
        <v>48024572.156276003</v>
      </c>
      <c r="BE78" s="33">
        <v>1347325.2063134401</v>
      </c>
      <c r="BI78" s="33">
        <v>1349088141.5349901</v>
      </c>
      <c r="BJ78" s="33">
        <v>113228542.989309</v>
      </c>
      <c r="BK78" s="33">
        <v>18503.556916625199</v>
      </c>
      <c r="BL78" s="33">
        <v>19903154.5270232</v>
      </c>
    </row>
    <row r="79" spans="1:64" ht="15" customHeight="1" x14ac:dyDescent="0.25">
      <c r="A79" s="34"/>
      <c r="B79" s="33" t="s">
        <v>373</v>
      </c>
      <c r="C79" s="33">
        <v>3658888.6001050998</v>
      </c>
      <c r="D79" s="33">
        <v>540036177.10583305</v>
      </c>
      <c r="E79" s="33">
        <v>0</v>
      </c>
      <c r="F79" s="33">
        <v>1052918.0958753701</v>
      </c>
      <c r="G79" s="33">
        <v>29904839.263909601</v>
      </c>
      <c r="H79" s="33">
        <v>0</v>
      </c>
      <c r="I79" s="33">
        <v>0</v>
      </c>
      <c r="J79" s="33">
        <v>2330340.47795818</v>
      </c>
      <c r="K79" s="33">
        <v>417314748.643731</v>
      </c>
      <c r="L79" s="33">
        <v>260095.55970885101</v>
      </c>
      <c r="M79" s="33">
        <v>159375170.15491799</v>
      </c>
      <c r="N79" s="33">
        <v>82024834.7788506</v>
      </c>
      <c r="O79" s="33">
        <v>928447.03002484899</v>
      </c>
      <c r="P79" s="33">
        <v>0</v>
      </c>
      <c r="Q79" s="33">
        <v>417304723.91441</v>
      </c>
      <c r="R79" s="33">
        <v>3332143046.9755001</v>
      </c>
      <c r="S79" s="33">
        <v>0</v>
      </c>
      <c r="T79" s="33">
        <v>0</v>
      </c>
      <c r="U79" s="33">
        <v>27628533447.676601</v>
      </c>
      <c r="V79" s="33">
        <v>306196533.738258</v>
      </c>
      <c r="W79" s="33">
        <v>1577718930.9934299</v>
      </c>
      <c r="X79" s="33">
        <v>67039783.406025201</v>
      </c>
      <c r="Y79" s="33">
        <v>3352362.6369550498</v>
      </c>
      <c r="Z79" s="33">
        <v>0</v>
      </c>
      <c r="AA79" s="33">
        <v>0</v>
      </c>
      <c r="AB79" s="33">
        <v>1968246851.5768499</v>
      </c>
      <c r="AC79" s="33">
        <v>116197397.57346199</v>
      </c>
      <c r="AD79" s="33">
        <v>252063.77482989701</v>
      </c>
      <c r="AE79" s="33">
        <v>90034089.919043705</v>
      </c>
      <c r="AF79" s="33">
        <v>8927512856.0725307</v>
      </c>
      <c r="AG79" s="33">
        <v>1279237.5134026201</v>
      </c>
      <c r="AH79" s="33">
        <v>39902103.265693702</v>
      </c>
      <c r="AI79" s="33">
        <v>0</v>
      </c>
      <c r="AJ79" s="33">
        <v>0</v>
      </c>
      <c r="AK79" s="33">
        <v>307336552.76653999</v>
      </c>
      <c r="AL79" s="33">
        <v>1835138178.8375001</v>
      </c>
      <c r="AM79" s="33">
        <v>187370560.85697499</v>
      </c>
      <c r="AN79" s="33">
        <v>943112.64305946603</v>
      </c>
      <c r="AO79" s="33">
        <v>101950.181546818</v>
      </c>
      <c r="AP79" s="33">
        <v>439150146.60799801</v>
      </c>
      <c r="AQ79" s="33">
        <v>8027273.6299906904</v>
      </c>
      <c r="AR79" s="33">
        <v>0</v>
      </c>
      <c r="AS79" s="33">
        <v>0</v>
      </c>
      <c r="AT79" s="33">
        <v>11109537.195959801</v>
      </c>
      <c r="AU79" s="33">
        <v>3324123.5528657101</v>
      </c>
      <c r="AV79" s="33">
        <v>522069187.88881701</v>
      </c>
      <c r="AW79" s="33">
        <v>687278.36565910606</v>
      </c>
      <c r="AX79" s="33">
        <v>3343244.12898017</v>
      </c>
      <c r="AY79" s="33">
        <v>521078483.31425202</v>
      </c>
      <c r="AZ79" s="33">
        <v>27361822.040204801</v>
      </c>
      <c r="BA79" s="33">
        <v>39501901.761284202</v>
      </c>
      <c r="BB79" s="33">
        <v>0</v>
      </c>
      <c r="BC79" s="33">
        <v>768784.24543139699</v>
      </c>
      <c r="BD79" s="33">
        <v>74396130.452717602</v>
      </c>
      <c r="BE79" s="33">
        <v>1185579.5128647001</v>
      </c>
      <c r="BI79" s="33">
        <v>1548398289.96017</v>
      </c>
      <c r="BJ79" s="33">
        <v>179979751.219291</v>
      </c>
      <c r="BK79" s="33">
        <v>2546887219.0273199</v>
      </c>
      <c r="BL79" s="33">
        <v>16532046.8815336</v>
      </c>
    </row>
    <row r="80" spans="1:64" ht="15" customHeight="1" x14ac:dyDescent="0.25">
      <c r="A80" s="34"/>
      <c r="B80" s="33" t="s">
        <v>374</v>
      </c>
      <c r="C80" s="33">
        <v>13762722.160960499</v>
      </c>
      <c r="D80" s="33">
        <v>131673078.63996001</v>
      </c>
      <c r="E80" s="33">
        <v>214420.256146345</v>
      </c>
      <c r="F80" s="33">
        <v>6270393.9444370996</v>
      </c>
      <c r="G80" s="33">
        <v>41473283.471735701</v>
      </c>
      <c r="H80" s="33">
        <v>0</v>
      </c>
      <c r="I80" s="33">
        <v>0</v>
      </c>
      <c r="J80" s="33">
        <v>2045657.0969443601</v>
      </c>
      <c r="K80" s="33">
        <v>288055671.983459</v>
      </c>
      <c r="L80" s="33">
        <v>585603.55189795897</v>
      </c>
      <c r="M80" s="33">
        <v>25763819.1145535</v>
      </c>
      <c r="N80" s="33">
        <v>114938526.57064401</v>
      </c>
      <c r="O80" s="33">
        <v>2062366.1471723299</v>
      </c>
      <c r="P80" s="33">
        <v>0</v>
      </c>
      <c r="Q80" s="33">
        <v>288042444.65233397</v>
      </c>
      <c r="R80" s="33">
        <v>320604195.278265</v>
      </c>
      <c r="S80" s="33">
        <v>0</v>
      </c>
      <c r="T80" s="33">
        <v>0</v>
      </c>
      <c r="U80" s="33">
        <v>3167827028.6248698</v>
      </c>
      <c r="V80" s="33">
        <v>1401817735.41308</v>
      </c>
      <c r="W80" s="33">
        <v>1104160691.9265499</v>
      </c>
      <c r="X80" s="33">
        <v>119133482.452658</v>
      </c>
      <c r="Y80" s="33">
        <v>7928038.1082220897</v>
      </c>
      <c r="Z80" s="33">
        <v>0</v>
      </c>
      <c r="AA80" s="33">
        <v>0</v>
      </c>
      <c r="AB80" s="33">
        <v>384208678.20352298</v>
      </c>
      <c r="AC80" s="33">
        <v>72596921.821269795</v>
      </c>
      <c r="AD80" s="33">
        <v>3177278.8990431898</v>
      </c>
      <c r="AE80" s="33">
        <v>192162239.040874</v>
      </c>
      <c r="AF80" s="33">
        <v>2256283275.0755601</v>
      </c>
      <c r="AG80" s="33">
        <v>361384.44452961598</v>
      </c>
      <c r="AH80" s="33">
        <v>33768669.728465401</v>
      </c>
      <c r="AI80" s="33">
        <v>0</v>
      </c>
      <c r="AJ80" s="33">
        <v>0</v>
      </c>
      <c r="AK80" s="33">
        <v>280648462.48381799</v>
      </c>
      <c r="AL80" s="33">
        <v>114528767.358422</v>
      </c>
      <c r="AM80" s="33">
        <v>3399663431.25664</v>
      </c>
      <c r="AN80" s="33">
        <v>1270149.79969876</v>
      </c>
      <c r="AO80" s="33">
        <v>1342784695.0550201</v>
      </c>
      <c r="AP80" s="33">
        <v>165929813.372273</v>
      </c>
      <c r="AQ80" s="33">
        <v>7237576.6250347998</v>
      </c>
      <c r="AR80" s="33">
        <v>0</v>
      </c>
      <c r="AS80" s="33">
        <v>0</v>
      </c>
      <c r="AT80" s="33">
        <v>7019002.7751300102</v>
      </c>
      <c r="AU80" s="33">
        <v>8471836.8986629192</v>
      </c>
      <c r="AV80" s="33">
        <v>244437318.88769299</v>
      </c>
      <c r="AW80" s="33">
        <v>49892028.544204898</v>
      </c>
      <c r="AX80" s="33">
        <v>6507084.65133751</v>
      </c>
      <c r="AY80" s="33">
        <v>79146223.520163998</v>
      </c>
      <c r="AZ80" s="33">
        <v>90807.526319534794</v>
      </c>
      <c r="BA80" s="33">
        <v>127347556.27537601</v>
      </c>
      <c r="BB80" s="33">
        <v>0</v>
      </c>
      <c r="BC80" s="33">
        <v>1681247.25046453</v>
      </c>
      <c r="BD80" s="33">
        <v>21724827.8709426</v>
      </c>
      <c r="BE80" s="33">
        <v>7166152.9116763696</v>
      </c>
      <c r="BI80" s="33">
        <v>371606920.24638802</v>
      </c>
      <c r="BJ80" s="33">
        <v>44400797.2096221</v>
      </c>
      <c r="BK80" s="33">
        <v>167521.501070439</v>
      </c>
      <c r="BL80" s="33">
        <v>81551055.233645201</v>
      </c>
    </row>
    <row r="81" spans="1:64" ht="15" customHeight="1" x14ac:dyDescent="0.25">
      <c r="A81" s="34"/>
      <c r="B81" s="33" t="s">
        <v>375</v>
      </c>
      <c r="C81" s="33">
        <v>0</v>
      </c>
      <c r="D81" s="33">
        <v>80232519.934131697</v>
      </c>
      <c r="E81" s="33">
        <v>0</v>
      </c>
      <c r="F81" s="33">
        <v>2148955.7024292001</v>
      </c>
      <c r="G81" s="33">
        <v>121273510.52469</v>
      </c>
      <c r="H81" s="33">
        <v>0</v>
      </c>
      <c r="I81" s="33">
        <v>0</v>
      </c>
      <c r="J81" s="33">
        <v>1924485.51348442</v>
      </c>
      <c r="K81" s="33">
        <v>225569287.10495201</v>
      </c>
      <c r="L81" s="33">
        <v>382695.68946763501</v>
      </c>
      <c r="M81" s="33">
        <v>31256028.776631299</v>
      </c>
      <c r="N81" s="33">
        <v>2499635.8336874102</v>
      </c>
      <c r="O81" s="33">
        <v>1386973.23883245</v>
      </c>
      <c r="P81" s="33">
        <v>0</v>
      </c>
      <c r="Q81" s="33">
        <v>225556995.975124</v>
      </c>
      <c r="R81" s="33">
        <v>359274180.08659601</v>
      </c>
      <c r="S81" s="33">
        <v>0</v>
      </c>
      <c r="T81" s="33">
        <v>0</v>
      </c>
      <c r="U81" s="33">
        <v>26719669324.084202</v>
      </c>
      <c r="V81" s="33">
        <v>627528639.93655896</v>
      </c>
      <c r="W81" s="33">
        <v>624024066.080163</v>
      </c>
      <c r="X81" s="33">
        <v>62787844.876087099</v>
      </c>
      <c r="Y81" s="33">
        <v>2960000.12206676</v>
      </c>
      <c r="Z81" s="33">
        <v>0</v>
      </c>
      <c r="AA81" s="33">
        <v>0</v>
      </c>
      <c r="AB81" s="33">
        <v>2313861532.0191002</v>
      </c>
      <c r="AC81" s="33">
        <v>60770003.375093803</v>
      </c>
      <c r="AD81" s="33">
        <v>2673908.8547557499</v>
      </c>
      <c r="AE81" s="33">
        <v>107744718.546391</v>
      </c>
      <c r="AF81" s="33">
        <v>2609526576.2891502</v>
      </c>
      <c r="AG81" s="33">
        <v>800645.62778635998</v>
      </c>
      <c r="AH81" s="33">
        <v>93489.560288197201</v>
      </c>
      <c r="AI81" s="33">
        <v>0</v>
      </c>
      <c r="AJ81" s="33">
        <v>0</v>
      </c>
      <c r="AK81" s="33">
        <v>175328073.17434999</v>
      </c>
      <c r="AL81" s="33">
        <v>123648719.068781</v>
      </c>
      <c r="AM81" s="33">
        <v>4210632666.5556898</v>
      </c>
      <c r="AN81" s="33">
        <v>926567.78034535702</v>
      </c>
      <c r="AO81" s="33">
        <v>5874804147.7625599</v>
      </c>
      <c r="AP81" s="33">
        <v>245186.691742872</v>
      </c>
      <c r="AQ81" s="33">
        <v>8370175.0983287096</v>
      </c>
      <c r="AR81" s="33">
        <v>0</v>
      </c>
      <c r="AS81" s="33">
        <v>0</v>
      </c>
      <c r="AT81" s="33">
        <v>1036476.2732249</v>
      </c>
      <c r="AU81" s="33">
        <v>4363560.86441343</v>
      </c>
      <c r="AV81" s="33">
        <v>187352891.75115299</v>
      </c>
      <c r="AW81" s="33">
        <v>46224.0519422824</v>
      </c>
      <c r="AX81" s="33">
        <v>11504820.5813426</v>
      </c>
      <c r="AY81" s="33">
        <v>257045075.064482</v>
      </c>
      <c r="AZ81" s="33">
        <v>0</v>
      </c>
      <c r="BA81" s="33">
        <v>67186096.110929504</v>
      </c>
      <c r="BB81" s="33">
        <v>0</v>
      </c>
      <c r="BC81" s="33">
        <v>1516300.65685622</v>
      </c>
      <c r="BD81" s="33">
        <v>15128123.075006301</v>
      </c>
      <c r="BE81" s="33">
        <v>6425724.5167303998</v>
      </c>
      <c r="BI81" s="33">
        <v>208254638.68038699</v>
      </c>
      <c r="BJ81" s="33">
        <v>32503539.663945101</v>
      </c>
      <c r="BK81" s="33">
        <v>195194055.26271901</v>
      </c>
      <c r="BL81" s="33">
        <v>121680144.091451</v>
      </c>
    </row>
    <row r="82" spans="1:64" ht="15" customHeight="1" x14ac:dyDescent="0.25">
      <c r="A82" s="34"/>
      <c r="B82" s="33" t="s">
        <v>376</v>
      </c>
      <c r="C82" s="33">
        <v>5325421218.8580103</v>
      </c>
      <c r="D82" s="33">
        <v>116014699.095487</v>
      </c>
      <c r="E82" s="33">
        <v>0</v>
      </c>
      <c r="F82" s="33">
        <v>7618023.1691632597</v>
      </c>
      <c r="G82" s="33">
        <v>104429345.114381</v>
      </c>
      <c r="H82" s="33">
        <v>0</v>
      </c>
      <c r="I82" s="33">
        <v>0</v>
      </c>
      <c r="J82" s="33">
        <v>704691.79113272706</v>
      </c>
      <c r="K82" s="33">
        <v>285617137.01638001</v>
      </c>
      <c r="L82" s="33">
        <v>179991.33238146501</v>
      </c>
      <c r="M82" s="33">
        <v>30651621.133444399</v>
      </c>
      <c r="N82" s="33">
        <v>891639.96343942406</v>
      </c>
      <c r="O82" s="33">
        <v>1288769.55744589</v>
      </c>
      <c r="P82" s="33">
        <v>0</v>
      </c>
      <c r="Q82" s="33">
        <v>285617137.01638001</v>
      </c>
      <c r="R82" s="33">
        <v>1036522483.5872</v>
      </c>
      <c r="S82" s="33">
        <v>0</v>
      </c>
      <c r="T82" s="33">
        <v>0</v>
      </c>
      <c r="U82" s="33">
        <v>21168094296.415401</v>
      </c>
      <c r="V82" s="33">
        <v>1543096181.7385299</v>
      </c>
      <c r="W82" s="33">
        <v>1145928021.57921</v>
      </c>
      <c r="X82" s="33">
        <v>337878835.976587</v>
      </c>
      <c r="Y82" s="33">
        <v>4838714.3178985203</v>
      </c>
      <c r="Z82" s="33">
        <v>20718.904179412799</v>
      </c>
      <c r="AA82" s="33">
        <v>0</v>
      </c>
      <c r="AB82" s="33">
        <v>333093979.31748301</v>
      </c>
      <c r="AC82" s="33">
        <v>82949577.128646895</v>
      </c>
      <c r="AD82" s="33">
        <v>1739462.0954926501</v>
      </c>
      <c r="AE82" s="33">
        <v>432023845.14333701</v>
      </c>
      <c r="AF82" s="33">
        <v>1601412318.7507801</v>
      </c>
      <c r="AG82" s="33">
        <v>696832.29797771701</v>
      </c>
      <c r="AH82" s="33">
        <v>31257356.650003601</v>
      </c>
      <c r="AI82" s="33">
        <v>0</v>
      </c>
      <c r="AJ82" s="33">
        <v>0</v>
      </c>
      <c r="AK82" s="33">
        <v>3548665355.0378098</v>
      </c>
      <c r="AL82" s="33">
        <v>109670864.03510401</v>
      </c>
      <c r="AM82" s="33">
        <v>3548665355.0378098</v>
      </c>
      <c r="AN82" s="33">
        <v>1636896.02629262</v>
      </c>
      <c r="AO82" s="33">
        <v>2489708431.9175701</v>
      </c>
      <c r="AP82" s="33">
        <v>327030153.67724502</v>
      </c>
      <c r="AQ82" s="33">
        <v>5752432.0438307701</v>
      </c>
      <c r="AR82" s="33">
        <v>139569.05106985199</v>
      </c>
      <c r="AS82" s="33">
        <v>0</v>
      </c>
      <c r="AT82" s="33">
        <v>4967382.3720361004</v>
      </c>
      <c r="AU82" s="33">
        <v>7721548.8573848195</v>
      </c>
      <c r="AV82" s="33">
        <v>392083457.55213398</v>
      </c>
      <c r="AW82" s="33">
        <v>403725.21729362803</v>
      </c>
      <c r="AX82" s="33">
        <v>2617282.1668541399</v>
      </c>
      <c r="AY82" s="33">
        <v>64746323.790011697</v>
      </c>
      <c r="AZ82" s="33">
        <v>65806.160646698394</v>
      </c>
      <c r="BA82" s="33">
        <v>89838833.522117004</v>
      </c>
      <c r="BB82" s="33">
        <v>0</v>
      </c>
      <c r="BC82" s="33">
        <v>1275799.6033135201</v>
      </c>
      <c r="BD82" s="33">
        <v>21587170.253647398</v>
      </c>
      <c r="BE82" s="33">
        <v>1661827.90276204</v>
      </c>
      <c r="BI82" s="33">
        <v>376310769.48020703</v>
      </c>
      <c r="BJ82" s="33">
        <v>42646494.360344402</v>
      </c>
      <c r="BK82" s="33">
        <v>227099005.55457899</v>
      </c>
      <c r="BL82" s="33">
        <v>25392403.088852499</v>
      </c>
    </row>
    <row r="83" spans="1:64" ht="15" customHeight="1" x14ac:dyDescent="0.25">
      <c r="A83" s="34"/>
      <c r="B83" s="33" t="s">
        <v>377</v>
      </c>
      <c r="C83" s="33">
        <v>6449136834.0367403</v>
      </c>
      <c r="D83" s="33">
        <v>189618943.31016499</v>
      </c>
      <c r="E83" s="33">
        <v>0</v>
      </c>
      <c r="F83" s="33">
        <v>1028070066.11633</v>
      </c>
      <c r="G83" s="33">
        <v>42927073.817172498</v>
      </c>
      <c r="H83" s="33">
        <v>0</v>
      </c>
      <c r="I83" s="33">
        <v>0</v>
      </c>
      <c r="J83" s="33">
        <v>1456152.9899206299</v>
      </c>
      <c r="K83" s="33">
        <v>333311085.53364301</v>
      </c>
      <c r="L83" s="33">
        <v>596054.281316687</v>
      </c>
      <c r="M83" s="33">
        <v>37015120.068440899</v>
      </c>
      <c r="N83" s="33">
        <v>113773386.535973</v>
      </c>
      <c r="O83" s="33">
        <v>164759.78147571199</v>
      </c>
      <c r="P83" s="33">
        <v>0</v>
      </c>
      <c r="Q83" s="33">
        <v>332983449.85339499</v>
      </c>
      <c r="R83" s="33">
        <v>394316624.98815697</v>
      </c>
      <c r="S83" s="33">
        <v>0</v>
      </c>
      <c r="T83" s="33">
        <v>0</v>
      </c>
      <c r="U83" s="33">
        <v>2882292912.8550401</v>
      </c>
      <c r="V83" s="33">
        <v>1659641682.41044</v>
      </c>
      <c r="W83" s="33">
        <v>1509639869.8678401</v>
      </c>
      <c r="X83" s="33">
        <v>132413949.822964</v>
      </c>
      <c r="Y83" s="33">
        <v>8351173.3592915302</v>
      </c>
      <c r="Z83" s="33">
        <v>0</v>
      </c>
      <c r="AA83" s="33">
        <v>0</v>
      </c>
      <c r="AB83" s="33">
        <v>356577202.44938201</v>
      </c>
      <c r="AC83" s="33">
        <v>73603701.890280098</v>
      </c>
      <c r="AD83" s="33">
        <v>269408.92853373702</v>
      </c>
      <c r="AE83" s="33">
        <v>143740172.05173701</v>
      </c>
      <c r="AF83" s="33">
        <v>2077778658.4975901</v>
      </c>
      <c r="AG83" s="33">
        <v>388154.67986256297</v>
      </c>
      <c r="AH83" s="33">
        <v>33661767.250612199</v>
      </c>
      <c r="AI83" s="33">
        <v>0</v>
      </c>
      <c r="AJ83" s="33">
        <v>0</v>
      </c>
      <c r="AK83" s="33">
        <v>344477757.389983</v>
      </c>
      <c r="AL83" s="33">
        <v>98013387.066942796</v>
      </c>
      <c r="AM83" s="33">
        <v>4980243361.9415598</v>
      </c>
      <c r="AN83" s="33">
        <v>895790.343690863</v>
      </c>
      <c r="AO83" s="33">
        <v>1411694801.3933101</v>
      </c>
      <c r="AP83" s="33">
        <v>194763794.93644801</v>
      </c>
      <c r="AQ83" s="33">
        <v>7317144.9747345001</v>
      </c>
      <c r="AR83" s="33">
        <v>0</v>
      </c>
      <c r="AS83" s="33">
        <v>0</v>
      </c>
      <c r="AT83" s="33">
        <v>9794984.9092683792</v>
      </c>
      <c r="AU83" s="33">
        <v>8065241.1398338201</v>
      </c>
      <c r="AV83" s="33">
        <v>330196403.00295597</v>
      </c>
      <c r="AW83" s="33">
        <v>65372759.654261</v>
      </c>
      <c r="AX83" s="33">
        <v>10648309.8572287</v>
      </c>
      <c r="AY83" s="33">
        <v>61031799.011882797</v>
      </c>
      <c r="AZ83" s="33">
        <v>83143.666052696906</v>
      </c>
      <c r="BA83" s="33">
        <v>89723305.217519403</v>
      </c>
      <c r="BB83" s="33">
        <v>0</v>
      </c>
      <c r="BC83" s="33">
        <v>907148.26247942401</v>
      </c>
      <c r="BD83" s="33">
        <v>29206825.658101998</v>
      </c>
      <c r="BE83" s="33">
        <v>4108392.6687710099</v>
      </c>
      <c r="BI83" s="33">
        <v>394522398.13792598</v>
      </c>
      <c r="BJ83" s="33">
        <v>47594276.594017804</v>
      </c>
      <c r="BK83" s="33">
        <v>186836.709735941</v>
      </c>
      <c r="BL83" s="33">
        <v>116154663.992561</v>
      </c>
    </row>
    <row r="84" spans="1:64" ht="15" customHeight="1" x14ac:dyDescent="0.25">
      <c r="A84" s="34"/>
      <c r="B84" s="33" t="s">
        <v>378</v>
      </c>
      <c r="C84" s="33">
        <v>0</v>
      </c>
      <c r="D84" s="33">
        <v>50027477.619934499</v>
      </c>
      <c r="E84" s="33">
        <v>0</v>
      </c>
      <c r="F84" s="33">
        <v>1332490.0143726901</v>
      </c>
      <c r="G84" s="33">
        <v>15502226.490769999</v>
      </c>
      <c r="H84" s="33">
        <v>0</v>
      </c>
      <c r="I84" s="33">
        <v>0</v>
      </c>
      <c r="J84" s="33">
        <v>4337131.3987664301</v>
      </c>
      <c r="K84" s="33">
        <v>88834942.722358093</v>
      </c>
      <c r="L84" s="33">
        <v>215343.95637030801</v>
      </c>
      <c r="M84" s="33">
        <v>21221820.307046399</v>
      </c>
      <c r="N84" s="33">
        <v>40389137.518499799</v>
      </c>
      <c r="O84" s="33">
        <v>956378.78302858805</v>
      </c>
      <c r="P84" s="33">
        <v>0</v>
      </c>
      <c r="Q84" s="33">
        <v>87765981.611331895</v>
      </c>
      <c r="R84" s="33">
        <v>251170735.70720699</v>
      </c>
      <c r="S84" s="33">
        <v>0</v>
      </c>
      <c r="T84" s="33">
        <v>0</v>
      </c>
      <c r="U84" s="33">
        <v>20819933226.970402</v>
      </c>
      <c r="V84" s="33">
        <v>702698375.66408002</v>
      </c>
      <c r="W84" s="33">
        <v>60354922.087050803</v>
      </c>
      <c r="X84" s="33">
        <v>62127219.134249702</v>
      </c>
      <c r="Y84" s="33">
        <v>1300582.23861546</v>
      </c>
      <c r="Z84" s="33">
        <v>0</v>
      </c>
      <c r="AA84" s="33">
        <v>0</v>
      </c>
      <c r="AB84" s="33">
        <v>1806912525.9872401</v>
      </c>
      <c r="AC84" s="33">
        <v>24858822.587312501</v>
      </c>
      <c r="AD84" s="33">
        <v>1508100.99824429</v>
      </c>
      <c r="AE84" s="33">
        <v>116669548.083929</v>
      </c>
      <c r="AF84" s="33">
        <v>2577611900.2707801</v>
      </c>
      <c r="AG84" s="33">
        <v>854663.92616539903</v>
      </c>
      <c r="AH84" s="33">
        <v>20296006.063686799</v>
      </c>
      <c r="AI84" s="33">
        <v>0</v>
      </c>
      <c r="AJ84" s="33">
        <v>10264.119534031899</v>
      </c>
      <c r="AK84" s="33">
        <v>126305890.357565</v>
      </c>
      <c r="AL84" s="33">
        <v>71494658.934276298</v>
      </c>
      <c r="AM84" s="33">
        <v>1916484960.79896</v>
      </c>
      <c r="AN84" s="33">
        <v>540677.35304956394</v>
      </c>
      <c r="AO84" s="33">
        <v>3222239496.7277498</v>
      </c>
      <c r="AP84" s="33">
        <v>168754371.78829601</v>
      </c>
      <c r="AQ84" s="33">
        <v>5062964.99761518</v>
      </c>
      <c r="AR84" s="33">
        <v>0</v>
      </c>
      <c r="AS84" s="33">
        <v>0</v>
      </c>
      <c r="AT84" s="33">
        <v>1777517.5698013699</v>
      </c>
      <c r="AU84" s="33">
        <v>4004106.15759025</v>
      </c>
      <c r="AV84" s="33">
        <v>146551973.74528599</v>
      </c>
      <c r="AW84" s="33">
        <v>73933.825257590302</v>
      </c>
      <c r="AX84" s="33">
        <v>4375071.5812178003</v>
      </c>
      <c r="AY84" s="33">
        <v>145528617.45882899</v>
      </c>
      <c r="AZ84" s="33">
        <v>0</v>
      </c>
      <c r="BA84" s="33">
        <v>42927841.460216299</v>
      </c>
      <c r="BB84" s="33">
        <v>0</v>
      </c>
      <c r="BC84" s="33">
        <v>716830.84996312403</v>
      </c>
      <c r="BD84" s="33">
        <v>15100109.0218591</v>
      </c>
      <c r="BE84" s="33">
        <v>8812321.8861452695</v>
      </c>
      <c r="BI84" s="33">
        <v>150548567.74965999</v>
      </c>
      <c r="BJ84" s="33">
        <v>20672452.412899099</v>
      </c>
      <c r="BK84" s="33">
        <v>469471.139531177</v>
      </c>
      <c r="BL84" s="33">
        <v>10258627.824347001</v>
      </c>
    </row>
    <row r="85" spans="1:64" ht="15" customHeight="1" x14ac:dyDescent="0.25">
      <c r="A85" s="34"/>
      <c r="B85" s="33" t="s">
        <v>379</v>
      </c>
      <c r="C85" s="33">
        <v>23186735.663164198</v>
      </c>
      <c r="D85" s="33">
        <v>120149939.79242299</v>
      </c>
      <c r="E85" s="33">
        <v>0</v>
      </c>
      <c r="F85" s="33">
        <v>4516477.32573028</v>
      </c>
      <c r="G85" s="33">
        <v>35338191.062355503</v>
      </c>
      <c r="H85" s="33">
        <v>25005.9610938859</v>
      </c>
      <c r="I85" s="33">
        <v>0</v>
      </c>
      <c r="J85" s="33">
        <v>0</v>
      </c>
      <c r="K85" s="33">
        <v>244815833.866932</v>
      </c>
      <c r="L85" s="33">
        <v>283807.18993202399</v>
      </c>
      <c r="M85" s="33">
        <v>31215724.777968202</v>
      </c>
      <c r="N85" s="33">
        <v>87230942.728437707</v>
      </c>
      <c r="O85" s="33">
        <v>1924769.6616889201</v>
      </c>
      <c r="P85" s="33">
        <v>0</v>
      </c>
      <c r="Q85" s="33">
        <v>244745735.17717901</v>
      </c>
      <c r="R85" s="33">
        <v>458053139.15434998</v>
      </c>
      <c r="S85" s="33">
        <v>0</v>
      </c>
      <c r="T85" s="33">
        <v>0</v>
      </c>
      <c r="U85" s="33">
        <v>24732256970.0709</v>
      </c>
      <c r="V85" s="33">
        <v>1665575000.8814099</v>
      </c>
      <c r="W85" s="33">
        <v>1011539845.76933</v>
      </c>
      <c r="X85" s="33">
        <v>182562314.792052</v>
      </c>
      <c r="Y85" s="33">
        <v>5549173.9432556899</v>
      </c>
      <c r="Z85" s="33">
        <v>0</v>
      </c>
      <c r="AA85" s="33">
        <v>0</v>
      </c>
      <c r="AB85" s="33">
        <v>348743027.521653</v>
      </c>
      <c r="AC85" s="33">
        <v>48343410.758758299</v>
      </c>
      <c r="AD85" s="33">
        <v>3187371.3715953501</v>
      </c>
      <c r="AE85" s="33">
        <v>336501686.79177499</v>
      </c>
      <c r="AF85" s="33">
        <v>1615881733.34781</v>
      </c>
      <c r="AG85" s="33">
        <v>1017585.22799487</v>
      </c>
      <c r="AH85" s="33">
        <v>27450063.581270099</v>
      </c>
      <c r="AI85" s="33">
        <v>0</v>
      </c>
      <c r="AJ85" s="33">
        <v>0</v>
      </c>
      <c r="AK85" s="33">
        <v>194412877.74963301</v>
      </c>
      <c r="AL85" s="33">
        <v>76821325.387459099</v>
      </c>
      <c r="AM85" s="33">
        <v>3374160098.2879701</v>
      </c>
      <c r="AN85" s="33">
        <v>1445512.5697779099</v>
      </c>
      <c r="AO85" s="33">
        <v>2221064995.16956</v>
      </c>
      <c r="AP85" s="33">
        <v>259045917.79772499</v>
      </c>
      <c r="AQ85" s="33">
        <v>5543904.9757698299</v>
      </c>
      <c r="AR85" s="33">
        <v>0</v>
      </c>
      <c r="AS85" s="33">
        <v>0</v>
      </c>
      <c r="AT85" s="33">
        <v>3286833.2158127702</v>
      </c>
      <c r="AU85" s="33">
        <v>6947154.7035069102</v>
      </c>
      <c r="AV85" s="33">
        <v>419117261.297764</v>
      </c>
      <c r="AW85" s="33">
        <v>45463243.254276797</v>
      </c>
      <c r="AX85" s="33">
        <v>2972681.9290206698</v>
      </c>
      <c r="AY85" s="33">
        <v>65507848.954004496</v>
      </c>
      <c r="AZ85" s="33">
        <v>90059.339353885502</v>
      </c>
      <c r="BA85" s="33">
        <v>49889.0429201671</v>
      </c>
      <c r="BB85" s="33">
        <v>0</v>
      </c>
      <c r="BC85" s="33">
        <v>1188130.13033951</v>
      </c>
      <c r="BD85" s="33">
        <v>19642104.496562298</v>
      </c>
      <c r="BE85" s="33">
        <v>1692069.6645341299</v>
      </c>
      <c r="BI85" s="33">
        <v>303927863.448834</v>
      </c>
      <c r="BJ85" s="33">
        <v>37131583.483317003</v>
      </c>
      <c r="BK85" s="33">
        <v>168693753.04475299</v>
      </c>
      <c r="BL85" s="33">
        <v>5807428.8290099697</v>
      </c>
    </row>
    <row r="86" spans="1:64" ht="15" customHeight="1" x14ac:dyDescent="0.25">
      <c r="A86" s="34"/>
      <c r="B86" s="33" t="s">
        <v>380</v>
      </c>
      <c r="C86" s="33">
        <v>6253342108.4960699</v>
      </c>
      <c r="D86" s="33">
        <v>160855369.71639201</v>
      </c>
      <c r="E86" s="33">
        <v>0</v>
      </c>
      <c r="F86" s="33">
        <v>1019704134.60049</v>
      </c>
      <c r="G86" s="33">
        <v>42863463.294938497</v>
      </c>
      <c r="H86" s="33">
        <v>0</v>
      </c>
      <c r="I86" s="33">
        <v>0</v>
      </c>
      <c r="J86" s="33">
        <v>0</v>
      </c>
      <c r="K86" s="33">
        <v>284972486.90009099</v>
      </c>
      <c r="L86" s="33">
        <v>373129.73931993201</v>
      </c>
      <c r="M86" s="33">
        <v>54679328.893284</v>
      </c>
      <c r="N86" s="33">
        <v>96876595.002425194</v>
      </c>
      <c r="O86" s="33">
        <v>63689.570305777001</v>
      </c>
      <c r="P86" s="33">
        <v>130563.90144873501</v>
      </c>
      <c r="Q86" s="33">
        <v>284972486.90009099</v>
      </c>
      <c r="R86" s="33">
        <v>263658678.40763301</v>
      </c>
      <c r="S86" s="33">
        <v>0</v>
      </c>
      <c r="T86" s="33">
        <v>0</v>
      </c>
      <c r="U86" s="33">
        <v>31611546622.0956</v>
      </c>
      <c r="V86" s="33">
        <v>1558940563.0801799</v>
      </c>
      <c r="W86" s="33">
        <v>1373752820.91452</v>
      </c>
      <c r="X86" s="33">
        <v>163563953.85876599</v>
      </c>
      <c r="Y86" s="33">
        <v>3265259.5601595701</v>
      </c>
      <c r="Z86" s="33">
        <v>0</v>
      </c>
      <c r="AA86" s="33">
        <v>0</v>
      </c>
      <c r="AB86" s="33">
        <v>324288591.327245</v>
      </c>
      <c r="AC86" s="33">
        <v>66321439.1023826</v>
      </c>
      <c r="AD86" s="33">
        <v>628638.18619039003</v>
      </c>
      <c r="AE86" s="33">
        <v>182900590.796983</v>
      </c>
      <c r="AF86" s="33">
        <v>2013075827.18909</v>
      </c>
      <c r="AG86" s="33">
        <v>580123.45644759398</v>
      </c>
      <c r="AH86" s="33">
        <v>24400417.625967801</v>
      </c>
      <c r="AI86" s="33">
        <v>0</v>
      </c>
      <c r="AJ86" s="33">
        <v>0</v>
      </c>
      <c r="AK86" s="33">
        <v>257115129.770206</v>
      </c>
      <c r="AL86" s="33">
        <v>85887378.908512607</v>
      </c>
      <c r="AM86" s="33">
        <v>4004013724.35746</v>
      </c>
      <c r="AN86" s="33">
        <v>1892684.98192697</v>
      </c>
      <c r="AO86" s="33">
        <v>2804049031.2006102</v>
      </c>
      <c r="AP86" s="33">
        <v>182903640.65152201</v>
      </c>
      <c r="AQ86" s="33">
        <v>6382881.0576919802</v>
      </c>
      <c r="AR86" s="33">
        <v>0</v>
      </c>
      <c r="AS86" s="33">
        <v>0</v>
      </c>
      <c r="AT86" s="33">
        <v>1405471.55795947</v>
      </c>
      <c r="AU86" s="33">
        <v>5024222.3848337103</v>
      </c>
      <c r="AV86" s="33">
        <v>279764039.743536</v>
      </c>
      <c r="AW86" s="33">
        <v>166119.77673287399</v>
      </c>
      <c r="AX86" s="33">
        <v>4722741.8543322198</v>
      </c>
      <c r="AY86" s="33">
        <v>82672590.605777293</v>
      </c>
      <c r="AZ86" s="33">
        <v>0</v>
      </c>
      <c r="BA86" s="33">
        <v>91729095.950103</v>
      </c>
      <c r="BB86" s="33">
        <v>0</v>
      </c>
      <c r="BC86" s="33">
        <v>819044.02229241503</v>
      </c>
      <c r="BD86" s="33">
        <v>20157448.9946164</v>
      </c>
      <c r="BE86" s="33">
        <v>1655676.1798495001</v>
      </c>
      <c r="BI86" s="33">
        <v>354194327.288876</v>
      </c>
      <c r="BJ86" s="33">
        <v>35743833.624667101</v>
      </c>
      <c r="BK86" s="33">
        <v>240189.827578472</v>
      </c>
      <c r="BL86" s="33">
        <v>49758588.135569602</v>
      </c>
    </row>
    <row r="87" spans="1:64" ht="15" customHeight="1" x14ac:dyDescent="0.25">
      <c r="A87" s="34"/>
      <c r="B87" s="33" t="s">
        <v>381</v>
      </c>
      <c r="C87" s="33">
        <v>4815132.6420182297</v>
      </c>
      <c r="D87" s="33">
        <v>86894174.793120801</v>
      </c>
      <c r="E87" s="33">
        <v>0</v>
      </c>
      <c r="F87" s="33">
        <v>5905122.7493563304</v>
      </c>
      <c r="G87" s="33">
        <v>149867109.24476799</v>
      </c>
      <c r="H87" s="33">
        <v>22070.3086283171</v>
      </c>
      <c r="I87" s="33">
        <v>0</v>
      </c>
      <c r="J87" s="33">
        <v>273696.871745663</v>
      </c>
      <c r="K87" s="33">
        <v>331934779.74757898</v>
      </c>
      <c r="L87" s="33">
        <v>234060.998380253</v>
      </c>
      <c r="M87" s="33">
        <v>33379290.510086801</v>
      </c>
      <c r="N87" s="33">
        <v>66484412.217666902</v>
      </c>
      <c r="O87" s="33">
        <v>1830303.7679902499</v>
      </c>
      <c r="P87" s="33">
        <v>0</v>
      </c>
      <c r="Q87" s="33">
        <v>331825011.76269001</v>
      </c>
      <c r="R87" s="33">
        <v>208646014.705051</v>
      </c>
      <c r="S87" s="33">
        <v>0</v>
      </c>
      <c r="T87" s="33">
        <v>0</v>
      </c>
      <c r="U87" s="33">
        <v>2596409895.5500398</v>
      </c>
      <c r="V87" s="33">
        <v>872663376.73650599</v>
      </c>
      <c r="W87" s="33">
        <v>1498126478.7237301</v>
      </c>
      <c r="X87" s="33">
        <v>101893844.502373</v>
      </c>
      <c r="Y87" s="33">
        <v>3835831.1982972901</v>
      </c>
      <c r="Z87" s="33">
        <v>0</v>
      </c>
      <c r="AA87" s="33">
        <v>0</v>
      </c>
      <c r="AB87" s="33">
        <v>312578375.38288802</v>
      </c>
      <c r="AC87" s="33">
        <v>56437085.222058997</v>
      </c>
      <c r="AD87" s="33">
        <v>639447.416156305</v>
      </c>
      <c r="AE87" s="33">
        <v>181301301.096331</v>
      </c>
      <c r="AF87" s="33">
        <v>2176213171.4011202</v>
      </c>
      <c r="AG87" s="33">
        <v>254085.755638059</v>
      </c>
      <c r="AH87" s="33">
        <v>30641587.4185353</v>
      </c>
      <c r="AI87" s="33">
        <v>0</v>
      </c>
      <c r="AJ87" s="33">
        <v>0</v>
      </c>
      <c r="AK87" s="33">
        <v>144099022.98432401</v>
      </c>
      <c r="AL87" s="33">
        <v>143108068.84525201</v>
      </c>
      <c r="AM87" s="33">
        <v>3733165990.0585599</v>
      </c>
      <c r="AN87" s="33">
        <v>859964.67276194203</v>
      </c>
      <c r="AO87" s="33">
        <v>775245044.97384202</v>
      </c>
      <c r="AP87" s="33">
        <v>335462169.67502099</v>
      </c>
      <c r="AQ87" s="33">
        <v>3363912.6643938199</v>
      </c>
      <c r="AR87" s="33">
        <v>0</v>
      </c>
      <c r="AS87" s="33">
        <v>0</v>
      </c>
      <c r="AT87" s="33">
        <v>3302928.8007812598</v>
      </c>
      <c r="AU87" s="33">
        <v>6402334.6495340699</v>
      </c>
      <c r="AV87" s="33">
        <v>221737529.33438501</v>
      </c>
      <c r="AW87" s="33">
        <v>38607405.4588589</v>
      </c>
      <c r="AX87" s="33">
        <v>9863318.8542760406</v>
      </c>
      <c r="AY87" s="33">
        <v>51232971.523789398</v>
      </c>
      <c r="AZ87" s="33">
        <v>74091.377279647393</v>
      </c>
      <c r="BA87" s="33">
        <v>82034521.903875902</v>
      </c>
      <c r="BB87" s="33">
        <v>0</v>
      </c>
      <c r="BC87" s="33">
        <v>18352.0256418477</v>
      </c>
      <c r="BD87" s="33">
        <v>27597331.939830702</v>
      </c>
      <c r="BE87" s="33">
        <v>0</v>
      </c>
      <c r="BI87" s="33">
        <v>359058003.613648</v>
      </c>
      <c r="BJ87" s="33">
        <v>38980218.370078497</v>
      </c>
      <c r="BK87" s="33">
        <v>46644.9795359368</v>
      </c>
      <c r="BL87" s="33">
        <v>112252340.183759</v>
      </c>
    </row>
    <row r="88" spans="1:64" ht="15" customHeight="1" x14ac:dyDescent="0.25">
      <c r="A88" s="34"/>
      <c r="B88" s="33" t="s">
        <v>382</v>
      </c>
      <c r="C88" s="33">
        <v>837678074.93996</v>
      </c>
      <c r="D88" s="33">
        <v>87855375.0798783</v>
      </c>
      <c r="E88" s="33">
        <v>0</v>
      </c>
      <c r="F88" s="33">
        <v>7252061.5685799401</v>
      </c>
      <c r="G88" s="33">
        <v>617825872.11970997</v>
      </c>
      <c r="H88" s="33">
        <v>0</v>
      </c>
      <c r="I88" s="33">
        <v>0</v>
      </c>
      <c r="J88" s="33">
        <v>376011.88592712599</v>
      </c>
      <c r="K88" s="33">
        <v>201253508.90199199</v>
      </c>
      <c r="L88" s="33">
        <v>184270.35338661101</v>
      </c>
      <c r="M88" s="33">
        <v>31154167.270095699</v>
      </c>
      <c r="N88" s="33">
        <v>44821280.7576297</v>
      </c>
      <c r="O88" s="33">
        <v>1005190.33121191</v>
      </c>
      <c r="P88" s="33">
        <v>0</v>
      </c>
      <c r="Q88" s="33">
        <v>201279873.57317901</v>
      </c>
      <c r="R88" s="33">
        <v>161778964.302811</v>
      </c>
      <c r="S88" s="33">
        <v>0</v>
      </c>
      <c r="T88" s="33">
        <v>0</v>
      </c>
      <c r="U88" s="33">
        <v>14026710688.095699</v>
      </c>
      <c r="V88" s="33">
        <v>641216415.25271499</v>
      </c>
      <c r="W88" s="33">
        <v>530803687.84893799</v>
      </c>
      <c r="X88" s="33">
        <v>59720397.839241199</v>
      </c>
      <c r="Y88" s="33">
        <v>2043156.3411720099</v>
      </c>
      <c r="Z88" s="33">
        <v>0</v>
      </c>
      <c r="AA88" s="33">
        <v>0</v>
      </c>
      <c r="AB88" s="33">
        <v>232733510.63978001</v>
      </c>
      <c r="AC88" s="33">
        <v>60357438.913960502</v>
      </c>
      <c r="AD88" s="33">
        <v>109191.633826005</v>
      </c>
      <c r="AE88" s="33">
        <v>239763.78881039101</v>
      </c>
      <c r="AF88" s="33">
        <v>1860358093.9002299</v>
      </c>
      <c r="AG88" s="33">
        <v>139417.43917514</v>
      </c>
      <c r="AH88" s="33">
        <v>24381659.570086099</v>
      </c>
      <c r="AI88" s="33">
        <v>0</v>
      </c>
      <c r="AJ88" s="33">
        <v>0</v>
      </c>
      <c r="AK88" s="33">
        <v>211233509.21174201</v>
      </c>
      <c r="AL88" s="33">
        <v>105622069.540006</v>
      </c>
      <c r="AM88" s="33">
        <v>2200031190.48665</v>
      </c>
      <c r="AN88" s="33">
        <v>440028.152167238</v>
      </c>
      <c r="AO88" s="33">
        <v>929221801.31227398</v>
      </c>
      <c r="AP88" s="33">
        <v>218021563.43110901</v>
      </c>
      <c r="AQ88" s="33">
        <v>1661501.7809876499</v>
      </c>
      <c r="AR88" s="33">
        <v>0</v>
      </c>
      <c r="AS88" s="33">
        <v>0</v>
      </c>
      <c r="AT88" s="33">
        <v>8081109.1258490803</v>
      </c>
      <c r="AU88" s="33">
        <v>2283059.5216250299</v>
      </c>
      <c r="AV88" s="33">
        <v>136724657.40651599</v>
      </c>
      <c r="AW88" s="33">
        <v>14285625.719041601</v>
      </c>
      <c r="AX88" s="33">
        <v>2141680.5051165</v>
      </c>
      <c r="AY88" s="33">
        <v>50081239.503898203</v>
      </c>
      <c r="AZ88" s="33">
        <v>38856.5015300132</v>
      </c>
      <c r="BA88" s="33">
        <v>43623.873405857899</v>
      </c>
      <c r="BB88" s="33">
        <v>0</v>
      </c>
      <c r="BC88" s="33">
        <v>138171.664334078</v>
      </c>
      <c r="BD88" s="33">
        <v>15113603.8912593</v>
      </c>
      <c r="BE88" s="33">
        <v>0</v>
      </c>
      <c r="BI88" s="33">
        <v>235586668.92999601</v>
      </c>
      <c r="BJ88" s="33">
        <v>21354812.381777801</v>
      </c>
      <c r="BK88" s="33">
        <v>685147.76282977604</v>
      </c>
      <c r="BL88" s="33">
        <v>0</v>
      </c>
    </row>
    <row r="89" spans="1:64" ht="15" customHeight="1" x14ac:dyDescent="0.25">
      <c r="A89" s="34"/>
      <c r="B89" s="33" t="s">
        <v>383</v>
      </c>
      <c r="C89" s="33">
        <v>8360563.2428428</v>
      </c>
      <c r="D89" s="33">
        <v>134997889.49744099</v>
      </c>
      <c r="E89" s="33">
        <v>0</v>
      </c>
      <c r="F89" s="33">
        <v>1082451333.58008</v>
      </c>
      <c r="G89" s="33">
        <v>335236427.87756097</v>
      </c>
      <c r="H89" s="33">
        <v>718428.60525917797</v>
      </c>
      <c r="I89" s="33">
        <v>0</v>
      </c>
      <c r="J89" s="33">
        <v>0</v>
      </c>
      <c r="K89" s="33">
        <v>616154973.26196694</v>
      </c>
      <c r="L89" s="33">
        <v>560685.38554290298</v>
      </c>
      <c r="M89" s="33">
        <v>164049396.32033101</v>
      </c>
      <c r="N89" s="33">
        <v>16371209.049923999</v>
      </c>
      <c r="O89" s="33">
        <v>32626828.782067198</v>
      </c>
      <c r="P89" s="33">
        <v>686466.02680949797</v>
      </c>
      <c r="Q89" s="33">
        <v>616133717.45540297</v>
      </c>
      <c r="R89" s="33">
        <v>1015161242.02711</v>
      </c>
      <c r="S89" s="33">
        <v>0</v>
      </c>
      <c r="T89" s="33">
        <v>292521400.96697599</v>
      </c>
      <c r="U89" s="33">
        <v>33103916894.472301</v>
      </c>
      <c r="V89" s="33">
        <v>917036904.344419</v>
      </c>
      <c r="W89" s="33">
        <v>4767913982.7121201</v>
      </c>
      <c r="X89" s="33">
        <v>659204229.32279599</v>
      </c>
      <c r="Y89" s="33">
        <v>3373161.3147893199</v>
      </c>
      <c r="Z89" s="33">
        <v>0</v>
      </c>
      <c r="AA89" s="33">
        <v>0</v>
      </c>
      <c r="AB89" s="33">
        <v>414516374.06497103</v>
      </c>
      <c r="AC89" s="33">
        <v>94104392.810691103</v>
      </c>
      <c r="AD89" s="33">
        <v>1668211.5496229101</v>
      </c>
      <c r="AE89" s="33">
        <v>130489319.12907501</v>
      </c>
      <c r="AF89" s="33">
        <v>7695835759.2396803</v>
      </c>
      <c r="AG89" s="33">
        <v>988168.57025039103</v>
      </c>
      <c r="AH89" s="33">
        <v>119672558.570454</v>
      </c>
      <c r="AI89" s="33">
        <v>0</v>
      </c>
      <c r="AJ89" s="33">
        <v>129151.812592011</v>
      </c>
      <c r="AK89" s="33">
        <v>456347462.60044599</v>
      </c>
      <c r="AL89" s="33">
        <v>135260202.58451399</v>
      </c>
      <c r="AM89" s="33">
        <v>7699763635.6548595</v>
      </c>
      <c r="AN89" s="33">
        <v>1385833.54059505</v>
      </c>
      <c r="AO89" s="33">
        <v>8389181.0335051697</v>
      </c>
      <c r="AP89" s="33">
        <v>682049.298890481</v>
      </c>
      <c r="AQ89" s="33">
        <v>9005948.6014049593</v>
      </c>
      <c r="AR89" s="33">
        <v>996242.103047046</v>
      </c>
      <c r="AS89" s="33">
        <v>0</v>
      </c>
      <c r="AT89" s="33">
        <v>4002113.2638007002</v>
      </c>
      <c r="AU89" s="33">
        <v>34482.492591175003</v>
      </c>
      <c r="AV89" s="33">
        <v>548944047.10577798</v>
      </c>
      <c r="AW89" s="33">
        <v>277491.74422855099</v>
      </c>
      <c r="AX89" s="33">
        <v>1254760.57670091</v>
      </c>
      <c r="AY89" s="33">
        <v>87812873.437295794</v>
      </c>
      <c r="AZ89" s="33">
        <v>533680.44339674304</v>
      </c>
      <c r="BA89" s="33">
        <v>152541864.7845</v>
      </c>
      <c r="BB89" s="33">
        <v>0</v>
      </c>
      <c r="BC89" s="33">
        <v>1491643.73987678</v>
      </c>
      <c r="BD89" s="33">
        <v>154337791.683386</v>
      </c>
      <c r="BE89" s="33">
        <v>0</v>
      </c>
      <c r="BI89" s="33">
        <v>1776482798.8106699</v>
      </c>
      <c r="BJ89" s="33">
        <v>746223.76966413402</v>
      </c>
      <c r="BK89" s="33">
        <v>40489.782523259302</v>
      </c>
      <c r="BL89" s="33">
        <v>415732088.94941199</v>
      </c>
    </row>
    <row r="90" spans="1:64" ht="15" customHeight="1" x14ac:dyDescent="0.25">
      <c r="A90" s="34"/>
      <c r="B90" s="33" t="s">
        <v>384</v>
      </c>
      <c r="C90" s="33">
        <v>0</v>
      </c>
      <c r="D90" s="33">
        <v>118611349.186722</v>
      </c>
      <c r="E90" s="33">
        <v>0</v>
      </c>
      <c r="F90" s="33">
        <v>2426207.3165645902</v>
      </c>
      <c r="G90" s="33">
        <v>193772123.725108</v>
      </c>
      <c r="H90" s="33">
        <v>242427.81778886</v>
      </c>
      <c r="I90" s="33">
        <v>0</v>
      </c>
      <c r="J90" s="33">
        <v>0</v>
      </c>
      <c r="K90" s="33">
        <v>497854829.459539</v>
      </c>
      <c r="L90" s="33">
        <v>321219.90204866702</v>
      </c>
      <c r="M90" s="33">
        <v>152355355.01201001</v>
      </c>
      <c r="N90" s="33">
        <v>65371013.559095196</v>
      </c>
      <c r="O90" s="33">
        <v>87028.934841015594</v>
      </c>
      <c r="P90" s="33">
        <v>0</v>
      </c>
      <c r="Q90" s="33">
        <v>497839201.40345699</v>
      </c>
      <c r="R90" s="33">
        <v>1521156341.075</v>
      </c>
      <c r="S90" s="33">
        <v>0</v>
      </c>
      <c r="T90" s="33">
        <v>0</v>
      </c>
      <c r="U90" s="33">
        <v>26771075072.138</v>
      </c>
      <c r="V90" s="33">
        <v>366566337.23052698</v>
      </c>
      <c r="W90" s="33">
        <v>3146031948.6030502</v>
      </c>
      <c r="X90" s="33">
        <v>190343449.46912</v>
      </c>
      <c r="Y90" s="33">
        <v>1372567.7244706701</v>
      </c>
      <c r="Z90" s="33">
        <v>0</v>
      </c>
      <c r="AA90" s="33">
        <v>0</v>
      </c>
      <c r="AB90" s="33">
        <v>1784673030.8092699</v>
      </c>
      <c r="AC90" s="33">
        <v>72544373.891110703</v>
      </c>
      <c r="AD90" s="33">
        <v>1500778.7123382201</v>
      </c>
      <c r="AE90" s="33">
        <v>88307933.872681096</v>
      </c>
      <c r="AF90" s="33">
        <v>4099874735.8652601</v>
      </c>
      <c r="AG90" s="33">
        <v>1338670.1685969401</v>
      </c>
      <c r="AH90" s="33">
        <v>37277415.526305303</v>
      </c>
      <c r="AI90" s="33">
        <v>0</v>
      </c>
      <c r="AJ90" s="33">
        <v>0</v>
      </c>
      <c r="AK90" s="33">
        <v>202782930.05719501</v>
      </c>
      <c r="AL90" s="33">
        <v>870509456.73558497</v>
      </c>
      <c r="AM90" s="33">
        <v>3339393407.5816302</v>
      </c>
      <c r="AN90" s="33">
        <v>1086910.3596695201</v>
      </c>
      <c r="AO90" s="33">
        <v>5583756268.0155697</v>
      </c>
      <c r="AP90" s="33">
        <v>985500992.23745096</v>
      </c>
      <c r="AQ90" s="33">
        <v>6800438.0165099101</v>
      </c>
      <c r="AR90" s="33">
        <v>157679.37421494801</v>
      </c>
      <c r="AS90" s="33">
        <v>0</v>
      </c>
      <c r="AT90" s="33">
        <v>6066271.2269952502</v>
      </c>
      <c r="AU90" s="33">
        <v>31483.340981574001</v>
      </c>
      <c r="AV90" s="33">
        <v>378920611.97112799</v>
      </c>
      <c r="AW90" s="33">
        <v>136913.03244082499</v>
      </c>
      <c r="AX90" s="33">
        <v>5387372.9700893899</v>
      </c>
      <c r="AY90" s="33">
        <v>233519655.73712099</v>
      </c>
      <c r="AZ90" s="33">
        <v>372984.27861031098</v>
      </c>
      <c r="BA90" s="33">
        <v>17149.037350925501</v>
      </c>
      <c r="BB90" s="33">
        <v>0</v>
      </c>
      <c r="BC90" s="33">
        <v>753445.22178513696</v>
      </c>
      <c r="BD90" s="33">
        <v>44624809.213921897</v>
      </c>
      <c r="BE90" s="33">
        <v>0</v>
      </c>
      <c r="BI90" s="33">
        <v>510755090.27432603</v>
      </c>
      <c r="BJ90" s="33">
        <v>95064322.252768993</v>
      </c>
      <c r="BK90" s="33">
        <v>1588605321.61655</v>
      </c>
      <c r="BL90" s="33">
        <v>0</v>
      </c>
    </row>
    <row r="91" spans="1:64" ht="15" customHeight="1" x14ac:dyDescent="0.25">
      <c r="A91" s="34"/>
      <c r="B91" s="33" t="s">
        <v>385</v>
      </c>
      <c r="C91" s="33">
        <v>0</v>
      </c>
      <c r="D91" s="33">
        <v>79254067.599154398</v>
      </c>
      <c r="E91" s="33">
        <v>98298.303021928295</v>
      </c>
      <c r="F91" s="33">
        <v>8146766.7836860903</v>
      </c>
      <c r="G91" s="33">
        <v>296376948.68865198</v>
      </c>
      <c r="H91" s="33">
        <v>875061.49008746701</v>
      </c>
      <c r="I91" s="33">
        <v>0</v>
      </c>
      <c r="J91" s="33">
        <v>0</v>
      </c>
      <c r="K91" s="33">
        <v>393380167.83363199</v>
      </c>
      <c r="L91" s="33">
        <v>199880.75563321399</v>
      </c>
      <c r="M91" s="33">
        <v>64858179.526533999</v>
      </c>
      <c r="N91" s="33">
        <v>16880507.1909962</v>
      </c>
      <c r="O91" s="33">
        <v>1119622.6038693101</v>
      </c>
      <c r="P91" s="33">
        <v>732194.22876330698</v>
      </c>
      <c r="Q91" s="33">
        <v>393472307.86111498</v>
      </c>
      <c r="R91" s="33">
        <v>239657247.63540801</v>
      </c>
      <c r="S91" s="33">
        <v>0</v>
      </c>
      <c r="T91" s="33">
        <v>178160764.31610999</v>
      </c>
      <c r="U91" s="33">
        <v>29229589067.687901</v>
      </c>
      <c r="V91" s="33">
        <v>718592054.89326406</v>
      </c>
      <c r="W91" s="33">
        <v>2116956041.7182901</v>
      </c>
      <c r="X91" s="33">
        <v>220249460.01649699</v>
      </c>
      <c r="Y91" s="33">
        <v>3597660.1024036701</v>
      </c>
      <c r="Z91" s="33">
        <v>0</v>
      </c>
      <c r="AA91" s="33">
        <v>0</v>
      </c>
      <c r="AB91" s="33">
        <v>331525051.47140503</v>
      </c>
      <c r="AC91" s="33">
        <v>47385650.878585897</v>
      </c>
      <c r="AD91" s="33">
        <v>7564408.3617822304</v>
      </c>
      <c r="AE91" s="33">
        <v>104520446.912249</v>
      </c>
      <c r="AF91" s="33">
        <v>3918407977.0247502</v>
      </c>
      <c r="AG91" s="33">
        <v>251830.95226017901</v>
      </c>
      <c r="AH91" s="33">
        <v>55822269.440434203</v>
      </c>
      <c r="AI91" s="33">
        <v>0</v>
      </c>
      <c r="AJ91" s="33">
        <v>86302.203000841502</v>
      </c>
      <c r="AK91" s="33">
        <v>204542407.57785499</v>
      </c>
      <c r="AL91" s="33">
        <v>139795909.16935399</v>
      </c>
      <c r="AM91" s="33">
        <v>4705827945.3209496</v>
      </c>
      <c r="AN91" s="33">
        <v>878017.00891500199</v>
      </c>
      <c r="AO91" s="33">
        <v>1534706534.6237099</v>
      </c>
      <c r="AP91" s="33">
        <v>620198612.56858206</v>
      </c>
      <c r="AQ91" s="33">
        <v>25836.263937016502</v>
      </c>
      <c r="AR91" s="33">
        <v>1763854.4981364701</v>
      </c>
      <c r="AS91" s="33">
        <v>0</v>
      </c>
      <c r="AT91" s="33">
        <v>8731446.5581566207</v>
      </c>
      <c r="AU91" s="33">
        <v>4590328.5930589698</v>
      </c>
      <c r="AV91" s="33">
        <v>251097512.84988901</v>
      </c>
      <c r="AW91" s="33">
        <v>90278.048466600405</v>
      </c>
      <c r="AX91" s="33">
        <v>8381137.2678450001</v>
      </c>
      <c r="AY91" s="33">
        <v>135798837.50377899</v>
      </c>
      <c r="AZ91" s="33">
        <v>91596.210202984294</v>
      </c>
      <c r="BA91" s="33">
        <v>75822.444237061805</v>
      </c>
      <c r="BB91" s="33">
        <v>0</v>
      </c>
      <c r="BC91" s="33">
        <v>2194062.2676514699</v>
      </c>
      <c r="BD91" s="33">
        <v>66148488.177586697</v>
      </c>
      <c r="BE91" s="33">
        <v>8117249.8738547703</v>
      </c>
      <c r="BI91" s="33">
        <v>586235759.71026397</v>
      </c>
      <c r="BJ91" s="33">
        <v>1785662.63056957</v>
      </c>
      <c r="BK91" s="33">
        <v>10406.1057378323</v>
      </c>
      <c r="BL91" s="33">
        <v>301974268.37882501</v>
      </c>
    </row>
    <row r="92" spans="1:64" ht="15" customHeight="1" x14ac:dyDescent="0.25">
      <c r="A92" s="34"/>
      <c r="B92" s="33" t="s">
        <v>386</v>
      </c>
      <c r="C92" s="33">
        <v>11375668.3316788</v>
      </c>
      <c r="D92" s="33">
        <v>720121742.21011198</v>
      </c>
      <c r="E92" s="33">
        <v>0</v>
      </c>
      <c r="F92" s="33">
        <v>4676396.9192038104</v>
      </c>
      <c r="G92" s="33">
        <v>191213879.98955601</v>
      </c>
      <c r="H92" s="33">
        <v>218294.11042231601</v>
      </c>
      <c r="I92" s="33">
        <v>0</v>
      </c>
      <c r="J92" s="33">
        <v>4551827.5063832598</v>
      </c>
      <c r="K92" s="33">
        <v>460797070.65068698</v>
      </c>
      <c r="L92" s="33">
        <v>339431.08397645602</v>
      </c>
      <c r="M92" s="33">
        <v>156556980.908564</v>
      </c>
      <c r="N92" s="33">
        <v>4254005.8655073</v>
      </c>
      <c r="O92" s="33">
        <v>115390.351936791</v>
      </c>
      <c r="P92" s="33">
        <v>0</v>
      </c>
      <c r="Q92" s="33">
        <v>460797070.65068698</v>
      </c>
      <c r="R92" s="33">
        <v>238487789.78014901</v>
      </c>
      <c r="S92" s="33">
        <v>0</v>
      </c>
      <c r="T92" s="33">
        <v>0</v>
      </c>
      <c r="U92" s="33">
        <v>29688788592.716099</v>
      </c>
      <c r="V92" s="33">
        <v>1252023227.0561299</v>
      </c>
      <c r="W92" s="33">
        <v>2552148588.65446</v>
      </c>
      <c r="X92" s="33">
        <v>89909215.048944205</v>
      </c>
      <c r="Y92" s="33">
        <v>2446686.0711608799</v>
      </c>
      <c r="Z92" s="33">
        <v>155885.84128696701</v>
      </c>
      <c r="AA92" s="33">
        <v>0</v>
      </c>
      <c r="AB92" s="33">
        <v>449976576.89789301</v>
      </c>
      <c r="AC92" s="33">
        <v>44557737.177620701</v>
      </c>
      <c r="AD92" s="33">
        <v>214526.08331844801</v>
      </c>
      <c r="AE92" s="33">
        <v>123709760.945999</v>
      </c>
      <c r="AF92" s="33">
        <v>4301472375.1666803</v>
      </c>
      <c r="AG92" s="33">
        <v>180994.73395779001</v>
      </c>
      <c r="AH92" s="33">
        <v>188712.464422266</v>
      </c>
      <c r="AI92" s="33">
        <v>0</v>
      </c>
      <c r="AJ92" s="33">
        <v>0</v>
      </c>
      <c r="AK92" s="33">
        <v>377047241.04286802</v>
      </c>
      <c r="AL92" s="33">
        <v>6937613631.2484503</v>
      </c>
      <c r="AM92" s="33">
        <v>5127028627.0062103</v>
      </c>
      <c r="AN92" s="33">
        <v>1144031.52292823</v>
      </c>
      <c r="AO92" s="33">
        <v>5067203014.0003004</v>
      </c>
      <c r="AP92" s="33">
        <v>678060.28853321006</v>
      </c>
      <c r="AQ92" s="33">
        <v>3034621.7190580601</v>
      </c>
      <c r="AR92" s="33">
        <v>169718.61234944701</v>
      </c>
      <c r="AS92" s="33">
        <v>0</v>
      </c>
      <c r="AT92" s="33">
        <v>4878257.8285578601</v>
      </c>
      <c r="AU92" s="33">
        <v>3400038.8032896402</v>
      </c>
      <c r="AV92" s="33">
        <v>374858347.45156997</v>
      </c>
      <c r="AW92" s="33">
        <v>23659595.0592154</v>
      </c>
      <c r="AX92" s="33">
        <v>1625076060.02477</v>
      </c>
      <c r="AY92" s="33">
        <v>234913011.50211999</v>
      </c>
      <c r="AZ92" s="33">
        <v>587218.87126478599</v>
      </c>
      <c r="BA92" s="33">
        <v>134878.51878692</v>
      </c>
      <c r="BB92" s="33">
        <v>0</v>
      </c>
      <c r="BC92" s="33">
        <v>666904.62338717002</v>
      </c>
      <c r="BD92" s="33">
        <v>40855100.972266398</v>
      </c>
      <c r="BE92" s="33">
        <v>2089878.54929958</v>
      </c>
      <c r="BI92" s="33">
        <v>593598359.63622606</v>
      </c>
      <c r="BJ92" s="33">
        <v>108570692.232302</v>
      </c>
      <c r="BK92" s="33">
        <v>916563.38963624695</v>
      </c>
      <c r="BL92" s="33">
        <v>306173345.285182</v>
      </c>
    </row>
    <row r="93" spans="1:64" ht="15" customHeight="1" x14ac:dyDescent="0.25">
      <c r="A93" s="34"/>
      <c r="B93" s="33" t="s">
        <v>387</v>
      </c>
      <c r="C93" s="33">
        <v>6663433.5177630996</v>
      </c>
      <c r="D93" s="33">
        <v>146557488.84100801</v>
      </c>
      <c r="E93" s="33">
        <v>0</v>
      </c>
      <c r="F93" s="33">
        <v>8446815.1511073206</v>
      </c>
      <c r="G93" s="33">
        <v>170658357.52727699</v>
      </c>
      <c r="H93" s="33">
        <v>39916.404211217698</v>
      </c>
      <c r="I93" s="33">
        <v>0</v>
      </c>
      <c r="J93" s="33">
        <v>7161126.3126093</v>
      </c>
      <c r="K93" s="33">
        <v>479882004.23355103</v>
      </c>
      <c r="L93" s="33">
        <v>715725.78387339204</v>
      </c>
      <c r="M93" s="33">
        <v>87195669.445055202</v>
      </c>
      <c r="N93" s="33">
        <v>985291.50635778403</v>
      </c>
      <c r="O93" s="33">
        <v>1903827.3624748499</v>
      </c>
      <c r="P93" s="33">
        <v>0</v>
      </c>
      <c r="Q93" s="33">
        <v>479882004.23355103</v>
      </c>
      <c r="R93" s="33">
        <v>434523161.46682101</v>
      </c>
      <c r="S93" s="33">
        <v>0</v>
      </c>
      <c r="T93" s="33">
        <v>0</v>
      </c>
      <c r="U93" s="33">
        <v>3292472448.6078401</v>
      </c>
      <c r="V93" s="33">
        <v>1177224759.8871801</v>
      </c>
      <c r="W93" s="33">
        <v>3273677358.6131802</v>
      </c>
      <c r="X93" s="33">
        <v>320541726.36116999</v>
      </c>
      <c r="Y93" s="33">
        <v>42516.485414332201</v>
      </c>
      <c r="Z93" s="33">
        <v>66134.369337595301</v>
      </c>
      <c r="AA93" s="33">
        <v>0</v>
      </c>
      <c r="AB93" s="33">
        <v>477081815.46571499</v>
      </c>
      <c r="AC93" s="33">
        <v>70888646.096154004</v>
      </c>
      <c r="AD93" s="33">
        <v>3197989.1994685498</v>
      </c>
      <c r="AE93" s="33">
        <v>128477447.447438</v>
      </c>
      <c r="AF93" s="33">
        <v>3681213256.0949998</v>
      </c>
      <c r="AG93" s="33">
        <v>763457.611477962</v>
      </c>
      <c r="AH93" s="33">
        <v>50084290.2321271</v>
      </c>
      <c r="AI93" s="33">
        <v>0</v>
      </c>
      <c r="AJ93" s="33">
        <v>0</v>
      </c>
      <c r="AK93" s="33">
        <v>291343454.662368</v>
      </c>
      <c r="AL93" s="33">
        <v>364461275.93699902</v>
      </c>
      <c r="AM93" s="33">
        <v>5663867989.0053301</v>
      </c>
      <c r="AN93" s="33">
        <v>1393259.96618098</v>
      </c>
      <c r="AO93" s="33">
        <v>595801.78267365403</v>
      </c>
      <c r="AP93" s="33">
        <v>494853325.02736598</v>
      </c>
      <c r="AQ93" s="33">
        <v>6068721.9536780696</v>
      </c>
      <c r="AR93" s="33">
        <v>0</v>
      </c>
      <c r="AS93" s="33">
        <v>0</v>
      </c>
      <c r="AT93" s="33">
        <v>2094021.0487445199</v>
      </c>
      <c r="AU93" s="33">
        <v>50286.879386488297</v>
      </c>
      <c r="AV93" s="33">
        <v>336337454.29295999</v>
      </c>
      <c r="AW93" s="33">
        <v>422483.235440508</v>
      </c>
      <c r="AX93" s="33">
        <v>1323338662.69838</v>
      </c>
      <c r="AY93" s="33">
        <v>91139515.976295307</v>
      </c>
      <c r="AZ93" s="33">
        <v>0</v>
      </c>
      <c r="BA93" s="33">
        <v>59932.617623830098</v>
      </c>
      <c r="BB93" s="33">
        <v>0</v>
      </c>
      <c r="BC93" s="33">
        <v>1369038.7998149099</v>
      </c>
      <c r="BD93" s="33">
        <v>50051530.102510802</v>
      </c>
      <c r="BE93" s="33">
        <v>1591347.62194403</v>
      </c>
      <c r="BI93" s="33">
        <v>611582141.55342805</v>
      </c>
      <c r="BJ93" s="33">
        <v>71631536.618008301</v>
      </c>
      <c r="BK93" s="33">
        <v>50575.862083134998</v>
      </c>
      <c r="BL93" s="33">
        <v>48097382.315505102</v>
      </c>
    </row>
    <row r="94" spans="1:64" ht="15" customHeight="1" x14ac:dyDescent="0.25">
      <c r="A94" s="34"/>
      <c r="B94" s="33" t="s">
        <v>388</v>
      </c>
      <c r="C94" s="33">
        <v>0</v>
      </c>
      <c r="D94" s="33">
        <v>90639342.8202672</v>
      </c>
      <c r="E94" s="33">
        <v>0</v>
      </c>
      <c r="F94" s="33">
        <v>3663803.0568712601</v>
      </c>
      <c r="G94" s="33">
        <v>77387600.624087095</v>
      </c>
      <c r="H94" s="33">
        <v>46793.227760995702</v>
      </c>
      <c r="I94" s="33">
        <v>0</v>
      </c>
      <c r="J94" s="33">
        <v>872570.40934890497</v>
      </c>
      <c r="K94" s="33">
        <v>354070391.69653398</v>
      </c>
      <c r="L94" s="33">
        <v>190677.74318604401</v>
      </c>
      <c r="M94" s="33">
        <v>77873023.748555705</v>
      </c>
      <c r="N94" s="33">
        <v>66264123.493886903</v>
      </c>
      <c r="O94" s="33">
        <v>107216.725654526</v>
      </c>
      <c r="P94" s="33">
        <v>0</v>
      </c>
      <c r="Q94" s="33">
        <v>354070391.69653398</v>
      </c>
      <c r="R94" s="33">
        <v>531716753.94804603</v>
      </c>
      <c r="S94" s="33">
        <v>0</v>
      </c>
      <c r="T94" s="33">
        <v>0</v>
      </c>
      <c r="U94" s="33">
        <v>29238466113.119598</v>
      </c>
      <c r="V94" s="33">
        <v>487426997.89378297</v>
      </c>
      <c r="W94" s="33">
        <v>1842212976.63029</v>
      </c>
      <c r="X94" s="33">
        <v>104124371.84730799</v>
      </c>
      <c r="Y94" s="33">
        <v>113677.74320179599</v>
      </c>
      <c r="Z94" s="33">
        <v>16165.4637642456</v>
      </c>
      <c r="AA94" s="33">
        <v>0</v>
      </c>
      <c r="AB94" s="33">
        <v>2542010848.6588602</v>
      </c>
      <c r="AC94" s="33">
        <v>69288770.059676796</v>
      </c>
      <c r="AD94" s="33">
        <v>676391.31996317604</v>
      </c>
      <c r="AE94" s="33">
        <v>111848568.32482199</v>
      </c>
      <c r="AF94" s="33">
        <v>3465739427.5631599</v>
      </c>
      <c r="AG94" s="33">
        <v>676821.19856260403</v>
      </c>
      <c r="AH94" s="33">
        <v>32860059.886007302</v>
      </c>
      <c r="AI94" s="33">
        <v>0</v>
      </c>
      <c r="AJ94" s="33">
        <v>0</v>
      </c>
      <c r="AK94" s="33">
        <v>4303547090.55762</v>
      </c>
      <c r="AL94" s="33">
        <v>207295907.515075</v>
      </c>
      <c r="AM94" s="33">
        <v>4303547090.55762</v>
      </c>
      <c r="AN94" s="33">
        <v>953232.79600930703</v>
      </c>
      <c r="AO94" s="33">
        <v>4483828629.5894699</v>
      </c>
      <c r="AP94" s="33">
        <v>242474324.318214</v>
      </c>
      <c r="AQ94" s="33">
        <v>6889977.8484314401</v>
      </c>
      <c r="AR94" s="33">
        <v>0</v>
      </c>
      <c r="AS94" s="33">
        <v>0</v>
      </c>
      <c r="AT94" s="33">
        <v>2582583.7408409999</v>
      </c>
      <c r="AU94" s="33">
        <v>85918.180480689305</v>
      </c>
      <c r="AV94" s="33">
        <v>302307148.44319803</v>
      </c>
      <c r="AW94" s="33">
        <v>356483.82545598497</v>
      </c>
      <c r="AX94" s="33">
        <v>8748419.5672861394</v>
      </c>
      <c r="AY94" s="33">
        <v>218861691.88960901</v>
      </c>
      <c r="AZ94" s="33">
        <v>0</v>
      </c>
      <c r="BA94" s="33">
        <v>29803.614790202399</v>
      </c>
      <c r="BB94" s="33">
        <v>0</v>
      </c>
      <c r="BC94" s="33">
        <v>702378.84580274497</v>
      </c>
      <c r="BD94" s="33">
        <v>19382160.0743111</v>
      </c>
      <c r="BE94" s="33">
        <v>1584830.7150336299</v>
      </c>
      <c r="BI94" s="33">
        <v>255268184.54929599</v>
      </c>
      <c r="BJ94" s="33">
        <v>166122.48264306199</v>
      </c>
      <c r="BK94" s="33">
        <v>520160522.68789798</v>
      </c>
      <c r="BL94" s="33">
        <v>11001321.6909384</v>
      </c>
    </row>
    <row r="95" spans="1:64" ht="15" customHeight="1" x14ac:dyDescent="0.25">
      <c r="A95" s="34"/>
      <c r="B95" s="33" t="s">
        <v>389</v>
      </c>
      <c r="C95" s="33">
        <v>5657700743.3357096</v>
      </c>
      <c r="D95" s="33">
        <v>158758376.08265999</v>
      </c>
      <c r="E95" s="33">
        <v>0</v>
      </c>
      <c r="F95" s="33">
        <v>1236605763.89008</v>
      </c>
      <c r="G95" s="33">
        <v>32947574.893369898</v>
      </c>
      <c r="H95" s="33">
        <v>0</v>
      </c>
      <c r="I95" s="33">
        <v>0</v>
      </c>
      <c r="J95" s="33">
        <v>0</v>
      </c>
      <c r="K95" s="33">
        <v>266054155.46010199</v>
      </c>
      <c r="L95" s="33">
        <v>910952.67001766199</v>
      </c>
      <c r="M95" s="33">
        <v>36645041.766792901</v>
      </c>
      <c r="N95" s="33">
        <v>119996181.072558</v>
      </c>
      <c r="O95" s="33">
        <v>1674324.6284735999</v>
      </c>
      <c r="P95" s="33">
        <v>0</v>
      </c>
      <c r="Q95" s="33">
        <v>266049791.99087599</v>
      </c>
      <c r="R95" s="33">
        <v>124103411.948376</v>
      </c>
      <c r="S95" s="33">
        <v>0</v>
      </c>
      <c r="T95" s="33">
        <v>0</v>
      </c>
      <c r="U95" s="33">
        <v>18232716784.949902</v>
      </c>
      <c r="V95" s="33">
        <v>1714565049.14906</v>
      </c>
      <c r="W95" s="33">
        <v>1175559902.91065</v>
      </c>
      <c r="X95" s="33">
        <v>106927074.375792</v>
      </c>
      <c r="Y95" s="33">
        <v>5910593.9676784799</v>
      </c>
      <c r="Z95" s="33">
        <v>16653.944645282299</v>
      </c>
      <c r="AA95" s="33">
        <v>0</v>
      </c>
      <c r="AB95" s="33">
        <v>477318825.69019198</v>
      </c>
      <c r="AC95" s="33">
        <v>51983777.438935801</v>
      </c>
      <c r="AD95" s="33">
        <v>1212375.0914578601</v>
      </c>
      <c r="AE95" s="33">
        <v>277569131.01837999</v>
      </c>
      <c r="AF95" s="33">
        <v>1745126453.98996</v>
      </c>
      <c r="AG95" s="33">
        <v>426382.69478659198</v>
      </c>
      <c r="AH95" s="33">
        <v>32231647.747584298</v>
      </c>
      <c r="AI95" s="33">
        <v>0</v>
      </c>
      <c r="AJ95" s="33">
        <v>34394.251852202797</v>
      </c>
      <c r="AK95" s="33">
        <v>397018332.78816903</v>
      </c>
      <c r="AL95" s="33">
        <v>109243194.85467599</v>
      </c>
      <c r="AM95" s="33">
        <v>932210244.54100597</v>
      </c>
      <c r="AN95" s="33">
        <v>2396134.8428863501</v>
      </c>
      <c r="AO95" s="33">
        <v>990565524.43012202</v>
      </c>
      <c r="AP95" s="33">
        <v>174366256.69187501</v>
      </c>
      <c r="AQ95" s="33">
        <v>5321132.2356053796</v>
      </c>
      <c r="AR95" s="33">
        <v>0</v>
      </c>
      <c r="AS95" s="33">
        <v>0</v>
      </c>
      <c r="AT95" s="33">
        <v>1421165.8300365801</v>
      </c>
      <c r="AU95" s="33">
        <v>43727.723898900898</v>
      </c>
      <c r="AV95" s="33">
        <v>432901924.60239202</v>
      </c>
      <c r="AW95" s="33">
        <v>41397018.809736401</v>
      </c>
      <c r="AX95" s="33">
        <v>3853523.91472336</v>
      </c>
      <c r="AY95" s="33">
        <v>27415424.531542301</v>
      </c>
      <c r="AZ95" s="33">
        <v>0</v>
      </c>
      <c r="BA95" s="33">
        <v>117314412.61204199</v>
      </c>
      <c r="BB95" s="33">
        <v>0</v>
      </c>
      <c r="BC95" s="33">
        <v>1194116.78693285</v>
      </c>
      <c r="BD95" s="33">
        <v>24342306.959017102</v>
      </c>
      <c r="BE95" s="33">
        <v>539901.61366696598</v>
      </c>
      <c r="BI95" s="33">
        <v>333686499.53561801</v>
      </c>
      <c r="BJ95" s="33">
        <v>50085613.394686103</v>
      </c>
      <c r="BK95" s="33">
        <v>1255492.7822245499</v>
      </c>
      <c r="BL95" s="33">
        <v>13675566.744524799</v>
      </c>
    </row>
    <row r="96" spans="1:64" ht="15" customHeight="1" x14ac:dyDescent="0.25">
      <c r="A96" s="34"/>
      <c r="B96" s="33" t="s">
        <v>390</v>
      </c>
      <c r="C96" s="33">
        <v>5607856784.6903</v>
      </c>
      <c r="D96" s="33">
        <v>186084359.54879001</v>
      </c>
      <c r="E96" s="33">
        <v>0</v>
      </c>
      <c r="F96" s="33">
        <v>1238156562.76106</v>
      </c>
      <c r="G96" s="33">
        <v>32501556.076554298</v>
      </c>
      <c r="H96" s="33">
        <v>0</v>
      </c>
      <c r="I96" s="33">
        <v>0</v>
      </c>
      <c r="J96" s="33">
        <v>6554582.4676048197</v>
      </c>
      <c r="K96" s="33">
        <v>259093246.02614599</v>
      </c>
      <c r="L96" s="33">
        <v>784894.60683212604</v>
      </c>
      <c r="M96" s="33">
        <v>34386520.797249198</v>
      </c>
      <c r="N96" s="33">
        <v>112358358.749496</v>
      </c>
      <c r="O96" s="33">
        <v>940980.97406704398</v>
      </c>
      <c r="P96" s="33">
        <v>0</v>
      </c>
      <c r="Q96" s="33">
        <v>259093055.88898599</v>
      </c>
      <c r="R96" s="33">
        <v>175926982.97242701</v>
      </c>
      <c r="S96" s="33">
        <v>0</v>
      </c>
      <c r="T96" s="33">
        <v>0</v>
      </c>
      <c r="U96" s="33">
        <v>3002534128.7840199</v>
      </c>
      <c r="V96" s="33">
        <v>1753951170.09759</v>
      </c>
      <c r="W96" s="33">
        <v>1183489399.91939</v>
      </c>
      <c r="X96" s="33">
        <v>107404688.40127499</v>
      </c>
      <c r="Y96" s="33">
        <v>5429161.2654816201</v>
      </c>
      <c r="Z96" s="33">
        <v>0</v>
      </c>
      <c r="AA96" s="33">
        <v>0</v>
      </c>
      <c r="AB96" s="33">
        <v>410474042.53170502</v>
      </c>
      <c r="AC96" s="33">
        <v>76312945.750899598</v>
      </c>
      <c r="AD96" s="33">
        <v>5080076.9062017603</v>
      </c>
      <c r="AE96" s="33">
        <v>280527925.264947</v>
      </c>
      <c r="AF96" s="33">
        <v>1618717006.2255499</v>
      </c>
      <c r="AG96" s="33">
        <v>572579.52202082495</v>
      </c>
      <c r="AH96" s="33">
        <v>30246710.9375907</v>
      </c>
      <c r="AI96" s="33">
        <v>0</v>
      </c>
      <c r="AJ96" s="33">
        <v>52477.397717900101</v>
      </c>
      <c r="AK96" s="33">
        <v>345182548.45847499</v>
      </c>
      <c r="AL96" s="33">
        <v>102850949.500236</v>
      </c>
      <c r="AM96" s="33">
        <v>1023997803.41775</v>
      </c>
      <c r="AN96" s="33">
        <v>2655978.4857656099</v>
      </c>
      <c r="AO96" s="33">
        <v>992659674.69328797</v>
      </c>
      <c r="AP96" s="33">
        <v>154296532.65546501</v>
      </c>
      <c r="AQ96" s="33">
        <v>6089928.2578703295</v>
      </c>
      <c r="AR96" s="33">
        <v>0</v>
      </c>
      <c r="AS96" s="33">
        <v>0</v>
      </c>
      <c r="AT96" s="33">
        <v>2215181.9981604102</v>
      </c>
      <c r="AU96" s="33">
        <v>82816.214516161504</v>
      </c>
      <c r="AV96" s="33">
        <v>407559155.64928299</v>
      </c>
      <c r="AW96" s="33">
        <v>41614064.325998798</v>
      </c>
      <c r="AX96" s="33">
        <v>4998955.8317712396</v>
      </c>
      <c r="AY96" s="33">
        <v>27204718.839062698</v>
      </c>
      <c r="AZ96" s="33">
        <v>0</v>
      </c>
      <c r="BA96" s="33">
        <v>114427285.609513</v>
      </c>
      <c r="BB96" s="33">
        <v>0</v>
      </c>
      <c r="BC96" s="33">
        <v>1385417.8878822599</v>
      </c>
      <c r="BD96" s="33">
        <v>20833421.664338</v>
      </c>
      <c r="BE96" s="33">
        <v>0</v>
      </c>
      <c r="BI96" s="33">
        <v>289128712.77257502</v>
      </c>
      <c r="BJ96" s="33">
        <v>104632.90630562299</v>
      </c>
      <c r="BK96" s="33">
        <v>1039232.91860242</v>
      </c>
      <c r="BL96" s="33">
        <v>0</v>
      </c>
    </row>
    <row r="97" spans="1:64" ht="15" customHeight="1" x14ac:dyDescent="0.25">
      <c r="A97" s="34"/>
      <c r="B97" s="33" t="s">
        <v>391</v>
      </c>
      <c r="C97" s="33">
        <v>5660301397.9235601</v>
      </c>
      <c r="D97" s="33">
        <v>174759764.33561799</v>
      </c>
      <c r="E97" s="33">
        <v>0</v>
      </c>
      <c r="F97" s="33">
        <v>1203428392.97383</v>
      </c>
      <c r="G97" s="33">
        <v>69922422.794216901</v>
      </c>
      <c r="H97" s="33">
        <v>0</v>
      </c>
      <c r="I97" s="33">
        <v>0</v>
      </c>
      <c r="J97" s="33">
        <v>0</v>
      </c>
      <c r="K97" s="33">
        <v>280359212.14989799</v>
      </c>
      <c r="L97" s="33">
        <v>583259.52837504703</v>
      </c>
      <c r="M97" s="33">
        <v>34486114.348210201</v>
      </c>
      <c r="N97" s="33">
        <v>266034.003378255</v>
      </c>
      <c r="O97" s="33">
        <v>1280579.81131159</v>
      </c>
      <c r="P97" s="33">
        <v>0</v>
      </c>
      <c r="Q97" s="33">
        <v>280050208.31274599</v>
      </c>
      <c r="R97" s="33">
        <v>180774307.305123</v>
      </c>
      <c r="S97" s="33">
        <v>0</v>
      </c>
      <c r="T97" s="33">
        <v>0</v>
      </c>
      <c r="U97" s="33">
        <v>3130548464.6602101</v>
      </c>
      <c r="V97" s="33">
        <v>1756289253.0785999</v>
      </c>
      <c r="W97" s="33">
        <v>1182742798.2000201</v>
      </c>
      <c r="X97" s="33">
        <v>111871702.057007</v>
      </c>
      <c r="Y97" s="33">
        <v>38954.641954484701</v>
      </c>
      <c r="Z97" s="33">
        <v>20941.2512085491</v>
      </c>
      <c r="AA97" s="33">
        <v>0</v>
      </c>
      <c r="AB97" s="33">
        <v>485039779.24489999</v>
      </c>
      <c r="AC97" s="33">
        <v>47951961.866935499</v>
      </c>
      <c r="AD97" s="33">
        <v>1045068.1598938</v>
      </c>
      <c r="AE97" s="33">
        <v>261617289.813382</v>
      </c>
      <c r="AF97" s="33">
        <v>1711907948.45595</v>
      </c>
      <c r="AG97" s="33">
        <v>383941.25093346997</v>
      </c>
      <c r="AH97" s="33">
        <v>35428427.648872703</v>
      </c>
      <c r="AI97" s="33">
        <v>0</v>
      </c>
      <c r="AJ97" s="33">
        <v>21105.427658760102</v>
      </c>
      <c r="AK97" s="33">
        <v>356105036.03344297</v>
      </c>
      <c r="AL97" s="33">
        <v>111207598.209317</v>
      </c>
      <c r="AM97" s="33">
        <v>949692531.15495205</v>
      </c>
      <c r="AN97" s="33">
        <v>2073551.2232126701</v>
      </c>
      <c r="AO97" s="33">
        <v>1018305444.00974</v>
      </c>
      <c r="AP97" s="33">
        <v>158004377.46833301</v>
      </c>
      <c r="AQ97" s="33">
        <v>5086397.8233090397</v>
      </c>
      <c r="AR97" s="33">
        <v>0</v>
      </c>
      <c r="AS97" s="33">
        <v>0</v>
      </c>
      <c r="AT97" s="33">
        <v>4368368.2840928202</v>
      </c>
      <c r="AU97" s="33">
        <v>69922.817767775094</v>
      </c>
      <c r="AV97" s="33">
        <v>400629341.46817201</v>
      </c>
      <c r="AW97" s="33">
        <v>39570228.449563302</v>
      </c>
      <c r="AX97" s="33">
        <v>2443149.0087716999</v>
      </c>
      <c r="AY97" s="33">
        <v>23661806.906909902</v>
      </c>
      <c r="AZ97" s="33">
        <v>84545.8184179698</v>
      </c>
      <c r="BA97" s="33">
        <v>113624984.00842001</v>
      </c>
      <c r="BB97" s="33">
        <v>0</v>
      </c>
      <c r="BC97" s="33">
        <v>1045151.92212259</v>
      </c>
      <c r="BD97" s="33">
        <v>23274790.6227604</v>
      </c>
      <c r="BE97" s="33">
        <v>2407336.8636024501</v>
      </c>
      <c r="BI97" s="33">
        <v>345781912.52611703</v>
      </c>
      <c r="BJ97" s="33">
        <v>116860.22139168299</v>
      </c>
      <c r="BK97" s="33">
        <v>197824434.838494</v>
      </c>
      <c r="BL97" s="33">
        <v>0</v>
      </c>
    </row>
    <row r="98" spans="1:64" ht="15" customHeight="1" x14ac:dyDescent="0.25">
      <c r="A98" s="34"/>
      <c r="B98" s="33" t="s">
        <v>392</v>
      </c>
      <c r="C98" s="33">
        <v>5888900175.3081503</v>
      </c>
      <c r="D98" s="33">
        <v>156002676.41069201</v>
      </c>
      <c r="E98" s="33">
        <v>0</v>
      </c>
      <c r="F98" s="33">
        <v>1276207307.2283199</v>
      </c>
      <c r="G98" s="33">
        <v>55804362.758939102</v>
      </c>
      <c r="H98" s="33">
        <v>0</v>
      </c>
      <c r="I98" s="33">
        <v>0</v>
      </c>
      <c r="J98" s="33">
        <v>0</v>
      </c>
      <c r="K98" s="33">
        <v>290421176.83211601</v>
      </c>
      <c r="L98" s="33">
        <v>393159.95118640497</v>
      </c>
      <c r="M98" s="33">
        <v>33023948.035736799</v>
      </c>
      <c r="N98" s="33">
        <v>3645412.0778869102</v>
      </c>
      <c r="O98" s="33">
        <v>1553382.40431128</v>
      </c>
      <c r="P98" s="33">
        <v>0</v>
      </c>
      <c r="Q98" s="33">
        <v>290326386.14121199</v>
      </c>
      <c r="R98" s="33">
        <v>169045354.61558399</v>
      </c>
      <c r="S98" s="33">
        <v>0</v>
      </c>
      <c r="T98" s="33">
        <v>0</v>
      </c>
      <c r="U98" s="33">
        <v>2824301853.5145798</v>
      </c>
      <c r="V98" s="33">
        <v>1929885686.7550001</v>
      </c>
      <c r="W98" s="33">
        <v>1175382850.8106899</v>
      </c>
      <c r="X98" s="33">
        <v>112993062.043369</v>
      </c>
      <c r="Y98" s="33">
        <v>5051968.5842077602</v>
      </c>
      <c r="Z98" s="33">
        <v>0</v>
      </c>
      <c r="AA98" s="33">
        <v>0</v>
      </c>
      <c r="AB98" s="33">
        <v>542718872.80915499</v>
      </c>
      <c r="AC98" s="33">
        <v>45692445.4722379</v>
      </c>
      <c r="AD98" s="33">
        <v>729929.48414972995</v>
      </c>
      <c r="AE98" s="33">
        <v>262206662.04840299</v>
      </c>
      <c r="AF98" s="33">
        <v>1858014398.23735</v>
      </c>
      <c r="AG98" s="33">
        <v>620946.14299653296</v>
      </c>
      <c r="AH98" s="33">
        <v>33604126.361079797</v>
      </c>
      <c r="AI98" s="33">
        <v>0</v>
      </c>
      <c r="AJ98" s="33">
        <v>0</v>
      </c>
      <c r="AK98" s="33">
        <v>351397543.05663902</v>
      </c>
      <c r="AL98" s="33">
        <v>92527278.995838702</v>
      </c>
      <c r="AM98" s="33">
        <v>954705088.06976795</v>
      </c>
      <c r="AN98" s="33">
        <v>1541299.6708520199</v>
      </c>
      <c r="AO98" s="33">
        <v>1036456355.79892</v>
      </c>
      <c r="AP98" s="33">
        <v>184231.31616156001</v>
      </c>
      <c r="AQ98" s="33">
        <v>6074355.0731928302</v>
      </c>
      <c r="AR98" s="33">
        <v>0</v>
      </c>
      <c r="AS98" s="33">
        <v>0</v>
      </c>
      <c r="AT98" s="33">
        <v>4968676.2755516702</v>
      </c>
      <c r="AU98" s="33">
        <v>11318.3534327537</v>
      </c>
      <c r="AV98" s="33">
        <v>393105476.59797299</v>
      </c>
      <c r="AW98" s="33">
        <v>38737150.060293697</v>
      </c>
      <c r="AX98" s="33">
        <v>2840036.8274496701</v>
      </c>
      <c r="AY98" s="33">
        <v>27358124.794468001</v>
      </c>
      <c r="AZ98" s="33">
        <v>0</v>
      </c>
      <c r="BA98" s="33">
        <v>104149638.536213</v>
      </c>
      <c r="BB98" s="33">
        <v>0</v>
      </c>
      <c r="BC98" s="33">
        <v>1264392.87797993</v>
      </c>
      <c r="BD98" s="33">
        <v>24336768.604264598</v>
      </c>
      <c r="BE98" s="33">
        <v>0</v>
      </c>
      <c r="BI98" s="33">
        <v>349337711.431086</v>
      </c>
      <c r="BJ98" s="33">
        <v>49692798.884835199</v>
      </c>
      <c r="BK98" s="33">
        <v>100986.559633357</v>
      </c>
      <c r="BL98" s="33">
        <v>2200355.3676692201</v>
      </c>
    </row>
    <row r="99" spans="1:64" ht="15" customHeight="1" x14ac:dyDescent="0.25">
      <c r="A99" s="34"/>
      <c r="B99" s="33" t="s">
        <v>393</v>
      </c>
      <c r="C99" s="33">
        <v>5475222927.0387201</v>
      </c>
      <c r="D99" s="33">
        <v>144490320.38006699</v>
      </c>
      <c r="E99" s="33">
        <v>0</v>
      </c>
      <c r="F99" s="33">
        <v>1197171215.76282</v>
      </c>
      <c r="G99" s="33">
        <v>34925601.240731902</v>
      </c>
      <c r="H99" s="33">
        <v>0</v>
      </c>
      <c r="I99" s="33">
        <v>0</v>
      </c>
      <c r="J99" s="33">
        <v>0</v>
      </c>
      <c r="K99" s="33">
        <v>305102786.56857902</v>
      </c>
      <c r="L99" s="33">
        <v>212876.824500916</v>
      </c>
      <c r="M99" s="33">
        <v>35450569.415491298</v>
      </c>
      <c r="N99" s="33">
        <v>115640657.36696</v>
      </c>
      <c r="O99" s="33">
        <v>1739393.5782709401</v>
      </c>
      <c r="P99" s="33">
        <v>0</v>
      </c>
      <c r="Q99" s="33">
        <v>305102786.56857902</v>
      </c>
      <c r="R99" s="33">
        <v>181638381.54845801</v>
      </c>
      <c r="S99" s="33">
        <v>0</v>
      </c>
      <c r="T99" s="33">
        <v>0</v>
      </c>
      <c r="U99" s="33">
        <v>2984883041.3312602</v>
      </c>
      <c r="V99" s="33">
        <v>1691641895.0915799</v>
      </c>
      <c r="W99" s="33">
        <v>1176092956.63765</v>
      </c>
      <c r="X99" s="33">
        <v>114627418.39496</v>
      </c>
      <c r="Y99" s="33">
        <v>33510.241916171602</v>
      </c>
      <c r="Z99" s="33">
        <v>0</v>
      </c>
      <c r="AA99" s="33">
        <v>0</v>
      </c>
      <c r="AB99" s="33">
        <v>499569241.06384301</v>
      </c>
      <c r="AC99" s="33">
        <v>51753028.837644801</v>
      </c>
      <c r="AD99" s="33">
        <v>911028.17050444405</v>
      </c>
      <c r="AE99" s="33">
        <v>259682762.81998199</v>
      </c>
      <c r="AF99" s="33">
        <v>1690960553.6952801</v>
      </c>
      <c r="AG99" s="33">
        <v>538065.32974217203</v>
      </c>
      <c r="AH99" s="33">
        <v>35552239.790261202</v>
      </c>
      <c r="AI99" s="33">
        <v>0</v>
      </c>
      <c r="AJ99" s="33">
        <v>30219.206731419301</v>
      </c>
      <c r="AK99" s="33">
        <v>361684745.57644302</v>
      </c>
      <c r="AL99" s="33">
        <v>88520628.641120598</v>
      </c>
      <c r="AM99" s="33">
        <v>916632419.74493098</v>
      </c>
      <c r="AN99" s="33">
        <v>1349634.3266638</v>
      </c>
      <c r="AO99" s="33">
        <v>1011214408.69563</v>
      </c>
      <c r="AP99" s="33">
        <v>160975592.23764899</v>
      </c>
      <c r="AQ99" s="33">
        <v>5503631.5834138896</v>
      </c>
      <c r="AR99" s="33">
        <v>0</v>
      </c>
      <c r="AS99" s="33">
        <v>0</v>
      </c>
      <c r="AT99" s="33">
        <v>7220399.9558808198</v>
      </c>
      <c r="AU99" s="33">
        <v>35813.183611143097</v>
      </c>
      <c r="AV99" s="33">
        <v>392494922.48284698</v>
      </c>
      <c r="AW99" s="33">
        <v>39182778.602090999</v>
      </c>
      <c r="AX99" s="33">
        <v>5690079.2326304503</v>
      </c>
      <c r="AY99" s="33">
        <v>25273492.768474501</v>
      </c>
      <c r="AZ99" s="33">
        <v>0</v>
      </c>
      <c r="BA99" s="33">
        <v>98015102.196096197</v>
      </c>
      <c r="BB99" s="33">
        <v>0</v>
      </c>
      <c r="BC99" s="33">
        <v>1129502.1835993801</v>
      </c>
      <c r="BD99" s="33">
        <v>23325574.999922801</v>
      </c>
      <c r="BE99" s="33">
        <v>1116580.09703713</v>
      </c>
      <c r="BI99" s="33">
        <v>332140963.67593801</v>
      </c>
      <c r="BJ99" s="33">
        <v>49523227.925836802</v>
      </c>
      <c r="BK99" s="33">
        <v>1085367.2696531401</v>
      </c>
      <c r="BL99" s="33">
        <v>48784427.468375802</v>
      </c>
    </row>
    <row r="100" spans="1:64" ht="15" customHeight="1" x14ac:dyDescent="0.25">
      <c r="A100" s="34"/>
      <c r="B100" s="33" t="s">
        <v>394</v>
      </c>
      <c r="C100" s="33">
        <v>15482633.075424699</v>
      </c>
      <c r="D100" s="33">
        <v>119923168.219072</v>
      </c>
      <c r="E100" s="33">
        <v>0</v>
      </c>
      <c r="F100" s="33">
        <v>1225531703.93768</v>
      </c>
      <c r="G100" s="33">
        <v>52113331.440461203</v>
      </c>
      <c r="H100" s="33">
        <v>0</v>
      </c>
      <c r="I100" s="33">
        <v>0</v>
      </c>
      <c r="J100" s="33">
        <v>5292702.91309286</v>
      </c>
      <c r="K100" s="33">
        <v>292406990.12599999</v>
      </c>
      <c r="L100" s="33">
        <v>295990.89825607702</v>
      </c>
      <c r="M100" s="33">
        <v>32848299.3294442</v>
      </c>
      <c r="N100" s="33">
        <v>111777201.997382</v>
      </c>
      <c r="O100" s="33">
        <v>2210384.0010306402</v>
      </c>
      <c r="P100" s="33">
        <v>0</v>
      </c>
      <c r="Q100" s="33">
        <v>292402031.75587499</v>
      </c>
      <c r="R100" s="33">
        <v>183298810.92837</v>
      </c>
      <c r="S100" s="33">
        <v>0</v>
      </c>
      <c r="T100" s="33">
        <v>0</v>
      </c>
      <c r="U100" s="33">
        <v>2932081770.80159</v>
      </c>
      <c r="V100" s="33">
        <v>1741666182.5334499</v>
      </c>
      <c r="W100" s="33">
        <v>98621.559631565193</v>
      </c>
      <c r="X100" s="33">
        <v>106415926.067846</v>
      </c>
      <c r="Y100" s="33">
        <v>5475794.6224850696</v>
      </c>
      <c r="Z100" s="33">
        <v>18751.6389567892</v>
      </c>
      <c r="AA100" s="33">
        <v>0</v>
      </c>
      <c r="AB100" s="33">
        <v>508780137.77167702</v>
      </c>
      <c r="AC100" s="33">
        <v>72162348.409567997</v>
      </c>
      <c r="AD100" s="33">
        <v>4428703.6623911001</v>
      </c>
      <c r="AE100" s="33">
        <v>259642996.71730801</v>
      </c>
      <c r="AF100" s="33">
        <v>1685540029.5638001</v>
      </c>
      <c r="AG100" s="33">
        <v>400638.70604798599</v>
      </c>
      <c r="AH100" s="33">
        <v>34510405.660336502</v>
      </c>
      <c r="AI100" s="33">
        <v>0</v>
      </c>
      <c r="AJ100" s="33">
        <v>0</v>
      </c>
      <c r="AK100" s="33">
        <v>346909862.65849102</v>
      </c>
      <c r="AL100" s="33">
        <v>93264829.902394906</v>
      </c>
      <c r="AM100" s="33">
        <v>889622958.48345399</v>
      </c>
      <c r="AN100" s="33">
        <v>1366950.33557505</v>
      </c>
      <c r="AO100" s="33">
        <v>1011264465.47798</v>
      </c>
      <c r="AP100" s="33">
        <v>213037.815904708</v>
      </c>
      <c r="AQ100" s="33">
        <v>5879939.2880420899</v>
      </c>
      <c r="AR100" s="33">
        <v>0</v>
      </c>
      <c r="AS100" s="33">
        <v>0</v>
      </c>
      <c r="AT100" s="33">
        <v>11089426.928460101</v>
      </c>
      <c r="AU100" s="33">
        <v>49169.175503643099</v>
      </c>
      <c r="AV100" s="33">
        <v>393933599.04482597</v>
      </c>
      <c r="AW100" s="33">
        <v>40709559.813480303</v>
      </c>
      <c r="AX100" s="33">
        <v>6522160.0221338402</v>
      </c>
      <c r="AY100" s="33">
        <v>33641529.281631999</v>
      </c>
      <c r="AZ100" s="33">
        <v>0</v>
      </c>
      <c r="BA100" s="33">
        <v>90459804.604238898</v>
      </c>
      <c r="BB100" s="33">
        <v>0</v>
      </c>
      <c r="BC100" s="33">
        <v>1166310.2807374599</v>
      </c>
      <c r="BD100" s="33">
        <v>24425310.831464499</v>
      </c>
      <c r="BE100" s="33">
        <v>4197716.7463596202</v>
      </c>
      <c r="BI100" s="33">
        <v>351395866.104563</v>
      </c>
      <c r="BJ100" s="33">
        <v>48972722.689530201</v>
      </c>
      <c r="BK100" s="33">
        <v>777113.09187076997</v>
      </c>
      <c r="BL100" s="33">
        <v>73870319.909973606</v>
      </c>
    </row>
    <row r="101" spans="1:64" ht="15" customHeight="1" x14ac:dyDescent="0.25">
      <c r="A101" s="34"/>
      <c r="B101" s="33" t="s">
        <v>395</v>
      </c>
      <c r="C101" s="33">
        <v>5824842153.9057703</v>
      </c>
      <c r="D101" s="33">
        <v>126734418.61100499</v>
      </c>
      <c r="E101" s="33">
        <v>0</v>
      </c>
      <c r="F101" s="33">
        <v>1226912166.00737</v>
      </c>
      <c r="G101" s="33">
        <v>33872730.569268703</v>
      </c>
      <c r="H101" s="33">
        <v>0</v>
      </c>
      <c r="I101" s="33">
        <v>0</v>
      </c>
      <c r="J101" s="33">
        <v>5598361.3084820304</v>
      </c>
      <c r="K101" s="33">
        <v>300980040.665883</v>
      </c>
      <c r="L101" s="33">
        <v>153188.643621689</v>
      </c>
      <c r="M101" s="33">
        <v>33538713.739125699</v>
      </c>
      <c r="N101" s="33">
        <v>2941245.8617567201</v>
      </c>
      <c r="O101" s="33">
        <v>1608978.573379</v>
      </c>
      <c r="P101" s="33">
        <v>0</v>
      </c>
      <c r="Q101" s="33">
        <v>300741768.81669801</v>
      </c>
      <c r="R101" s="33">
        <v>178760183.697566</v>
      </c>
      <c r="S101" s="33">
        <v>0</v>
      </c>
      <c r="T101" s="33">
        <v>0</v>
      </c>
      <c r="U101" s="33">
        <v>3263324720.0056801</v>
      </c>
      <c r="V101" s="33">
        <v>1768467824.6501801</v>
      </c>
      <c r="W101" s="33">
        <v>1162853251.49755</v>
      </c>
      <c r="X101" s="33">
        <v>115188812.230867</v>
      </c>
      <c r="Y101" s="33">
        <v>4876320.8469252102</v>
      </c>
      <c r="Z101" s="33">
        <v>0</v>
      </c>
      <c r="AA101" s="33">
        <v>0</v>
      </c>
      <c r="AB101" s="33">
        <v>521973554.73934197</v>
      </c>
      <c r="AC101" s="33">
        <v>83949228.3629812</v>
      </c>
      <c r="AD101" s="33">
        <v>1036273.91199381</v>
      </c>
      <c r="AE101" s="33">
        <v>265616456.94314</v>
      </c>
      <c r="AF101" s="33">
        <v>1772521018.5581801</v>
      </c>
      <c r="AG101" s="33">
        <v>448713.327839776</v>
      </c>
      <c r="AH101" s="33">
        <v>38013300.852514297</v>
      </c>
      <c r="AI101" s="33">
        <v>0</v>
      </c>
      <c r="AJ101" s="33">
        <v>26292.775521858301</v>
      </c>
      <c r="AK101" s="33">
        <v>379896215.05359501</v>
      </c>
      <c r="AL101" s="33">
        <v>99156500.046717897</v>
      </c>
      <c r="AM101" s="33">
        <v>967086670.65687096</v>
      </c>
      <c r="AN101" s="33">
        <v>1380178.60429936</v>
      </c>
      <c r="AO101" s="33">
        <v>1084334963.5133901</v>
      </c>
      <c r="AP101" s="33">
        <v>170371668.93628401</v>
      </c>
      <c r="AQ101" s="33">
        <v>5493813.4166269097</v>
      </c>
      <c r="AR101" s="33">
        <v>0</v>
      </c>
      <c r="AS101" s="33">
        <v>0</v>
      </c>
      <c r="AT101" s="33">
        <v>4396685.8080930999</v>
      </c>
      <c r="AU101" s="33">
        <v>103015.409749574</v>
      </c>
      <c r="AV101" s="33">
        <v>415029538.50566298</v>
      </c>
      <c r="AW101" s="33">
        <v>41100222.4023408</v>
      </c>
      <c r="AX101" s="33">
        <v>4645787.8035418</v>
      </c>
      <c r="AY101" s="33">
        <v>27566325.2932158</v>
      </c>
      <c r="AZ101" s="33">
        <v>140811.03857820801</v>
      </c>
      <c r="BA101" s="33">
        <v>91921201.598796993</v>
      </c>
      <c r="BB101" s="33">
        <v>0</v>
      </c>
      <c r="BC101" s="33">
        <v>1347760.70729532</v>
      </c>
      <c r="BD101" s="33">
        <v>24491851.6849811</v>
      </c>
      <c r="BE101" s="33">
        <v>2741845.0128130098</v>
      </c>
      <c r="BI101" s="33">
        <v>365071176.87629598</v>
      </c>
      <c r="BJ101" s="33">
        <v>50175692.502438597</v>
      </c>
      <c r="BK101" s="33">
        <v>484995.23150886199</v>
      </c>
      <c r="BL101" s="33">
        <v>69334443.846984997</v>
      </c>
    </row>
    <row r="102" spans="1:64" ht="15" customHeight="1" x14ac:dyDescent="0.25">
      <c r="A102" s="34"/>
      <c r="B102" s="33" t="s">
        <v>396</v>
      </c>
      <c r="C102" s="33">
        <v>7900467.3543076701</v>
      </c>
      <c r="D102" s="33">
        <v>151553580.84761599</v>
      </c>
      <c r="E102" s="33">
        <v>0</v>
      </c>
      <c r="F102" s="33">
        <v>1280829203.61813</v>
      </c>
      <c r="G102" s="33">
        <v>40499240.539777502</v>
      </c>
      <c r="H102" s="33">
        <v>0</v>
      </c>
      <c r="I102" s="33">
        <v>0</v>
      </c>
      <c r="J102" s="33">
        <v>1943582.58537932</v>
      </c>
      <c r="K102" s="33">
        <v>332619542.93748498</v>
      </c>
      <c r="L102" s="33">
        <v>228757.493804233</v>
      </c>
      <c r="M102" s="33">
        <v>33059757.842728298</v>
      </c>
      <c r="N102" s="33">
        <v>130870041.04052</v>
      </c>
      <c r="O102" s="33">
        <v>2563380.6940129199</v>
      </c>
      <c r="P102" s="33">
        <v>0</v>
      </c>
      <c r="Q102" s="33">
        <v>332135651.309829</v>
      </c>
      <c r="R102" s="33">
        <v>184613374.32307899</v>
      </c>
      <c r="S102" s="33">
        <v>684632.72794819495</v>
      </c>
      <c r="T102" s="33">
        <v>0</v>
      </c>
      <c r="U102" s="33">
        <v>2994730042.4720602</v>
      </c>
      <c r="V102" s="33">
        <v>1878122545.4691501</v>
      </c>
      <c r="W102" s="33">
        <v>1159407853.46503</v>
      </c>
      <c r="X102" s="33">
        <v>109399600.755753</v>
      </c>
      <c r="Y102" s="33">
        <v>4786458.01044345</v>
      </c>
      <c r="Z102" s="33">
        <v>0</v>
      </c>
      <c r="AA102" s="33">
        <v>0</v>
      </c>
      <c r="AB102" s="33">
        <v>529796424.466322</v>
      </c>
      <c r="AC102" s="33">
        <v>78853792.716261104</v>
      </c>
      <c r="AD102" s="33">
        <v>4410317.8913983703</v>
      </c>
      <c r="AE102" s="33">
        <v>266259479.522771</v>
      </c>
      <c r="AF102" s="33">
        <v>1870534435.1609099</v>
      </c>
      <c r="AG102" s="33">
        <v>662473.19147051801</v>
      </c>
      <c r="AH102" s="33">
        <v>35119309.898859002</v>
      </c>
      <c r="AI102" s="33">
        <v>0</v>
      </c>
      <c r="AJ102" s="33">
        <v>24295.0457297717</v>
      </c>
      <c r="AK102" s="33">
        <v>349240823.34854198</v>
      </c>
      <c r="AL102" s="33">
        <v>102342098.136379</v>
      </c>
      <c r="AM102" s="33">
        <v>976773069.83990896</v>
      </c>
      <c r="AN102" s="33">
        <v>1217132.1325938399</v>
      </c>
      <c r="AO102" s="33">
        <v>1050346327.0943</v>
      </c>
      <c r="AP102" s="33">
        <v>165259181.182026</v>
      </c>
      <c r="AQ102" s="33">
        <v>5309356.1983836899</v>
      </c>
      <c r="AR102" s="33">
        <v>0</v>
      </c>
      <c r="AS102" s="33">
        <v>0</v>
      </c>
      <c r="AT102" s="33">
        <v>7337388.2282429002</v>
      </c>
      <c r="AU102" s="33">
        <v>31609.1728390436</v>
      </c>
      <c r="AV102" s="33">
        <v>403316185.93333203</v>
      </c>
      <c r="AW102" s="33">
        <v>39757607.989324003</v>
      </c>
      <c r="AX102" s="33">
        <v>9225205.4617325198</v>
      </c>
      <c r="AY102" s="33">
        <v>22433122.836519301</v>
      </c>
      <c r="AZ102" s="33">
        <v>108376.126424708</v>
      </c>
      <c r="BA102" s="33">
        <v>91629776.789637595</v>
      </c>
      <c r="BB102" s="33">
        <v>0</v>
      </c>
      <c r="BC102" s="33">
        <v>1378560.03278931</v>
      </c>
      <c r="BD102" s="33">
        <v>24852017.9841155</v>
      </c>
      <c r="BE102" s="33">
        <v>4090668.0366795301</v>
      </c>
      <c r="BI102" s="33">
        <v>346853857.60192001</v>
      </c>
      <c r="BJ102" s="33">
        <v>50898902.819220297</v>
      </c>
      <c r="BK102" s="33">
        <v>79068.361787606802</v>
      </c>
      <c r="BL102" s="33">
        <v>49923003.145105302</v>
      </c>
    </row>
    <row r="103" spans="1:64" ht="15" customHeight="1" x14ac:dyDescent="0.25">
      <c r="A103" s="34"/>
      <c r="B103" s="33" t="s">
        <v>397</v>
      </c>
      <c r="C103" s="33">
        <v>11190650.174224</v>
      </c>
      <c r="D103" s="33">
        <v>132404480.549879</v>
      </c>
      <c r="E103" s="33">
        <v>0</v>
      </c>
      <c r="F103" s="33">
        <v>1221819008.6508999</v>
      </c>
      <c r="G103" s="33">
        <v>71789996.7279782</v>
      </c>
      <c r="H103" s="33">
        <v>0</v>
      </c>
      <c r="I103" s="33">
        <v>0</v>
      </c>
      <c r="J103" s="33">
        <v>3969126.6562177902</v>
      </c>
      <c r="K103" s="33">
        <v>311048136.69428599</v>
      </c>
      <c r="L103" s="33">
        <v>348283.28649167297</v>
      </c>
      <c r="M103" s="33">
        <v>33917522.691705003</v>
      </c>
      <c r="N103" s="33">
        <v>113055000.53610501</v>
      </c>
      <c r="O103" s="33">
        <v>3201228.1165993498</v>
      </c>
      <c r="P103" s="33">
        <v>0</v>
      </c>
      <c r="Q103" s="33">
        <v>310739515.61044401</v>
      </c>
      <c r="R103" s="33">
        <v>206699518.31563199</v>
      </c>
      <c r="S103" s="33">
        <v>0</v>
      </c>
      <c r="T103" s="33">
        <v>0</v>
      </c>
      <c r="U103" s="33">
        <v>2833766701.2979798</v>
      </c>
      <c r="V103" s="33">
        <v>1919534374.3833799</v>
      </c>
      <c r="W103" s="33">
        <v>1140753150.5778799</v>
      </c>
      <c r="X103" s="33">
        <v>109955160.45338599</v>
      </c>
      <c r="Y103" s="33">
        <v>4425635.5471149404</v>
      </c>
      <c r="Z103" s="33">
        <v>0</v>
      </c>
      <c r="AA103" s="33">
        <v>0</v>
      </c>
      <c r="AB103" s="33">
        <v>560867177.76431799</v>
      </c>
      <c r="AC103" s="33">
        <v>40395653.446596697</v>
      </c>
      <c r="AD103" s="33">
        <v>3941339.9948835601</v>
      </c>
      <c r="AE103" s="33">
        <v>268207703.499354</v>
      </c>
      <c r="AF103" s="33">
        <v>1728919682.18155</v>
      </c>
      <c r="AG103" s="33">
        <v>499268.64423253201</v>
      </c>
      <c r="AH103" s="33">
        <v>36110825.420720898</v>
      </c>
      <c r="AI103" s="33">
        <v>0</v>
      </c>
      <c r="AJ103" s="33">
        <v>42531.589787566299</v>
      </c>
      <c r="AK103" s="33">
        <v>351392801.86789697</v>
      </c>
      <c r="AL103" s="33">
        <v>92959527.144191995</v>
      </c>
      <c r="AM103" s="33">
        <v>1028879646.45175</v>
      </c>
      <c r="AN103" s="33">
        <v>1639741.8335710301</v>
      </c>
      <c r="AO103" s="33">
        <v>1041541609.53511</v>
      </c>
      <c r="AP103" s="33">
        <v>164242479.39413401</v>
      </c>
      <c r="AQ103" s="33">
        <v>5773515.7202537702</v>
      </c>
      <c r="AR103" s="33">
        <v>0</v>
      </c>
      <c r="AS103" s="33">
        <v>0</v>
      </c>
      <c r="AT103" s="33">
        <v>2593406.8327972302</v>
      </c>
      <c r="AU103" s="33">
        <v>108828.468105501</v>
      </c>
      <c r="AV103" s="33">
        <v>401230243.892703</v>
      </c>
      <c r="AW103" s="33">
        <v>40039958.854822896</v>
      </c>
      <c r="AX103" s="33">
        <v>3120318.7020152402</v>
      </c>
      <c r="AY103" s="33">
        <v>18469440.657278001</v>
      </c>
      <c r="AZ103" s="33">
        <v>0</v>
      </c>
      <c r="BA103" s="33">
        <v>94805165.262302101</v>
      </c>
      <c r="BB103" s="33">
        <v>24072.526658766201</v>
      </c>
      <c r="BC103" s="33">
        <v>1267546.45420537</v>
      </c>
      <c r="BD103" s="33">
        <v>23309460.410631899</v>
      </c>
      <c r="BE103" s="33">
        <v>2703645.2573814802</v>
      </c>
      <c r="BI103" s="33">
        <v>355218207.815328</v>
      </c>
      <c r="BJ103" s="33">
        <v>51029214.149705604</v>
      </c>
      <c r="BK103" s="33">
        <v>774547.93806713901</v>
      </c>
      <c r="BL103" s="33">
        <v>81993491.219235897</v>
      </c>
    </row>
    <row r="104" spans="1:64" ht="15" customHeight="1" x14ac:dyDescent="0.25">
      <c r="A104" s="34"/>
      <c r="B104" s="33" t="s">
        <v>398</v>
      </c>
      <c r="C104" s="33">
        <v>5823300796.0235701</v>
      </c>
      <c r="D104" s="33">
        <v>136962390.718256</v>
      </c>
      <c r="E104" s="33">
        <v>0</v>
      </c>
      <c r="F104" s="33">
        <v>1253387164.79913</v>
      </c>
      <c r="G104" s="33">
        <v>38505246.595458999</v>
      </c>
      <c r="H104" s="33">
        <v>0</v>
      </c>
      <c r="I104" s="33">
        <v>0</v>
      </c>
      <c r="J104" s="33">
        <v>6533640.0293603595</v>
      </c>
      <c r="K104" s="33">
        <v>307943121.68880701</v>
      </c>
      <c r="L104" s="33">
        <v>430328.36201670999</v>
      </c>
      <c r="M104" s="33">
        <v>33588864.127627797</v>
      </c>
      <c r="N104" s="33">
        <v>123182519.33205999</v>
      </c>
      <c r="O104" s="33">
        <v>1656280.7685694101</v>
      </c>
      <c r="P104" s="33">
        <v>0</v>
      </c>
      <c r="Q104" s="33">
        <v>308061518.99422097</v>
      </c>
      <c r="R104" s="33">
        <v>184329547.60056201</v>
      </c>
      <c r="S104" s="33">
        <v>0</v>
      </c>
      <c r="T104" s="33">
        <v>0</v>
      </c>
      <c r="U104" s="33">
        <v>3051922286.3133402</v>
      </c>
      <c r="V104" s="33">
        <v>2005521986.5679801</v>
      </c>
      <c r="W104" s="33">
        <v>1154328097.56652</v>
      </c>
      <c r="X104" s="33">
        <v>111016750.55496299</v>
      </c>
      <c r="Y104" s="33">
        <v>5758420.27846443</v>
      </c>
      <c r="Z104" s="33">
        <v>0</v>
      </c>
      <c r="AA104" s="33">
        <v>0</v>
      </c>
      <c r="AB104" s="33">
        <v>561131737.88459003</v>
      </c>
      <c r="AC104" s="33">
        <v>75276536.127530098</v>
      </c>
      <c r="AD104" s="33">
        <v>1307739.2417057699</v>
      </c>
      <c r="AE104" s="33">
        <v>2959804.1030435399</v>
      </c>
      <c r="AF104" s="33">
        <v>1855064511.2753501</v>
      </c>
      <c r="AG104" s="33">
        <v>477175.33629221399</v>
      </c>
      <c r="AH104" s="33">
        <v>34237704.770166598</v>
      </c>
      <c r="AI104" s="33">
        <v>0</v>
      </c>
      <c r="AJ104" s="33">
        <v>29432.406429740699</v>
      </c>
      <c r="AK104" s="33">
        <v>359450241.363177</v>
      </c>
      <c r="AL104" s="33">
        <v>94581656.650028601</v>
      </c>
      <c r="AM104" s="33">
        <v>1040986105.62277</v>
      </c>
      <c r="AN104" s="33">
        <v>1501349.5419552401</v>
      </c>
      <c r="AO104" s="33">
        <v>1066509190.85742</v>
      </c>
      <c r="AP104" s="33">
        <v>274934.482000352</v>
      </c>
      <c r="AQ104" s="33">
        <v>6206249.1318315202</v>
      </c>
      <c r="AR104" s="33">
        <v>0</v>
      </c>
      <c r="AS104" s="33">
        <v>0</v>
      </c>
      <c r="AT104" s="33">
        <v>2212260.8565678601</v>
      </c>
      <c r="AU104" s="33">
        <v>113707.83733307</v>
      </c>
      <c r="AV104" s="33">
        <v>412884224.59934801</v>
      </c>
      <c r="AW104" s="33">
        <v>42583830.479798898</v>
      </c>
      <c r="AX104" s="33">
        <v>20371525.891827598</v>
      </c>
      <c r="AY104" s="33">
        <v>26336045.034644902</v>
      </c>
      <c r="AZ104" s="33">
        <v>0</v>
      </c>
      <c r="BA104" s="33">
        <v>95722390.981524095</v>
      </c>
      <c r="BB104" s="33">
        <v>0</v>
      </c>
      <c r="BC104" s="33">
        <v>1282993.53855422</v>
      </c>
      <c r="BD104" s="33">
        <v>26504707.614264101</v>
      </c>
      <c r="BE104" s="33">
        <v>5702061.6991066597</v>
      </c>
      <c r="BI104" s="33">
        <v>355042703.317644</v>
      </c>
      <c r="BJ104" s="33">
        <v>52760692.766530097</v>
      </c>
      <c r="BK104" s="33">
        <v>278592.60627677699</v>
      </c>
      <c r="BL104" s="33">
        <v>4537793.1271881796</v>
      </c>
    </row>
    <row r="105" spans="1:64" ht="15" customHeight="1" x14ac:dyDescent="0.25">
      <c r="A105" s="34"/>
      <c r="B105" s="33" t="s">
        <v>399</v>
      </c>
      <c r="C105" s="33">
        <v>5840926621.9627104</v>
      </c>
      <c r="D105" s="33">
        <v>237998792.73438001</v>
      </c>
      <c r="E105" s="33">
        <v>0</v>
      </c>
      <c r="F105" s="33">
        <v>1177051620.2711999</v>
      </c>
      <c r="G105" s="33">
        <v>0</v>
      </c>
      <c r="H105" s="33">
        <v>0</v>
      </c>
      <c r="I105" s="33">
        <v>0</v>
      </c>
      <c r="J105" s="33">
        <v>0</v>
      </c>
      <c r="K105" s="33">
        <v>0</v>
      </c>
      <c r="L105" s="33">
        <v>0</v>
      </c>
      <c r="M105" s="33">
        <v>0</v>
      </c>
      <c r="N105" s="33">
        <v>0</v>
      </c>
      <c r="O105" s="33">
        <v>25069123.686844599</v>
      </c>
      <c r="P105" s="33">
        <v>0</v>
      </c>
      <c r="Q105" s="33">
        <v>0</v>
      </c>
      <c r="R105" s="33">
        <v>0</v>
      </c>
      <c r="S105" s="33">
        <v>0</v>
      </c>
      <c r="T105" s="33">
        <v>0</v>
      </c>
      <c r="U105" s="33">
        <v>18720373224.208</v>
      </c>
      <c r="V105" s="33">
        <v>0</v>
      </c>
      <c r="W105" s="33">
        <v>1202873879.4829299</v>
      </c>
      <c r="X105" s="33">
        <v>0</v>
      </c>
      <c r="Y105" s="33">
        <v>5536927.4878743105</v>
      </c>
      <c r="Z105" s="33">
        <v>0</v>
      </c>
      <c r="AA105" s="33">
        <v>0</v>
      </c>
      <c r="AB105" s="33">
        <v>0</v>
      </c>
      <c r="AC105" s="33">
        <v>138653968.81902701</v>
      </c>
      <c r="AD105" s="33">
        <v>4655258.3226319803</v>
      </c>
      <c r="AE105" s="33">
        <v>0</v>
      </c>
      <c r="AF105" s="33">
        <v>0</v>
      </c>
      <c r="AG105" s="33">
        <v>470209.411808718</v>
      </c>
      <c r="AH105" s="33">
        <v>0</v>
      </c>
      <c r="AI105" s="33">
        <v>0</v>
      </c>
      <c r="AJ105" s="33">
        <v>0</v>
      </c>
      <c r="AK105" s="33">
        <v>0</v>
      </c>
      <c r="AL105" s="33">
        <v>102979342.079757</v>
      </c>
      <c r="AM105" s="33">
        <v>0</v>
      </c>
      <c r="AN105" s="33">
        <v>0</v>
      </c>
      <c r="AO105" s="33">
        <v>1210546232.6564901</v>
      </c>
      <c r="AP105" s="33">
        <v>0</v>
      </c>
      <c r="AQ105" s="33">
        <v>5706190.6351362197</v>
      </c>
      <c r="AR105" s="33">
        <v>0</v>
      </c>
      <c r="AS105" s="33">
        <v>0</v>
      </c>
      <c r="AT105" s="33">
        <v>0</v>
      </c>
      <c r="AU105" s="33">
        <v>51983.084241345903</v>
      </c>
      <c r="AV105" s="33">
        <v>0</v>
      </c>
      <c r="AW105" s="33">
        <v>88094.2935099967</v>
      </c>
      <c r="AX105" s="33">
        <v>0</v>
      </c>
      <c r="AY105" s="33">
        <v>20118765.223322</v>
      </c>
      <c r="AZ105" s="33">
        <v>0</v>
      </c>
      <c r="BA105" s="33">
        <v>0</v>
      </c>
      <c r="BB105" s="33">
        <v>0</v>
      </c>
      <c r="BC105" s="33">
        <v>1287736.56680507</v>
      </c>
      <c r="BD105" s="33">
        <v>0</v>
      </c>
      <c r="BE105" s="33">
        <v>0</v>
      </c>
      <c r="BI105" s="33">
        <v>0</v>
      </c>
      <c r="BJ105" s="33">
        <v>0</v>
      </c>
      <c r="BK105" s="33">
        <v>0</v>
      </c>
      <c r="BL105" s="33">
        <v>0</v>
      </c>
    </row>
    <row r="106" spans="1:64" ht="15" customHeight="1" x14ac:dyDescent="0.25">
      <c r="A106" s="34"/>
      <c r="B106" s="33" t="s">
        <v>400</v>
      </c>
      <c r="C106" s="33">
        <v>0</v>
      </c>
      <c r="D106" s="33">
        <v>0</v>
      </c>
      <c r="E106" s="33">
        <v>0</v>
      </c>
      <c r="F106" s="33">
        <v>0</v>
      </c>
      <c r="G106" s="33">
        <v>41687310.313948996</v>
      </c>
      <c r="H106" s="33">
        <v>0</v>
      </c>
      <c r="I106" s="33">
        <v>0</v>
      </c>
      <c r="J106" s="33">
        <v>0</v>
      </c>
      <c r="K106" s="33">
        <v>326174761.137972</v>
      </c>
      <c r="L106" s="33">
        <v>253315.43743570399</v>
      </c>
      <c r="M106" s="33">
        <v>22896593.167442799</v>
      </c>
      <c r="N106" s="33">
        <v>128691286.020173</v>
      </c>
      <c r="O106" s="33">
        <v>0</v>
      </c>
      <c r="P106" s="33">
        <v>0</v>
      </c>
      <c r="Q106" s="33">
        <v>325534415.50663197</v>
      </c>
      <c r="R106" s="33">
        <v>153493605.95195201</v>
      </c>
      <c r="S106" s="33">
        <v>0</v>
      </c>
      <c r="T106" s="33">
        <v>0</v>
      </c>
      <c r="U106" s="33">
        <v>0</v>
      </c>
      <c r="V106" s="33">
        <v>1436383858.6887801</v>
      </c>
      <c r="W106" s="33">
        <v>0</v>
      </c>
      <c r="X106" s="33">
        <v>114626661.562931</v>
      </c>
      <c r="Y106" s="33">
        <v>0</v>
      </c>
      <c r="Z106" s="33">
        <v>0</v>
      </c>
      <c r="AA106" s="33">
        <v>0</v>
      </c>
      <c r="AB106" s="33">
        <v>339669621.89519501</v>
      </c>
      <c r="AC106" s="33">
        <v>0</v>
      </c>
      <c r="AD106" s="33">
        <v>0</v>
      </c>
      <c r="AE106" s="33">
        <v>285045025.10608703</v>
      </c>
      <c r="AF106" s="33">
        <v>1421460761.0646801</v>
      </c>
      <c r="AG106" s="33">
        <v>0</v>
      </c>
      <c r="AH106" s="33">
        <v>30012933.818165701</v>
      </c>
      <c r="AI106" s="33">
        <v>0</v>
      </c>
      <c r="AJ106" s="33">
        <v>0</v>
      </c>
      <c r="AK106" s="33">
        <v>427698543.72168601</v>
      </c>
      <c r="AL106" s="33">
        <v>0</v>
      </c>
      <c r="AM106" s="33">
        <v>1034765886.80147</v>
      </c>
      <c r="AN106" s="33">
        <v>1984795.03810262</v>
      </c>
      <c r="AO106" s="33">
        <v>0</v>
      </c>
      <c r="AP106" s="33">
        <v>187081477.53368899</v>
      </c>
      <c r="AQ106" s="33">
        <v>0</v>
      </c>
      <c r="AR106" s="33">
        <v>0</v>
      </c>
      <c r="AS106" s="33">
        <v>0</v>
      </c>
      <c r="AT106" s="33">
        <v>1758589.23587893</v>
      </c>
      <c r="AU106" s="33">
        <v>0</v>
      </c>
      <c r="AV106" s="33">
        <v>361997402.42944902</v>
      </c>
      <c r="AW106" s="33">
        <v>0</v>
      </c>
      <c r="AX106" s="33">
        <v>21302907.224626798</v>
      </c>
      <c r="AY106" s="33">
        <v>0</v>
      </c>
      <c r="AZ106" s="33">
        <v>0</v>
      </c>
      <c r="BA106" s="33">
        <v>81720223.885983795</v>
      </c>
      <c r="BB106" s="33">
        <v>0</v>
      </c>
      <c r="BC106" s="33">
        <v>0</v>
      </c>
      <c r="BD106" s="33">
        <v>20055808.9318702</v>
      </c>
      <c r="BE106" s="33">
        <v>0</v>
      </c>
      <c r="BI106" s="33">
        <v>263251433.268177</v>
      </c>
      <c r="BJ106" s="33">
        <v>56414499.392057598</v>
      </c>
      <c r="BK106" s="33">
        <v>211096256.451691</v>
      </c>
      <c r="BL106" s="33">
        <v>180326579.21660599</v>
      </c>
    </row>
    <row r="107" spans="1:64" ht="15" customHeight="1" x14ac:dyDescent="0.25">
      <c r="A107" s="34"/>
      <c r="B107" s="33" t="s">
        <v>401</v>
      </c>
      <c r="C107" s="33">
        <v>2368948.16897116</v>
      </c>
      <c r="D107" s="33">
        <v>7837706.2903533</v>
      </c>
      <c r="E107" s="33">
        <v>151238379.36679301</v>
      </c>
      <c r="F107" s="33">
        <v>1217774.33974258</v>
      </c>
      <c r="G107" s="33">
        <v>0</v>
      </c>
      <c r="H107" s="33">
        <v>0</v>
      </c>
      <c r="I107" s="33">
        <v>0</v>
      </c>
      <c r="J107" s="33">
        <v>1085900.32668939</v>
      </c>
      <c r="K107" s="33">
        <v>851886027.62381804</v>
      </c>
      <c r="L107" s="33">
        <v>7240.1044877303802</v>
      </c>
      <c r="M107" s="33">
        <v>0</v>
      </c>
      <c r="N107" s="33">
        <v>24778.398054895599</v>
      </c>
      <c r="O107" s="33">
        <v>2498513.68963705</v>
      </c>
      <c r="P107" s="33">
        <v>0</v>
      </c>
      <c r="Q107" s="33">
        <v>851886027.62381804</v>
      </c>
      <c r="R107" s="33">
        <v>24219771.840936001</v>
      </c>
      <c r="S107" s="33">
        <v>73190.566440918294</v>
      </c>
      <c r="T107" s="33">
        <v>7393316.5227257702</v>
      </c>
      <c r="U107" s="33">
        <v>2273211418.7125201</v>
      </c>
      <c r="V107" s="33">
        <v>647834.68221523694</v>
      </c>
      <c r="W107" s="33">
        <v>0</v>
      </c>
      <c r="X107" s="33">
        <v>0</v>
      </c>
      <c r="Y107" s="33">
        <v>0</v>
      </c>
      <c r="Z107" s="33">
        <v>0</v>
      </c>
      <c r="AA107" s="33">
        <v>0</v>
      </c>
      <c r="AB107" s="33">
        <v>97418127.574159399</v>
      </c>
      <c r="AC107" s="33">
        <v>180737373.689493</v>
      </c>
      <c r="AD107" s="33">
        <v>698630263.42983603</v>
      </c>
      <c r="AE107" s="33">
        <v>1658479835.59975</v>
      </c>
      <c r="AF107" s="33">
        <v>3902218906.5576601</v>
      </c>
      <c r="AG107" s="33">
        <v>524791.52415602806</v>
      </c>
      <c r="AH107" s="33">
        <v>109871143.591796</v>
      </c>
      <c r="AI107" s="33">
        <v>0</v>
      </c>
      <c r="AJ107" s="33">
        <v>0</v>
      </c>
      <c r="AK107" s="33">
        <v>363142.13602486002</v>
      </c>
      <c r="AL107" s="33">
        <v>518758992.81150401</v>
      </c>
      <c r="AM107" s="33">
        <v>113273.367246886</v>
      </c>
      <c r="AN107" s="33">
        <v>26556.0825158759</v>
      </c>
      <c r="AO107" s="33">
        <v>2680182.2013294501</v>
      </c>
      <c r="AP107" s="33">
        <v>0</v>
      </c>
      <c r="AQ107" s="33">
        <v>232129.00958807699</v>
      </c>
      <c r="AR107" s="33">
        <v>0</v>
      </c>
      <c r="AS107" s="33">
        <v>0</v>
      </c>
      <c r="AT107" s="33">
        <v>0</v>
      </c>
      <c r="AU107" s="33">
        <v>0</v>
      </c>
      <c r="AV107" s="33">
        <v>224366.02561412301</v>
      </c>
      <c r="AW107" s="33">
        <v>35308.659632653304</v>
      </c>
      <c r="AX107" s="33">
        <v>151388.551098205</v>
      </c>
      <c r="AY107" s="33">
        <v>996365482.43702304</v>
      </c>
      <c r="AZ107" s="33">
        <v>0</v>
      </c>
      <c r="BA107" s="33">
        <v>0</v>
      </c>
      <c r="BB107" s="33">
        <v>0</v>
      </c>
      <c r="BC107" s="33">
        <v>0</v>
      </c>
      <c r="BD107" s="33">
        <v>373484.71161207999</v>
      </c>
      <c r="BE107" s="33">
        <v>294596.32393830502</v>
      </c>
      <c r="BI107" s="33">
        <v>66707.626005537793</v>
      </c>
      <c r="BJ107" s="33">
        <v>0</v>
      </c>
      <c r="BK107" s="33">
        <v>20020.902932600999</v>
      </c>
      <c r="BL107" s="33">
        <v>1109149.6425998299</v>
      </c>
    </row>
    <row r="108" spans="1:64" ht="15" customHeight="1" x14ac:dyDescent="0.25">
      <c r="A108" s="34"/>
      <c r="B108" s="33" t="s">
        <v>402</v>
      </c>
      <c r="C108" s="33">
        <v>1711525.0640674599</v>
      </c>
      <c r="D108" s="33">
        <v>1527792.7620034299</v>
      </c>
      <c r="E108" s="33">
        <v>376148.54382768599</v>
      </c>
      <c r="F108" s="33">
        <v>1746486.7594552001</v>
      </c>
      <c r="G108" s="33">
        <v>87854.574660876606</v>
      </c>
      <c r="H108" s="33">
        <v>0</v>
      </c>
      <c r="I108" s="33">
        <v>0</v>
      </c>
      <c r="J108" s="33">
        <v>0</v>
      </c>
      <c r="K108" s="33">
        <v>991725310.15686297</v>
      </c>
      <c r="L108" s="33">
        <v>0</v>
      </c>
      <c r="M108" s="33">
        <v>0</v>
      </c>
      <c r="N108" s="33">
        <v>1584412.83126604</v>
      </c>
      <c r="O108" s="33">
        <v>2313697.0190254902</v>
      </c>
      <c r="P108" s="33">
        <v>0</v>
      </c>
      <c r="Q108" s="33">
        <v>991785193.68675005</v>
      </c>
      <c r="R108" s="33">
        <v>10582561.0567965</v>
      </c>
      <c r="S108" s="33">
        <v>74345.035796677403</v>
      </c>
      <c r="T108" s="33">
        <v>6889983.7379446104</v>
      </c>
      <c r="U108" s="33">
        <v>2009818606.84059</v>
      </c>
      <c r="V108" s="33">
        <v>710093.00883738301</v>
      </c>
      <c r="W108" s="33">
        <v>0</v>
      </c>
      <c r="X108" s="33">
        <v>9887.6066973152192</v>
      </c>
      <c r="Y108" s="33">
        <v>0</v>
      </c>
      <c r="Z108" s="33">
        <v>0</v>
      </c>
      <c r="AA108" s="33">
        <v>0</v>
      </c>
      <c r="AB108" s="33">
        <v>28353836.8404333</v>
      </c>
      <c r="AC108" s="33">
        <v>178878271.83438399</v>
      </c>
      <c r="AD108" s="33">
        <v>675940200.02250504</v>
      </c>
      <c r="AE108" s="33">
        <v>1845804699.8317299</v>
      </c>
      <c r="AF108" s="33">
        <v>4269305210.9162798</v>
      </c>
      <c r="AG108" s="33">
        <v>667748.01748004998</v>
      </c>
      <c r="AH108" s="33">
        <v>122541870.04476701</v>
      </c>
      <c r="AI108" s="33">
        <v>0</v>
      </c>
      <c r="AJ108" s="33">
        <v>0</v>
      </c>
      <c r="AK108" s="33">
        <v>479747.22283100698</v>
      </c>
      <c r="AL108" s="33">
        <v>535339533.25149399</v>
      </c>
      <c r="AM108" s="33">
        <v>344352.98726575501</v>
      </c>
      <c r="AN108" s="33">
        <v>17138.560479780601</v>
      </c>
      <c r="AO108" s="33">
        <v>1538544.51552072</v>
      </c>
      <c r="AP108" s="33">
        <v>17166.021166943599</v>
      </c>
      <c r="AQ108" s="33">
        <v>184704.67406763099</v>
      </c>
      <c r="AR108" s="33">
        <v>0</v>
      </c>
      <c r="AS108" s="33">
        <v>0</v>
      </c>
      <c r="AT108" s="33">
        <v>215044.79292645201</v>
      </c>
      <c r="AU108" s="33">
        <v>0</v>
      </c>
      <c r="AV108" s="33">
        <v>605779.01816559804</v>
      </c>
      <c r="AW108" s="33">
        <v>694152117.87497795</v>
      </c>
      <c r="AX108" s="33">
        <v>55789.7128544324</v>
      </c>
      <c r="AY108" s="33">
        <v>1052960736.67503</v>
      </c>
      <c r="AZ108" s="33">
        <v>0</v>
      </c>
      <c r="BA108" s="33">
        <v>0</v>
      </c>
      <c r="BB108" s="33">
        <v>0</v>
      </c>
      <c r="BC108" s="33">
        <v>0</v>
      </c>
      <c r="BD108" s="33">
        <v>420165.52367549099</v>
      </c>
      <c r="BE108" s="33">
        <v>1016421.3280234101</v>
      </c>
      <c r="BI108" s="33">
        <v>761574.43103733496</v>
      </c>
      <c r="BJ108" s="33">
        <v>0</v>
      </c>
      <c r="BK108" s="33">
        <v>55282.022467550203</v>
      </c>
      <c r="BL108" s="33">
        <v>15169438.570110699</v>
      </c>
    </row>
    <row r="109" spans="1:64" ht="15" customHeight="1" x14ac:dyDescent="0.25">
      <c r="A109" s="35">
        <v>200615</v>
      </c>
      <c r="B109" s="33" t="s">
        <v>403</v>
      </c>
      <c r="C109" s="33">
        <v>4399779.6900000004</v>
      </c>
      <c r="D109" s="33">
        <v>91143775.909999996</v>
      </c>
      <c r="E109" s="33">
        <v>0</v>
      </c>
      <c r="F109" s="33">
        <v>705141.31070000003</v>
      </c>
      <c r="G109" s="33">
        <v>279961277.80000001</v>
      </c>
      <c r="H109" s="33">
        <v>0</v>
      </c>
      <c r="I109" s="33">
        <v>0</v>
      </c>
      <c r="J109" s="33">
        <v>1017625.5429999999</v>
      </c>
      <c r="K109" s="33">
        <v>655060866.70000005</v>
      </c>
      <c r="L109" s="33">
        <v>666448223.29999995</v>
      </c>
      <c r="M109" s="33">
        <v>13777434.9</v>
      </c>
      <c r="N109" s="33">
        <v>1676266.875</v>
      </c>
      <c r="O109" s="33">
        <v>2043977.007</v>
      </c>
      <c r="P109" s="33">
        <v>0</v>
      </c>
      <c r="Q109" s="33">
        <v>655060866.70000005</v>
      </c>
      <c r="R109" s="33">
        <v>30899400768</v>
      </c>
      <c r="S109" s="33">
        <v>17866447468</v>
      </c>
      <c r="T109" s="33">
        <v>137835420.59999999</v>
      </c>
      <c r="U109" s="33">
        <v>13096677.710000001</v>
      </c>
      <c r="V109" s="33">
        <v>439258.97460000002</v>
      </c>
      <c r="W109" s="33">
        <v>772340042.89999998</v>
      </c>
      <c r="X109" s="33">
        <v>87125.566690000007</v>
      </c>
      <c r="Y109" s="33">
        <v>526603.59970000002</v>
      </c>
      <c r="Z109" s="33">
        <v>0</v>
      </c>
      <c r="AA109" s="33">
        <v>0</v>
      </c>
      <c r="AB109" s="33">
        <v>683277938.79999995</v>
      </c>
      <c r="AC109" s="33">
        <v>21109503.170000002</v>
      </c>
      <c r="AD109" s="33">
        <v>0</v>
      </c>
      <c r="AE109" s="33">
        <v>74011559.219999999</v>
      </c>
      <c r="AF109" s="33">
        <v>1432692215</v>
      </c>
      <c r="AG109" s="33">
        <v>0</v>
      </c>
      <c r="AH109" s="33">
        <v>89214475.849999994</v>
      </c>
      <c r="AI109" s="33">
        <v>0</v>
      </c>
      <c r="AJ109" s="33">
        <v>0</v>
      </c>
      <c r="AK109" s="33">
        <v>304800723.10000002</v>
      </c>
      <c r="AL109" s="33">
        <v>127654145.40000001</v>
      </c>
      <c r="AM109" s="33">
        <v>593572469.10000002</v>
      </c>
      <c r="AN109" s="33">
        <v>226815632</v>
      </c>
      <c r="AO109" s="33">
        <v>2032381.5930000001</v>
      </c>
      <c r="AP109" s="33">
        <v>208854401.5</v>
      </c>
      <c r="AQ109" s="33">
        <v>0</v>
      </c>
      <c r="AR109" s="33">
        <v>0</v>
      </c>
      <c r="AS109" s="33">
        <v>0</v>
      </c>
      <c r="AT109" s="33">
        <v>210371.99170000001</v>
      </c>
      <c r="AU109" s="33">
        <v>0</v>
      </c>
      <c r="AV109" s="33">
        <v>161149705.40000001</v>
      </c>
      <c r="AW109" s="33">
        <v>0</v>
      </c>
      <c r="AX109" s="33">
        <v>1259870019</v>
      </c>
      <c r="AY109" s="33">
        <v>34943118.329999998</v>
      </c>
      <c r="AZ109" s="33">
        <v>0</v>
      </c>
      <c r="BA109" s="33">
        <v>61412047.109999999</v>
      </c>
      <c r="BB109" s="33">
        <v>0</v>
      </c>
      <c r="BC109" s="33">
        <v>0</v>
      </c>
      <c r="BD109" s="33">
        <v>31549033.079999998</v>
      </c>
      <c r="BE109" s="33">
        <v>728652.08389999997</v>
      </c>
      <c r="BI109" s="33">
        <v>488361527.80000001</v>
      </c>
      <c r="BJ109" s="33">
        <v>44531879.380000003</v>
      </c>
      <c r="BK109" s="33">
        <v>187430853.69999999</v>
      </c>
      <c r="BL109" s="33">
        <v>78951788.959999993</v>
      </c>
    </row>
    <row r="110" spans="1:64" ht="15" customHeight="1" x14ac:dyDescent="0.25">
      <c r="A110" s="35"/>
      <c r="B110" s="33" t="s">
        <v>404</v>
      </c>
      <c r="C110" s="33">
        <v>1299173.3419999999</v>
      </c>
      <c r="D110" s="33">
        <v>59173784.210000001</v>
      </c>
      <c r="E110" s="33">
        <v>0</v>
      </c>
      <c r="F110" s="33">
        <v>412210.99979999999</v>
      </c>
      <c r="G110" s="33">
        <v>215702979.59999999</v>
      </c>
      <c r="H110" s="33">
        <v>0</v>
      </c>
      <c r="I110" s="33">
        <v>0</v>
      </c>
      <c r="J110" s="33">
        <v>1222210.2490000001</v>
      </c>
      <c r="K110" s="33">
        <v>315853898.89999998</v>
      </c>
      <c r="L110" s="33">
        <v>5237.0667210000001</v>
      </c>
      <c r="M110" s="33">
        <v>3404350.9360000002</v>
      </c>
      <c r="N110" s="33">
        <v>1253270.659</v>
      </c>
      <c r="O110" s="33">
        <v>1490935.311</v>
      </c>
      <c r="P110" s="33">
        <v>0</v>
      </c>
      <c r="Q110" s="33">
        <v>315853898.89999998</v>
      </c>
      <c r="R110" s="33">
        <v>14079521280</v>
      </c>
      <c r="S110" s="33">
        <v>5714014312</v>
      </c>
      <c r="T110" s="33">
        <v>122193813</v>
      </c>
      <c r="U110" s="33">
        <v>147644.37890000001</v>
      </c>
      <c r="V110" s="33">
        <v>77270.750329999995</v>
      </c>
      <c r="W110" s="33">
        <v>142006154.80000001</v>
      </c>
      <c r="X110" s="33">
        <v>31972.79768</v>
      </c>
      <c r="Y110" s="33">
        <v>23523.461790000001</v>
      </c>
      <c r="Z110" s="33">
        <v>0</v>
      </c>
      <c r="AA110" s="33">
        <v>0</v>
      </c>
      <c r="AB110" s="33">
        <v>542754558.29999995</v>
      </c>
      <c r="AC110" s="33">
        <v>11122035.039999999</v>
      </c>
      <c r="AD110" s="33">
        <v>57643.967320000003</v>
      </c>
      <c r="AE110" s="33">
        <v>76020915.909999996</v>
      </c>
      <c r="AF110" s="33">
        <v>1626594795</v>
      </c>
      <c r="AG110" s="33">
        <v>0</v>
      </c>
      <c r="AH110" s="33">
        <v>67122905.359999999</v>
      </c>
      <c r="AI110" s="33">
        <v>0</v>
      </c>
      <c r="AJ110" s="33">
        <v>0</v>
      </c>
      <c r="AK110" s="33">
        <v>238453669.90000001</v>
      </c>
      <c r="AL110" s="33">
        <v>105413511.40000001</v>
      </c>
      <c r="AM110" s="33">
        <v>274646069.10000002</v>
      </c>
      <c r="AN110" s="33">
        <v>99620791.810000002</v>
      </c>
      <c r="AO110" s="33">
        <v>497775.4572</v>
      </c>
      <c r="AP110" s="33">
        <v>78405809.939999998</v>
      </c>
      <c r="AQ110" s="33">
        <v>0</v>
      </c>
      <c r="AR110" s="33">
        <v>0</v>
      </c>
      <c r="AS110" s="33">
        <v>0</v>
      </c>
      <c r="AT110" s="33">
        <v>5700346.2230000002</v>
      </c>
      <c r="AU110" s="33">
        <v>0</v>
      </c>
      <c r="AV110" s="33">
        <v>108491990.5</v>
      </c>
      <c r="AW110" s="33">
        <v>43913.444340000002</v>
      </c>
      <c r="AX110" s="33">
        <v>481658116.60000002</v>
      </c>
      <c r="AY110" s="33">
        <v>16531875.880000001</v>
      </c>
      <c r="AZ110" s="33">
        <v>71237.898060000007</v>
      </c>
      <c r="BA110" s="33">
        <v>62594679.07</v>
      </c>
      <c r="BB110" s="33">
        <v>0</v>
      </c>
      <c r="BC110" s="33">
        <v>0</v>
      </c>
      <c r="BD110" s="33">
        <v>20418832.559999999</v>
      </c>
      <c r="BE110" s="33">
        <v>224703.6925</v>
      </c>
      <c r="BI110" s="33">
        <v>273465091.30000001</v>
      </c>
      <c r="BJ110" s="33">
        <v>27910539.949999999</v>
      </c>
      <c r="BK110" s="33">
        <v>82743024.269999996</v>
      </c>
      <c r="BL110" s="33">
        <v>0</v>
      </c>
    </row>
    <row r="111" spans="1:64" ht="15" customHeight="1" x14ac:dyDescent="0.25">
      <c r="A111" s="35"/>
      <c r="B111" s="33" t="s">
        <v>405</v>
      </c>
      <c r="C111" s="33">
        <v>2102188.463</v>
      </c>
      <c r="D111" s="33">
        <v>94258354.879999995</v>
      </c>
      <c r="E111" s="33">
        <v>0</v>
      </c>
      <c r="F111" s="33">
        <v>273400.21970000002</v>
      </c>
      <c r="G111" s="33">
        <v>286766340.89999998</v>
      </c>
      <c r="H111" s="33">
        <v>0</v>
      </c>
      <c r="I111" s="33">
        <v>0</v>
      </c>
      <c r="J111" s="33">
        <v>628851.18240000005</v>
      </c>
      <c r="K111" s="33">
        <v>643352252.10000002</v>
      </c>
      <c r="L111" s="33">
        <v>524537576.89999998</v>
      </c>
      <c r="M111" s="33">
        <v>11938180.65</v>
      </c>
      <c r="N111" s="33">
        <v>258740.86720000001</v>
      </c>
      <c r="O111" s="33">
        <v>2096729.5819999999</v>
      </c>
      <c r="P111" s="33">
        <v>0</v>
      </c>
      <c r="Q111" s="33">
        <v>643352252.10000002</v>
      </c>
      <c r="R111" s="33">
        <v>20416174389</v>
      </c>
      <c r="S111" s="33">
        <v>12764245655</v>
      </c>
      <c r="T111" s="33">
        <v>136509632.30000001</v>
      </c>
      <c r="U111" s="33">
        <v>3033336.9440000001</v>
      </c>
      <c r="V111" s="33">
        <v>181051.7151</v>
      </c>
      <c r="W111" s="33">
        <v>643516715.79999995</v>
      </c>
      <c r="X111" s="33">
        <v>8568.4174899999998</v>
      </c>
      <c r="Y111" s="33">
        <v>684760.5858</v>
      </c>
      <c r="Z111" s="33">
        <v>0</v>
      </c>
      <c r="AA111" s="33">
        <v>0</v>
      </c>
      <c r="AB111" s="33">
        <v>657311754.39999998</v>
      </c>
      <c r="AC111" s="33">
        <v>14875123.77</v>
      </c>
      <c r="AD111" s="33">
        <v>152049.28839999999</v>
      </c>
      <c r="AE111" s="33">
        <v>61314167.560000002</v>
      </c>
      <c r="AF111" s="33">
        <v>1612292049</v>
      </c>
      <c r="AG111" s="33">
        <v>0</v>
      </c>
      <c r="AH111" s="33">
        <v>77991155.040000007</v>
      </c>
      <c r="AI111" s="33">
        <v>0</v>
      </c>
      <c r="AJ111" s="33">
        <v>0</v>
      </c>
      <c r="AK111" s="33">
        <v>322434705.69999999</v>
      </c>
      <c r="AL111" s="33">
        <v>134380428.5</v>
      </c>
      <c r="AM111" s="33">
        <v>736591648.29999995</v>
      </c>
      <c r="AN111" s="33">
        <v>201022314.90000001</v>
      </c>
      <c r="AO111" s="33">
        <v>2252422.3790000002</v>
      </c>
      <c r="AP111" s="33">
        <v>144833750.90000001</v>
      </c>
      <c r="AQ111" s="33">
        <v>0</v>
      </c>
      <c r="AR111" s="33">
        <v>0</v>
      </c>
      <c r="AS111" s="33">
        <v>0</v>
      </c>
      <c r="AT111" s="33">
        <v>423772.57169999997</v>
      </c>
      <c r="AU111" s="33">
        <v>0</v>
      </c>
      <c r="AV111" s="33">
        <v>130134794.90000001</v>
      </c>
      <c r="AW111" s="33">
        <v>10955.5669</v>
      </c>
      <c r="AX111" s="33">
        <v>641650537</v>
      </c>
      <c r="AY111" s="33">
        <v>44380271.009999998</v>
      </c>
      <c r="AZ111" s="33">
        <v>0</v>
      </c>
      <c r="BA111" s="33">
        <v>49484112.479999997</v>
      </c>
      <c r="BB111" s="33">
        <v>0</v>
      </c>
      <c r="BC111" s="33">
        <v>0</v>
      </c>
      <c r="BD111" s="33">
        <v>24570059.039999999</v>
      </c>
      <c r="BE111" s="33">
        <v>1024894.965</v>
      </c>
      <c r="BI111" s="33">
        <v>395584742.69999999</v>
      </c>
      <c r="BJ111" s="33">
        <v>48795229.789999999</v>
      </c>
      <c r="BK111" s="33">
        <v>173178218.80000001</v>
      </c>
      <c r="BL111" s="33">
        <v>0</v>
      </c>
    </row>
    <row r="112" spans="1:64" ht="15" customHeight="1" x14ac:dyDescent="0.25">
      <c r="A112" s="35"/>
      <c r="B112" s="33" t="s">
        <v>406</v>
      </c>
      <c r="C112" s="33">
        <v>1317338.956</v>
      </c>
      <c r="D112" s="33">
        <v>66452657.710000001</v>
      </c>
      <c r="E112" s="33">
        <v>0</v>
      </c>
      <c r="F112" s="33">
        <v>756911.50600000005</v>
      </c>
      <c r="G112" s="33">
        <v>251866975.19999999</v>
      </c>
      <c r="H112" s="33">
        <v>0</v>
      </c>
      <c r="I112" s="33">
        <v>0</v>
      </c>
      <c r="J112" s="33">
        <v>180856.61120000001</v>
      </c>
      <c r="K112" s="33">
        <v>474788372.30000001</v>
      </c>
      <c r="L112" s="33">
        <v>409116462.89999998</v>
      </c>
      <c r="M112" s="33">
        <v>10640987.6</v>
      </c>
      <c r="N112" s="33">
        <v>1421402.8829999999</v>
      </c>
      <c r="O112" s="33">
        <v>1029411.692</v>
      </c>
      <c r="P112" s="33">
        <v>0</v>
      </c>
      <c r="Q112" s="33">
        <v>474788372.30000001</v>
      </c>
      <c r="R112" s="33">
        <v>21737759803</v>
      </c>
      <c r="S112" s="33">
        <v>13996894366</v>
      </c>
      <c r="T112" s="33">
        <v>94280657.469999999</v>
      </c>
      <c r="U112" s="33">
        <v>0</v>
      </c>
      <c r="V112" s="33">
        <v>191804.05480000001</v>
      </c>
      <c r="W112" s="33">
        <v>323000194.80000001</v>
      </c>
      <c r="X112" s="33">
        <v>14449.40107</v>
      </c>
      <c r="Y112" s="33">
        <v>229917.3394</v>
      </c>
      <c r="Z112" s="33">
        <v>29105.527719999998</v>
      </c>
      <c r="AA112" s="33">
        <v>7566.1596369999997</v>
      </c>
      <c r="AB112" s="33">
        <v>542776727.89999998</v>
      </c>
      <c r="AC112" s="33">
        <v>13378027.74</v>
      </c>
      <c r="AD112" s="33">
        <v>0</v>
      </c>
      <c r="AE112" s="33">
        <v>40208096.630000003</v>
      </c>
      <c r="AF112" s="33">
        <v>2016183524</v>
      </c>
      <c r="AG112" s="33">
        <v>0</v>
      </c>
      <c r="AH112" s="33">
        <v>70297005</v>
      </c>
      <c r="AI112" s="33">
        <v>0</v>
      </c>
      <c r="AJ112" s="33">
        <v>0</v>
      </c>
      <c r="AK112" s="33">
        <v>208101346.80000001</v>
      </c>
      <c r="AL112" s="33">
        <v>89701329.180000007</v>
      </c>
      <c r="AM112" s="33">
        <v>719848530.20000005</v>
      </c>
      <c r="AN112" s="33">
        <v>122662647.59999999</v>
      </c>
      <c r="AO112" s="33">
        <v>896245.35320000001</v>
      </c>
      <c r="AP112" s="33">
        <v>175156093.59999999</v>
      </c>
      <c r="AQ112" s="33">
        <v>0</v>
      </c>
      <c r="AR112" s="33">
        <v>0</v>
      </c>
      <c r="AS112" s="33">
        <v>0</v>
      </c>
      <c r="AT112" s="33">
        <v>4420701.9800000004</v>
      </c>
      <c r="AU112" s="33">
        <v>0</v>
      </c>
      <c r="AV112" s="33">
        <v>114187655</v>
      </c>
      <c r="AW112" s="33">
        <v>0</v>
      </c>
      <c r="AX112" s="33">
        <v>695176419.60000002</v>
      </c>
      <c r="AY112" s="33">
        <v>34587396.189999998</v>
      </c>
      <c r="AZ112" s="33">
        <v>0</v>
      </c>
      <c r="BA112" s="33">
        <v>53059992.939999998</v>
      </c>
      <c r="BB112" s="33">
        <v>0</v>
      </c>
      <c r="BC112" s="33">
        <v>0</v>
      </c>
      <c r="BD112" s="33">
        <v>25012071.399999999</v>
      </c>
      <c r="BE112" s="33">
        <v>0</v>
      </c>
      <c r="BI112" s="33">
        <v>325299121.60000002</v>
      </c>
      <c r="BJ112" s="33">
        <v>34444882.039999999</v>
      </c>
      <c r="BK112" s="33">
        <v>132000768.59999999</v>
      </c>
      <c r="BL112" s="33">
        <v>60990851.25</v>
      </c>
    </row>
    <row r="113" spans="1:64" ht="15" customHeight="1" x14ac:dyDescent="0.25">
      <c r="A113" s="35"/>
      <c r="B113" s="33" t="s">
        <v>407</v>
      </c>
      <c r="C113" s="33">
        <v>1349996.5819999999</v>
      </c>
      <c r="D113" s="33">
        <v>28380353.710000001</v>
      </c>
      <c r="E113" s="33">
        <v>0</v>
      </c>
      <c r="F113" s="33">
        <v>142823.30429999999</v>
      </c>
      <c r="G113" s="33">
        <v>461439624.5</v>
      </c>
      <c r="H113" s="33">
        <v>0</v>
      </c>
      <c r="I113" s="33">
        <v>0</v>
      </c>
      <c r="J113" s="33">
        <v>556071.78910000005</v>
      </c>
      <c r="K113" s="33">
        <v>169128207.59999999</v>
      </c>
      <c r="L113" s="33">
        <v>84672908.730000004</v>
      </c>
      <c r="M113" s="33">
        <v>6255331.2230000002</v>
      </c>
      <c r="N113" s="33">
        <v>21187.099180000001</v>
      </c>
      <c r="O113" s="33">
        <v>905306.5429</v>
      </c>
      <c r="P113" s="33">
        <v>0</v>
      </c>
      <c r="Q113" s="33">
        <v>168909172</v>
      </c>
      <c r="R113" s="33">
        <v>9454923099</v>
      </c>
      <c r="S113" s="33">
        <v>4497469642</v>
      </c>
      <c r="T113" s="33">
        <v>74652995.489999995</v>
      </c>
      <c r="U113" s="33">
        <v>0</v>
      </c>
      <c r="V113" s="33">
        <v>181322.6574</v>
      </c>
      <c r="W113" s="33">
        <v>59099934.350000001</v>
      </c>
      <c r="X113" s="33">
        <v>94860.974860000002</v>
      </c>
      <c r="Y113" s="33">
        <v>15158.68669</v>
      </c>
      <c r="Z113" s="33">
        <v>0</v>
      </c>
      <c r="AA113" s="33">
        <v>0</v>
      </c>
      <c r="AB113" s="33">
        <v>397090131.19999999</v>
      </c>
      <c r="AC113" s="33">
        <v>8320247.5109999999</v>
      </c>
      <c r="AD113" s="33">
        <v>58774.341030000003</v>
      </c>
      <c r="AE113" s="33">
        <v>70686331.569999993</v>
      </c>
      <c r="AF113" s="33">
        <v>1056765315</v>
      </c>
      <c r="AG113" s="33">
        <v>0</v>
      </c>
      <c r="AH113" s="33">
        <v>34955211.390000001</v>
      </c>
      <c r="AI113" s="33">
        <v>271830.6459</v>
      </c>
      <c r="AJ113" s="33">
        <v>0</v>
      </c>
      <c r="AK113" s="33">
        <v>161835265.19999999</v>
      </c>
      <c r="AL113" s="33">
        <v>45950004.189999998</v>
      </c>
      <c r="AM113" s="33">
        <v>125410464.8</v>
      </c>
      <c r="AN113" s="33">
        <v>34729039.5</v>
      </c>
      <c r="AO113" s="33">
        <v>1132663.0930000001</v>
      </c>
      <c r="AP113" s="33">
        <v>44269025.32</v>
      </c>
      <c r="AQ113" s="33">
        <v>0</v>
      </c>
      <c r="AR113" s="33">
        <v>0</v>
      </c>
      <c r="AS113" s="33">
        <v>0</v>
      </c>
      <c r="AT113" s="33">
        <v>624573.02509999997</v>
      </c>
      <c r="AU113" s="33">
        <v>0</v>
      </c>
      <c r="AV113" s="33">
        <v>62132590.710000001</v>
      </c>
      <c r="AW113" s="33">
        <v>0</v>
      </c>
      <c r="AX113" s="33">
        <v>163786885.09999999</v>
      </c>
      <c r="AY113" s="33">
        <v>47760151.100000001</v>
      </c>
      <c r="AZ113" s="33">
        <v>0</v>
      </c>
      <c r="BA113" s="33">
        <v>31781837.260000002</v>
      </c>
      <c r="BB113" s="33">
        <v>0</v>
      </c>
      <c r="BC113" s="33">
        <v>0</v>
      </c>
      <c r="BD113" s="33">
        <v>14265836.34</v>
      </c>
      <c r="BE113" s="33">
        <v>2421091.6549999998</v>
      </c>
      <c r="BI113" s="33">
        <v>110041219.5</v>
      </c>
      <c r="BJ113" s="33">
        <v>17577593.899999999</v>
      </c>
      <c r="BK113" s="33">
        <v>54071239.280000001</v>
      </c>
      <c r="BL113" s="33">
        <v>27100754.440000001</v>
      </c>
    </row>
    <row r="114" spans="1:64" ht="15" customHeight="1" x14ac:dyDescent="0.25">
      <c r="A114" s="35"/>
      <c r="B114" s="33" t="s">
        <v>408</v>
      </c>
      <c r="C114" s="33">
        <v>0</v>
      </c>
      <c r="D114" s="33">
        <v>62554240.950000003</v>
      </c>
      <c r="E114" s="33">
        <v>0</v>
      </c>
      <c r="F114" s="33">
        <v>664035.70490000001</v>
      </c>
      <c r="G114" s="33">
        <v>314371055.19999999</v>
      </c>
      <c r="H114" s="33">
        <v>0</v>
      </c>
      <c r="I114" s="33">
        <v>0</v>
      </c>
      <c r="J114" s="33">
        <v>222919.1023</v>
      </c>
      <c r="K114" s="33">
        <v>490318208.69999999</v>
      </c>
      <c r="L114" s="33">
        <v>2425112.2859999998</v>
      </c>
      <c r="M114" s="33">
        <v>10301685.25</v>
      </c>
      <c r="N114" s="33">
        <v>1838143.3470000001</v>
      </c>
      <c r="O114" s="33">
        <v>54873.419459999997</v>
      </c>
      <c r="P114" s="33">
        <v>0</v>
      </c>
      <c r="Q114" s="33">
        <v>490318208.69999999</v>
      </c>
      <c r="R114" s="33">
        <v>12452447507</v>
      </c>
      <c r="S114" s="33">
        <v>7877854414</v>
      </c>
      <c r="T114" s="33">
        <v>137289949.80000001</v>
      </c>
      <c r="U114" s="33">
        <v>221229.91930000001</v>
      </c>
      <c r="V114" s="33">
        <v>485097.35159999999</v>
      </c>
      <c r="W114" s="33">
        <v>399963656.5</v>
      </c>
      <c r="X114" s="33">
        <v>81320.129079999999</v>
      </c>
      <c r="Y114" s="33">
        <v>24336.736690000002</v>
      </c>
      <c r="Z114" s="33">
        <v>0</v>
      </c>
      <c r="AA114" s="33">
        <v>0</v>
      </c>
      <c r="AB114" s="33">
        <v>729621312.5</v>
      </c>
      <c r="AC114" s="33">
        <v>8242950.7309999997</v>
      </c>
      <c r="AD114" s="33">
        <v>0</v>
      </c>
      <c r="AE114" s="33">
        <v>45866340.579999998</v>
      </c>
      <c r="AF114" s="33">
        <v>1276935951</v>
      </c>
      <c r="AG114" s="33">
        <v>0</v>
      </c>
      <c r="AH114" s="33">
        <v>60267077.659999996</v>
      </c>
      <c r="AI114" s="33">
        <v>0</v>
      </c>
      <c r="AJ114" s="33">
        <v>0</v>
      </c>
      <c r="AK114" s="33">
        <v>255555261.5</v>
      </c>
      <c r="AL114" s="33">
        <v>59423811.649999999</v>
      </c>
      <c r="AM114" s="33">
        <v>369619751.89999998</v>
      </c>
      <c r="AN114" s="33">
        <v>137347545.69999999</v>
      </c>
      <c r="AO114" s="33">
        <v>377946.7475</v>
      </c>
      <c r="AP114" s="33">
        <v>51658882.460000001</v>
      </c>
      <c r="AQ114" s="33">
        <v>0</v>
      </c>
      <c r="AR114" s="33">
        <v>0</v>
      </c>
      <c r="AS114" s="33">
        <v>0</v>
      </c>
      <c r="AT114" s="33">
        <v>297425.46090000001</v>
      </c>
      <c r="AU114" s="33">
        <v>0</v>
      </c>
      <c r="AV114" s="33">
        <v>144633180.19999999</v>
      </c>
      <c r="AW114" s="33">
        <v>0</v>
      </c>
      <c r="AX114" s="33">
        <v>433757351.89999998</v>
      </c>
      <c r="AY114" s="33">
        <v>45653319.859999999</v>
      </c>
      <c r="AZ114" s="33">
        <v>48496.218090000002</v>
      </c>
      <c r="BA114" s="33">
        <v>50000538.909999996</v>
      </c>
      <c r="BB114" s="33">
        <v>0</v>
      </c>
      <c r="BC114" s="33">
        <v>0</v>
      </c>
      <c r="BD114" s="33">
        <v>19500303.940000001</v>
      </c>
      <c r="BE114" s="33">
        <v>2271500.5099999998</v>
      </c>
      <c r="BI114" s="33">
        <v>259275445.90000001</v>
      </c>
      <c r="BJ114" s="33">
        <v>30731714.370000001</v>
      </c>
      <c r="BK114" s="33">
        <v>109215321.40000001</v>
      </c>
      <c r="BL114" s="33">
        <v>0</v>
      </c>
    </row>
    <row r="115" spans="1:64" ht="15" customHeight="1" x14ac:dyDescent="0.25">
      <c r="A115" s="35"/>
      <c r="B115" s="33" t="s">
        <v>409</v>
      </c>
      <c r="C115" s="33">
        <v>2783939.9139999999</v>
      </c>
      <c r="D115" s="33">
        <v>41829373.590000004</v>
      </c>
      <c r="E115" s="33">
        <v>0</v>
      </c>
      <c r="F115" s="33">
        <v>246684.03810000001</v>
      </c>
      <c r="G115" s="33">
        <v>862808632</v>
      </c>
      <c r="H115" s="33">
        <v>0</v>
      </c>
      <c r="I115" s="33">
        <v>0</v>
      </c>
      <c r="J115" s="33">
        <v>681052.63670000003</v>
      </c>
      <c r="K115" s="33">
        <v>310892435.89999998</v>
      </c>
      <c r="L115" s="33">
        <v>135705.86249999999</v>
      </c>
      <c r="M115" s="33">
        <v>8887410.8090000004</v>
      </c>
      <c r="N115" s="33">
        <v>1153725.929</v>
      </c>
      <c r="O115" s="33">
        <v>53553.69066</v>
      </c>
      <c r="P115" s="33">
        <v>0</v>
      </c>
      <c r="Q115" s="33">
        <v>310892435.89999998</v>
      </c>
      <c r="R115" s="33">
        <v>11154495959</v>
      </c>
      <c r="S115" s="33">
        <v>9341914782</v>
      </c>
      <c r="T115" s="33">
        <v>83928093.530000001</v>
      </c>
      <c r="U115" s="33">
        <v>370731.35029999999</v>
      </c>
      <c r="V115" s="33">
        <v>174898.39509999999</v>
      </c>
      <c r="W115" s="33">
        <v>162897035</v>
      </c>
      <c r="X115" s="33">
        <v>49278.03615</v>
      </c>
      <c r="Y115" s="33">
        <v>0</v>
      </c>
      <c r="Z115" s="33">
        <v>0</v>
      </c>
      <c r="AA115" s="33">
        <v>0</v>
      </c>
      <c r="AB115" s="33">
        <v>540183766.39999998</v>
      </c>
      <c r="AC115" s="33">
        <v>10303098.710000001</v>
      </c>
      <c r="AD115" s="33">
        <v>0</v>
      </c>
      <c r="AE115" s="33">
        <v>92805565.849999994</v>
      </c>
      <c r="AF115" s="33">
        <v>1357993064</v>
      </c>
      <c r="AG115" s="33">
        <v>0</v>
      </c>
      <c r="AH115" s="33">
        <v>50241569.579999998</v>
      </c>
      <c r="AI115" s="33">
        <v>74370.186050000004</v>
      </c>
      <c r="AJ115" s="33">
        <v>0</v>
      </c>
      <c r="AK115" s="33">
        <v>187711064.90000001</v>
      </c>
      <c r="AL115" s="33">
        <v>88240753.590000004</v>
      </c>
      <c r="AM115" s="33">
        <v>270922587</v>
      </c>
      <c r="AN115" s="33">
        <v>62168654.43</v>
      </c>
      <c r="AO115" s="33">
        <v>0</v>
      </c>
      <c r="AP115" s="33">
        <v>72829718.579999998</v>
      </c>
      <c r="AQ115" s="33">
        <v>0</v>
      </c>
      <c r="AR115" s="33">
        <v>0</v>
      </c>
      <c r="AS115" s="33">
        <v>0</v>
      </c>
      <c r="AT115" s="33">
        <v>629449.66</v>
      </c>
      <c r="AU115" s="33">
        <v>0</v>
      </c>
      <c r="AV115" s="33">
        <v>122981091.59999999</v>
      </c>
      <c r="AW115" s="33">
        <v>0</v>
      </c>
      <c r="AX115" s="33">
        <v>300848176.80000001</v>
      </c>
      <c r="AY115" s="33">
        <v>59558313.979999997</v>
      </c>
      <c r="AZ115" s="33">
        <v>71894.597089999996</v>
      </c>
      <c r="BA115" s="33">
        <v>74169487.829999998</v>
      </c>
      <c r="BB115" s="33">
        <v>0</v>
      </c>
      <c r="BC115" s="33">
        <v>0</v>
      </c>
      <c r="BD115" s="33">
        <v>19137268.27</v>
      </c>
      <c r="BE115" s="33">
        <v>1148606.0619999999</v>
      </c>
      <c r="BI115" s="33">
        <v>181121426.19999999</v>
      </c>
      <c r="BJ115" s="33">
        <v>24601312.719999999</v>
      </c>
      <c r="BK115" s="33">
        <v>84415445.829999998</v>
      </c>
      <c r="BL115" s="33">
        <v>43577621.149999999</v>
      </c>
    </row>
    <row r="116" spans="1:64" ht="15" customHeight="1" x14ac:dyDescent="0.25">
      <c r="A116" s="35"/>
      <c r="B116" s="33" t="s">
        <v>410</v>
      </c>
      <c r="C116" s="33">
        <v>7926469.8770000003</v>
      </c>
      <c r="D116" s="33">
        <v>113111091.5</v>
      </c>
      <c r="E116" s="33">
        <v>0</v>
      </c>
      <c r="F116" s="33">
        <v>513777.63339999999</v>
      </c>
      <c r="G116" s="33">
        <v>501672842.19999999</v>
      </c>
      <c r="H116" s="33">
        <v>0</v>
      </c>
      <c r="I116" s="33">
        <v>0</v>
      </c>
      <c r="J116" s="33">
        <v>9162838.2880000006</v>
      </c>
      <c r="K116" s="33">
        <v>529268772.80000001</v>
      </c>
      <c r="L116" s="33">
        <v>1609952.4469999999</v>
      </c>
      <c r="M116" s="33">
        <v>14269974.73</v>
      </c>
      <c r="N116" s="33">
        <v>2092365.5379999999</v>
      </c>
      <c r="O116" s="33">
        <v>796599.12800000003</v>
      </c>
      <c r="P116" s="33">
        <v>0</v>
      </c>
      <c r="Q116" s="33">
        <v>529317914.69999999</v>
      </c>
      <c r="R116" s="33">
        <v>26171668726</v>
      </c>
      <c r="S116" s="33">
        <v>16914942621</v>
      </c>
      <c r="T116" s="33">
        <v>179766492.40000001</v>
      </c>
      <c r="U116" s="33">
        <v>695824.37109999999</v>
      </c>
      <c r="V116" s="33">
        <v>477417.22399999999</v>
      </c>
      <c r="W116" s="33">
        <v>436559381.30000001</v>
      </c>
      <c r="X116" s="33">
        <v>96394.846789999996</v>
      </c>
      <c r="Y116" s="33">
        <v>513314.63630000001</v>
      </c>
      <c r="Z116" s="33">
        <v>0</v>
      </c>
      <c r="AA116" s="33">
        <v>0</v>
      </c>
      <c r="AB116" s="33">
        <v>552298480.70000005</v>
      </c>
      <c r="AC116" s="33">
        <v>19294282.02</v>
      </c>
      <c r="AD116" s="33">
        <v>0</v>
      </c>
      <c r="AE116" s="33">
        <v>96375687.709999993</v>
      </c>
      <c r="AF116" s="33">
        <v>1629987546</v>
      </c>
      <c r="AG116" s="33">
        <v>0</v>
      </c>
      <c r="AH116" s="33">
        <v>72053584.319999993</v>
      </c>
      <c r="AI116" s="33">
        <v>0</v>
      </c>
      <c r="AJ116" s="33">
        <v>0</v>
      </c>
      <c r="AK116" s="33">
        <v>199830285.5</v>
      </c>
      <c r="AL116" s="33">
        <v>416997784.60000002</v>
      </c>
      <c r="AM116" s="33">
        <v>329926700.19999999</v>
      </c>
      <c r="AN116" s="33">
        <v>167173856.30000001</v>
      </c>
      <c r="AO116" s="33">
        <v>2323591.156</v>
      </c>
      <c r="AP116" s="33">
        <v>156192930.5</v>
      </c>
      <c r="AQ116" s="33">
        <v>0</v>
      </c>
      <c r="AR116" s="33">
        <v>0</v>
      </c>
      <c r="AS116" s="33">
        <v>0</v>
      </c>
      <c r="AT116" s="33">
        <v>52795.527670000003</v>
      </c>
      <c r="AU116" s="33">
        <v>0</v>
      </c>
      <c r="AV116" s="33">
        <v>136934092.69999999</v>
      </c>
      <c r="AW116" s="33">
        <v>0</v>
      </c>
      <c r="AX116" s="33">
        <v>789307906.70000005</v>
      </c>
      <c r="AY116" s="33">
        <v>64825102.780000001</v>
      </c>
      <c r="AZ116" s="33">
        <v>71604.175229999993</v>
      </c>
      <c r="BA116" s="33">
        <v>36810296.130000003</v>
      </c>
      <c r="BB116" s="33">
        <v>0</v>
      </c>
      <c r="BC116" s="33">
        <v>0</v>
      </c>
      <c r="BD116" s="33">
        <v>28385259.370000001</v>
      </c>
      <c r="BE116" s="33">
        <v>3689072.5109999999</v>
      </c>
      <c r="BI116" s="33">
        <v>293104975.39999998</v>
      </c>
      <c r="BJ116" s="33">
        <v>47138989.789999999</v>
      </c>
      <c r="BK116" s="33">
        <v>79432161.590000004</v>
      </c>
      <c r="BL116" s="33">
        <v>0</v>
      </c>
    </row>
    <row r="117" spans="1:64" ht="15" customHeight="1" x14ac:dyDescent="0.25">
      <c r="A117" s="35"/>
      <c r="B117" s="33" t="s">
        <v>411</v>
      </c>
      <c r="C117" s="33">
        <v>2270964.4670000002</v>
      </c>
      <c r="D117" s="33">
        <v>91198168.010000005</v>
      </c>
      <c r="E117" s="33">
        <v>0</v>
      </c>
      <c r="F117" s="33">
        <v>225715.56659999999</v>
      </c>
      <c r="G117" s="33">
        <v>366381121.5</v>
      </c>
      <c r="H117" s="33">
        <v>0</v>
      </c>
      <c r="I117" s="33">
        <v>0</v>
      </c>
      <c r="J117" s="33">
        <v>357780.42340000003</v>
      </c>
      <c r="K117" s="33">
        <v>500846889</v>
      </c>
      <c r="L117" s="33">
        <v>751071.33059999999</v>
      </c>
      <c r="M117" s="33">
        <v>14037710.800000001</v>
      </c>
      <c r="N117" s="33">
        <v>3556497.45</v>
      </c>
      <c r="O117" s="33">
        <v>576179.96250000002</v>
      </c>
      <c r="P117" s="33">
        <v>0</v>
      </c>
      <c r="Q117" s="33">
        <v>500675809.5</v>
      </c>
      <c r="R117" s="33">
        <v>21232613518</v>
      </c>
      <c r="S117" s="33">
        <v>11076976266</v>
      </c>
      <c r="T117" s="33">
        <v>131654053.40000001</v>
      </c>
      <c r="U117" s="33">
        <v>2167690.6979999999</v>
      </c>
      <c r="V117" s="33">
        <v>66594022.460000001</v>
      </c>
      <c r="W117" s="33">
        <v>356666801.39999998</v>
      </c>
      <c r="X117" s="33">
        <v>12411.33779</v>
      </c>
      <c r="Y117" s="33">
        <v>270871.01169999997</v>
      </c>
      <c r="Z117" s="33">
        <v>0</v>
      </c>
      <c r="AA117" s="33">
        <v>0</v>
      </c>
      <c r="AB117" s="33">
        <v>393813295.10000002</v>
      </c>
      <c r="AC117" s="33">
        <v>24687888.66</v>
      </c>
      <c r="AD117" s="33">
        <v>0</v>
      </c>
      <c r="AE117" s="33">
        <v>50937671.520000003</v>
      </c>
      <c r="AF117" s="33">
        <v>1749660456</v>
      </c>
      <c r="AG117" s="33">
        <v>0</v>
      </c>
      <c r="AH117" s="33">
        <v>57385795.920000002</v>
      </c>
      <c r="AI117" s="33">
        <v>0</v>
      </c>
      <c r="AJ117" s="33">
        <v>0</v>
      </c>
      <c r="AK117" s="33">
        <v>162205964.69999999</v>
      </c>
      <c r="AL117" s="33">
        <v>123101057</v>
      </c>
      <c r="AM117" s="33">
        <v>266898960.90000001</v>
      </c>
      <c r="AN117" s="33">
        <v>139740741.5</v>
      </c>
      <c r="AO117" s="33">
        <v>580090.07979999995</v>
      </c>
      <c r="AP117" s="33">
        <v>117778434.59999999</v>
      </c>
      <c r="AQ117" s="33">
        <v>0</v>
      </c>
      <c r="AR117" s="33">
        <v>0</v>
      </c>
      <c r="AS117" s="33">
        <v>0</v>
      </c>
      <c r="AT117" s="33">
        <v>2261095.5589999999</v>
      </c>
      <c r="AU117" s="33">
        <v>0</v>
      </c>
      <c r="AV117" s="33">
        <v>111297664.8</v>
      </c>
      <c r="AW117" s="33">
        <v>0</v>
      </c>
      <c r="AX117" s="33">
        <v>588027467.70000005</v>
      </c>
      <c r="AY117" s="33">
        <v>49585307.5</v>
      </c>
      <c r="AZ117" s="33">
        <v>52139.623079999998</v>
      </c>
      <c r="BA117" s="33">
        <v>26680816.57</v>
      </c>
      <c r="BB117" s="33">
        <v>0</v>
      </c>
      <c r="BC117" s="33">
        <v>0</v>
      </c>
      <c r="BD117" s="33">
        <v>26250863.010000002</v>
      </c>
      <c r="BE117" s="33">
        <v>3086010.554</v>
      </c>
      <c r="BI117" s="33">
        <v>285858436.39999998</v>
      </c>
      <c r="BJ117" s="33">
        <v>43668208.310000002</v>
      </c>
      <c r="BK117" s="33">
        <v>88026919.969999999</v>
      </c>
      <c r="BL117" s="33">
        <v>0</v>
      </c>
    </row>
    <row r="118" spans="1:64" ht="15" customHeight="1" x14ac:dyDescent="0.25">
      <c r="A118" s="35"/>
      <c r="B118" s="33" t="s">
        <v>412</v>
      </c>
      <c r="C118" s="33">
        <v>0</v>
      </c>
      <c r="D118" s="33">
        <v>81456420.900000006</v>
      </c>
      <c r="E118" s="33">
        <v>0</v>
      </c>
      <c r="F118" s="33">
        <v>495826.94459999999</v>
      </c>
      <c r="G118" s="33">
        <v>759582827.5</v>
      </c>
      <c r="H118" s="33">
        <v>0</v>
      </c>
      <c r="I118" s="33">
        <v>0</v>
      </c>
      <c r="J118" s="33">
        <v>168164.58859999999</v>
      </c>
      <c r="K118" s="33">
        <v>456018184.19999999</v>
      </c>
      <c r="L118" s="33">
        <v>1067843.8489999999</v>
      </c>
      <c r="M118" s="33">
        <v>12328151.060000001</v>
      </c>
      <c r="N118" s="33">
        <v>1011531.958</v>
      </c>
      <c r="O118" s="33">
        <v>115151.1756</v>
      </c>
      <c r="P118" s="33">
        <v>0</v>
      </c>
      <c r="Q118" s="33">
        <v>456018184.19999999</v>
      </c>
      <c r="R118" s="33">
        <v>19569171532</v>
      </c>
      <c r="S118" s="33">
        <v>15503444082</v>
      </c>
      <c r="T118" s="33">
        <v>112873977.09999999</v>
      </c>
      <c r="U118" s="33">
        <v>1960799.821</v>
      </c>
      <c r="V118" s="33">
        <v>54520074.439999998</v>
      </c>
      <c r="W118" s="33">
        <v>314819240.60000002</v>
      </c>
      <c r="X118" s="33">
        <v>29726.297210000001</v>
      </c>
      <c r="Y118" s="33">
        <v>314258.56770000001</v>
      </c>
      <c r="Z118" s="33">
        <v>0</v>
      </c>
      <c r="AA118" s="33">
        <v>9077.9544590000005</v>
      </c>
      <c r="AB118" s="33">
        <v>464026435.30000001</v>
      </c>
      <c r="AC118" s="33">
        <v>22080992.559999999</v>
      </c>
      <c r="AD118" s="33">
        <v>0</v>
      </c>
      <c r="AE118" s="33">
        <v>46706174.270000003</v>
      </c>
      <c r="AF118" s="33">
        <v>1795139021</v>
      </c>
      <c r="AG118" s="33">
        <v>0</v>
      </c>
      <c r="AH118" s="33">
        <v>58739254.219999999</v>
      </c>
      <c r="AI118" s="33">
        <v>0</v>
      </c>
      <c r="AJ118" s="33">
        <v>0</v>
      </c>
      <c r="AK118" s="33">
        <v>179043807.90000001</v>
      </c>
      <c r="AL118" s="33">
        <v>128299029.8</v>
      </c>
      <c r="AM118" s="33">
        <v>278208048</v>
      </c>
      <c r="AN118" s="33">
        <v>119225160</v>
      </c>
      <c r="AO118" s="33">
        <v>1790680.074</v>
      </c>
      <c r="AP118" s="33">
        <v>107107327.09999999</v>
      </c>
      <c r="AQ118" s="33">
        <v>0</v>
      </c>
      <c r="AR118" s="33">
        <v>0</v>
      </c>
      <c r="AS118" s="33">
        <v>0</v>
      </c>
      <c r="AT118" s="33">
        <v>225306.21160000001</v>
      </c>
      <c r="AU118" s="33">
        <v>0</v>
      </c>
      <c r="AV118" s="33">
        <v>114804802.90000001</v>
      </c>
      <c r="AW118" s="33">
        <v>0</v>
      </c>
      <c r="AX118" s="33">
        <v>547433814.70000005</v>
      </c>
      <c r="AY118" s="33">
        <v>82707123.010000005</v>
      </c>
      <c r="AZ118" s="33">
        <v>0</v>
      </c>
      <c r="BA118" s="33">
        <v>37206607.990000002</v>
      </c>
      <c r="BB118" s="33">
        <v>0</v>
      </c>
      <c r="BC118" s="33">
        <v>0</v>
      </c>
      <c r="BD118" s="33">
        <v>26248431.649999999</v>
      </c>
      <c r="BE118" s="33">
        <v>1054645.071</v>
      </c>
      <c r="BI118" s="33">
        <v>257683572.09999999</v>
      </c>
      <c r="BJ118" s="33">
        <v>39274682.030000001</v>
      </c>
      <c r="BK118" s="33">
        <v>83031110.540000007</v>
      </c>
      <c r="BL118" s="33">
        <v>86493088.469999999</v>
      </c>
    </row>
    <row r="119" spans="1:64" ht="15" customHeight="1" x14ac:dyDescent="0.25">
      <c r="A119" s="35"/>
      <c r="B119" s="33" t="s">
        <v>413</v>
      </c>
      <c r="C119" s="33">
        <v>907251.20180000004</v>
      </c>
      <c r="D119" s="33">
        <v>69753668.760000005</v>
      </c>
      <c r="E119" s="33">
        <v>0</v>
      </c>
      <c r="F119" s="33">
        <v>484000.45659999998</v>
      </c>
      <c r="G119" s="33">
        <v>290991304.80000001</v>
      </c>
      <c r="H119" s="33">
        <v>0</v>
      </c>
      <c r="I119" s="33">
        <v>0</v>
      </c>
      <c r="J119" s="33">
        <v>280209.78330000001</v>
      </c>
      <c r="K119" s="33">
        <v>646635923.79999995</v>
      </c>
      <c r="L119" s="33">
        <v>495048449.89999998</v>
      </c>
      <c r="M119" s="33">
        <v>9044927.9230000004</v>
      </c>
      <c r="N119" s="33">
        <v>1238222.399</v>
      </c>
      <c r="O119" s="33">
        <v>1351092.2949999999</v>
      </c>
      <c r="P119" s="33">
        <v>0</v>
      </c>
      <c r="Q119" s="33">
        <v>646735804.89999998</v>
      </c>
      <c r="R119" s="33">
        <v>27434253663</v>
      </c>
      <c r="S119" s="33">
        <v>9322821892</v>
      </c>
      <c r="T119" s="33">
        <v>115095420.59999999</v>
      </c>
      <c r="U119" s="33">
        <v>1777998.432</v>
      </c>
      <c r="V119" s="33">
        <v>984790.49490000005</v>
      </c>
      <c r="W119" s="33">
        <v>706449537.70000005</v>
      </c>
      <c r="X119" s="33">
        <v>16413.128209999999</v>
      </c>
      <c r="Y119" s="33">
        <v>103360.7298</v>
      </c>
      <c r="Z119" s="33">
        <v>0</v>
      </c>
      <c r="AA119" s="33">
        <v>0</v>
      </c>
      <c r="AB119" s="33">
        <v>621817112.5</v>
      </c>
      <c r="AC119" s="33">
        <v>12180113.93</v>
      </c>
      <c r="AD119" s="33">
        <v>0</v>
      </c>
      <c r="AE119" s="33">
        <v>67503349.370000005</v>
      </c>
      <c r="AF119" s="33">
        <v>1338440642</v>
      </c>
      <c r="AG119" s="33">
        <v>0</v>
      </c>
      <c r="AH119" s="33">
        <v>73911790.939999998</v>
      </c>
      <c r="AI119" s="33">
        <v>0</v>
      </c>
      <c r="AJ119" s="33">
        <v>0</v>
      </c>
      <c r="AK119" s="33">
        <v>264031847.69999999</v>
      </c>
      <c r="AL119" s="33">
        <v>95055157.969999999</v>
      </c>
      <c r="AM119" s="33">
        <v>1282703869</v>
      </c>
      <c r="AN119" s="33">
        <v>193531206.40000001</v>
      </c>
      <c r="AO119" s="33">
        <v>1727684.7960000001</v>
      </c>
      <c r="AP119" s="33">
        <v>124710255</v>
      </c>
      <c r="AQ119" s="33">
        <v>0</v>
      </c>
      <c r="AR119" s="33">
        <v>0</v>
      </c>
      <c r="AS119" s="33">
        <v>0</v>
      </c>
      <c r="AT119" s="33">
        <v>168397.65470000001</v>
      </c>
      <c r="AU119" s="33">
        <v>0</v>
      </c>
      <c r="AV119" s="33">
        <v>154157340.90000001</v>
      </c>
      <c r="AW119" s="33">
        <v>0</v>
      </c>
      <c r="AX119" s="33">
        <v>998524048.10000002</v>
      </c>
      <c r="AY119" s="33">
        <v>40560222.240000002</v>
      </c>
      <c r="AZ119" s="33">
        <v>60774.071089999998</v>
      </c>
      <c r="BA119" s="33">
        <v>57087592.240000002</v>
      </c>
      <c r="BB119" s="33">
        <v>0</v>
      </c>
      <c r="BC119" s="33">
        <v>0</v>
      </c>
      <c r="BD119" s="33">
        <v>21967033.780000001</v>
      </c>
      <c r="BE119" s="33">
        <v>592898.66249999998</v>
      </c>
      <c r="BI119" s="33">
        <v>362853367.60000002</v>
      </c>
      <c r="BJ119" s="33">
        <v>36782437.659999996</v>
      </c>
      <c r="BK119" s="33">
        <v>172582671.90000001</v>
      </c>
      <c r="BL119" s="33">
        <v>75741592.269999996</v>
      </c>
    </row>
    <row r="120" spans="1:64" ht="15" customHeight="1" x14ac:dyDescent="0.25">
      <c r="A120" s="35"/>
      <c r="B120" s="33" t="s">
        <v>414</v>
      </c>
      <c r="C120" s="33">
        <v>4079501.8130000001</v>
      </c>
      <c r="D120" s="33">
        <v>89287293.099999994</v>
      </c>
      <c r="E120" s="33">
        <v>0</v>
      </c>
      <c r="F120" s="33">
        <v>779770.06510000001</v>
      </c>
      <c r="G120" s="33">
        <v>234991420.40000001</v>
      </c>
      <c r="H120" s="33">
        <v>0</v>
      </c>
      <c r="I120" s="33">
        <v>0</v>
      </c>
      <c r="J120" s="33">
        <v>1473551.8330000001</v>
      </c>
      <c r="K120" s="33">
        <v>669359180.39999998</v>
      </c>
      <c r="L120" s="33">
        <v>445695248.89999998</v>
      </c>
      <c r="M120" s="33">
        <v>6113919.5860000001</v>
      </c>
      <c r="N120" s="33">
        <v>2300488.9959999998</v>
      </c>
      <c r="O120" s="33">
        <v>1540457.605</v>
      </c>
      <c r="P120" s="33">
        <v>0</v>
      </c>
      <c r="Q120" s="33">
        <v>669359180.39999998</v>
      </c>
      <c r="R120" s="33">
        <v>26540285874</v>
      </c>
      <c r="S120" s="33">
        <v>8826646582</v>
      </c>
      <c r="T120" s="33">
        <v>247041988.59999999</v>
      </c>
      <c r="U120" s="33">
        <v>4379472.8679999998</v>
      </c>
      <c r="V120" s="33">
        <v>675691.70499999996</v>
      </c>
      <c r="W120" s="33">
        <v>740533711.20000005</v>
      </c>
      <c r="X120" s="33">
        <v>7657.4990070000003</v>
      </c>
      <c r="Y120" s="33">
        <v>317330.81150000001</v>
      </c>
      <c r="Z120" s="33">
        <v>0</v>
      </c>
      <c r="AA120" s="33">
        <v>0</v>
      </c>
      <c r="AB120" s="33">
        <v>587583176.79999995</v>
      </c>
      <c r="AC120" s="33">
        <v>22039424.73</v>
      </c>
      <c r="AD120" s="33">
        <v>468038.01400000002</v>
      </c>
      <c r="AE120" s="33">
        <v>43983089.460000001</v>
      </c>
      <c r="AF120" s="33">
        <v>1501050489</v>
      </c>
      <c r="AG120" s="33">
        <v>0</v>
      </c>
      <c r="AH120" s="33">
        <v>82624846.209999993</v>
      </c>
      <c r="AI120" s="33">
        <v>0</v>
      </c>
      <c r="AJ120" s="33">
        <v>0</v>
      </c>
      <c r="AK120" s="33">
        <v>347285668.60000002</v>
      </c>
      <c r="AL120" s="33">
        <v>110672203.3</v>
      </c>
      <c r="AM120" s="33">
        <v>502623392.69999999</v>
      </c>
      <c r="AN120" s="33">
        <v>167914375.19999999</v>
      </c>
      <c r="AO120" s="33">
        <v>1963177.706</v>
      </c>
      <c r="AP120" s="33">
        <v>83785104.230000004</v>
      </c>
      <c r="AQ120" s="33">
        <v>0</v>
      </c>
      <c r="AR120" s="33">
        <v>0</v>
      </c>
      <c r="AS120" s="33">
        <v>0</v>
      </c>
      <c r="AT120" s="33">
        <v>44933.778590000002</v>
      </c>
      <c r="AU120" s="33">
        <v>0</v>
      </c>
      <c r="AV120" s="33">
        <v>185267415</v>
      </c>
      <c r="AW120" s="33">
        <v>14087.073909999999</v>
      </c>
      <c r="AX120" s="33">
        <v>1154615036</v>
      </c>
      <c r="AY120" s="33">
        <v>24484069.91</v>
      </c>
      <c r="AZ120" s="33">
        <v>98140.775399999999</v>
      </c>
      <c r="BA120" s="33">
        <v>64012980.280000001</v>
      </c>
      <c r="BB120" s="33">
        <v>0</v>
      </c>
      <c r="BC120" s="33">
        <v>0</v>
      </c>
      <c r="BD120" s="33">
        <v>23355984.140000001</v>
      </c>
      <c r="BE120" s="33">
        <v>469110.45909999998</v>
      </c>
      <c r="BI120" s="33">
        <v>390011073.39999998</v>
      </c>
      <c r="BJ120" s="33">
        <v>35797303.530000001</v>
      </c>
      <c r="BK120" s="33">
        <v>187112823.90000001</v>
      </c>
      <c r="BL120" s="33">
        <v>80803218.859999999</v>
      </c>
    </row>
    <row r="121" spans="1:64" ht="15" customHeight="1" x14ac:dyDescent="0.25">
      <c r="A121" s="35"/>
      <c r="B121" s="33" t="s">
        <v>415</v>
      </c>
      <c r="C121" s="33">
        <v>587373.25219999999</v>
      </c>
      <c r="D121" s="33">
        <v>103562500.5</v>
      </c>
      <c r="E121" s="33">
        <v>0</v>
      </c>
      <c r="F121" s="33">
        <v>668903.28370000003</v>
      </c>
      <c r="G121" s="33">
        <v>995105626.39999998</v>
      </c>
      <c r="H121" s="33">
        <v>0</v>
      </c>
      <c r="I121" s="33">
        <v>0</v>
      </c>
      <c r="J121" s="33">
        <v>1124540.9920000001</v>
      </c>
      <c r="K121" s="33">
        <v>737578870</v>
      </c>
      <c r="L121" s="33">
        <v>675214640</v>
      </c>
      <c r="M121" s="33">
        <v>12657635.74</v>
      </c>
      <c r="N121" s="33">
        <v>3845814.2889999999</v>
      </c>
      <c r="O121" s="33">
        <v>1349111.3030000001</v>
      </c>
      <c r="P121" s="33">
        <v>0</v>
      </c>
      <c r="Q121" s="33">
        <v>737681885.20000005</v>
      </c>
      <c r="R121" s="33">
        <v>26908573895</v>
      </c>
      <c r="S121" s="33">
        <v>35117278739</v>
      </c>
      <c r="T121" s="33">
        <v>120194305.2</v>
      </c>
      <c r="U121" s="33">
        <v>4311551.7920000004</v>
      </c>
      <c r="V121" s="33">
        <v>110768.6458</v>
      </c>
      <c r="W121" s="33">
        <v>903043050</v>
      </c>
      <c r="X121" s="33">
        <v>11269.94587</v>
      </c>
      <c r="Y121" s="33">
        <v>209520.7954</v>
      </c>
      <c r="Z121" s="33">
        <v>0</v>
      </c>
      <c r="AA121" s="33">
        <v>0</v>
      </c>
      <c r="AB121" s="33">
        <v>694519203.60000002</v>
      </c>
      <c r="AC121" s="33">
        <v>14360886.359999999</v>
      </c>
      <c r="AD121" s="33">
        <v>0</v>
      </c>
      <c r="AE121" s="33">
        <v>63546615.68</v>
      </c>
      <c r="AF121" s="33">
        <v>2174819806</v>
      </c>
      <c r="AG121" s="33">
        <v>0</v>
      </c>
      <c r="AH121" s="33">
        <v>98646767</v>
      </c>
      <c r="AI121" s="33">
        <v>149667.0667</v>
      </c>
      <c r="AJ121" s="33">
        <v>0</v>
      </c>
      <c r="AK121" s="33">
        <v>533112808.89999998</v>
      </c>
      <c r="AL121" s="33">
        <v>122497209.2</v>
      </c>
      <c r="AM121" s="33">
        <v>628068929.70000005</v>
      </c>
      <c r="AN121" s="33">
        <v>233395873.09999999</v>
      </c>
      <c r="AO121" s="33">
        <v>1686592.1189999999</v>
      </c>
      <c r="AP121" s="33">
        <v>162031754.30000001</v>
      </c>
      <c r="AQ121" s="33">
        <v>0</v>
      </c>
      <c r="AR121" s="33">
        <v>0</v>
      </c>
      <c r="AS121" s="33">
        <v>0</v>
      </c>
      <c r="AT121" s="33">
        <v>260861.87580000001</v>
      </c>
      <c r="AU121" s="33">
        <v>0</v>
      </c>
      <c r="AV121" s="33">
        <v>150340961.59999999</v>
      </c>
      <c r="AW121" s="33">
        <v>0</v>
      </c>
      <c r="AX121" s="33">
        <v>969197539.39999998</v>
      </c>
      <c r="AY121" s="33">
        <v>66984160.490000002</v>
      </c>
      <c r="AZ121" s="33">
        <v>99163.693899999998</v>
      </c>
      <c r="BA121" s="33">
        <v>74104838.700000003</v>
      </c>
      <c r="BB121" s="33">
        <v>0</v>
      </c>
      <c r="BC121" s="33">
        <v>0</v>
      </c>
      <c r="BD121" s="33">
        <v>34874122.840000004</v>
      </c>
      <c r="BE121" s="33">
        <v>1827271.074</v>
      </c>
      <c r="BI121" s="33">
        <v>408527345.10000002</v>
      </c>
      <c r="BJ121" s="33">
        <v>59063841.75</v>
      </c>
      <c r="BK121" s="33">
        <v>377537895.60000002</v>
      </c>
      <c r="BL121" s="33">
        <v>0</v>
      </c>
    </row>
    <row r="122" spans="1:64" ht="15" customHeight="1" x14ac:dyDescent="0.25">
      <c r="A122" s="35"/>
      <c r="B122" s="33" t="s">
        <v>416</v>
      </c>
      <c r="C122" s="33">
        <v>2524952.2560000001</v>
      </c>
      <c r="D122" s="33">
        <v>52820519.770000003</v>
      </c>
      <c r="E122" s="33">
        <v>0</v>
      </c>
      <c r="F122" s="33">
        <v>191662.43650000001</v>
      </c>
      <c r="G122" s="33">
        <v>247527478.09999999</v>
      </c>
      <c r="H122" s="33">
        <v>0</v>
      </c>
      <c r="I122" s="33">
        <v>0</v>
      </c>
      <c r="J122" s="33">
        <v>600194.87300000002</v>
      </c>
      <c r="K122" s="33">
        <v>591212137.10000002</v>
      </c>
      <c r="L122" s="33">
        <v>367035508.69999999</v>
      </c>
      <c r="M122" s="33">
        <v>16371618.949999999</v>
      </c>
      <c r="N122" s="33">
        <v>774078.62439999997</v>
      </c>
      <c r="O122" s="33">
        <v>974980.02749999997</v>
      </c>
      <c r="P122" s="33">
        <v>0</v>
      </c>
      <c r="Q122" s="33">
        <v>591212137.10000002</v>
      </c>
      <c r="R122" s="33">
        <v>22117538204</v>
      </c>
      <c r="S122" s="33">
        <v>7578074596</v>
      </c>
      <c r="T122" s="33">
        <v>82637025.269999996</v>
      </c>
      <c r="U122" s="33">
        <v>2066549.554</v>
      </c>
      <c r="V122" s="33">
        <v>17116.838589999999</v>
      </c>
      <c r="W122" s="33">
        <v>499241526</v>
      </c>
      <c r="X122" s="33">
        <v>45156.976730000002</v>
      </c>
      <c r="Y122" s="33">
        <v>110300.978</v>
      </c>
      <c r="Z122" s="33">
        <v>0</v>
      </c>
      <c r="AA122" s="33">
        <v>0</v>
      </c>
      <c r="AB122" s="33">
        <v>478181756</v>
      </c>
      <c r="AC122" s="33">
        <v>11332365.390000001</v>
      </c>
      <c r="AD122" s="33">
        <v>55189.319580000003</v>
      </c>
      <c r="AE122" s="33">
        <v>38343328.840000004</v>
      </c>
      <c r="AF122" s="33">
        <v>2609726380</v>
      </c>
      <c r="AG122" s="33">
        <v>0</v>
      </c>
      <c r="AH122" s="33">
        <v>73628650.269999996</v>
      </c>
      <c r="AI122" s="33">
        <v>0</v>
      </c>
      <c r="AJ122" s="33">
        <v>0</v>
      </c>
      <c r="AK122" s="33">
        <v>191329335.69999999</v>
      </c>
      <c r="AL122" s="33">
        <v>86993642.180000007</v>
      </c>
      <c r="AM122" s="33">
        <v>443919351.39999998</v>
      </c>
      <c r="AN122" s="33">
        <v>78239813.829999998</v>
      </c>
      <c r="AO122" s="33">
        <v>1953127.162</v>
      </c>
      <c r="AP122" s="33">
        <v>251749959.80000001</v>
      </c>
      <c r="AQ122" s="33">
        <v>0</v>
      </c>
      <c r="AR122" s="33">
        <v>0</v>
      </c>
      <c r="AS122" s="33">
        <v>0</v>
      </c>
      <c r="AT122" s="33">
        <v>405094.22769999999</v>
      </c>
      <c r="AU122" s="33">
        <v>0</v>
      </c>
      <c r="AV122" s="33">
        <v>116137444.09999999</v>
      </c>
      <c r="AW122" s="33">
        <v>0</v>
      </c>
      <c r="AX122" s="33">
        <v>639693842.29999995</v>
      </c>
      <c r="AY122" s="33">
        <v>44892809.719999999</v>
      </c>
      <c r="AZ122" s="33">
        <v>0</v>
      </c>
      <c r="BA122" s="33">
        <v>48366340.530000001</v>
      </c>
      <c r="BB122" s="33">
        <v>0</v>
      </c>
      <c r="BC122" s="33">
        <v>0</v>
      </c>
      <c r="BD122" s="33">
        <v>46844172.960000001</v>
      </c>
      <c r="BE122" s="33">
        <v>469127.42879999999</v>
      </c>
      <c r="BI122" s="33">
        <v>374948194.60000002</v>
      </c>
      <c r="BJ122" s="33">
        <v>45715393.880000003</v>
      </c>
      <c r="BK122" s="33">
        <v>452030445.5</v>
      </c>
      <c r="BL122" s="33">
        <v>81057650.519999996</v>
      </c>
    </row>
    <row r="123" spans="1:64" ht="15" customHeight="1" x14ac:dyDescent="0.25">
      <c r="A123" s="35"/>
      <c r="B123" s="33" t="s">
        <v>417</v>
      </c>
      <c r="C123" s="33">
        <v>1597686.9129999999</v>
      </c>
      <c r="D123" s="33">
        <v>86909089.769999996</v>
      </c>
      <c r="E123" s="33">
        <v>0</v>
      </c>
      <c r="F123" s="33">
        <v>38242.073080000002</v>
      </c>
      <c r="G123" s="33">
        <v>330157827.80000001</v>
      </c>
      <c r="H123" s="33">
        <v>0</v>
      </c>
      <c r="I123" s="33">
        <v>0</v>
      </c>
      <c r="J123" s="33">
        <v>223260.68090000001</v>
      </c>
      <c r="K123" s="33">
        <v>593639817.89999998</v>
      </c>
      <c r="L123" s="33">
        <v>674123320.79999995</v>
      </c>
      <c r="M123" s="33">
        <v>14416153.960000001</v>
      </c>
      <c r="N123" s="33">
        <v>2298362.92</v>
      </c>
      <c r="O123" s="33">
        <v>1312004.067</v>
      </c>
      <c r="P123" s="33">
        <v>0</v>
      </c>
      <c r="Q123" s="33">
        <v>593639817.89999998</v>
      </c>
      <c r="R123" s="33">
        <v>33857912052</v>
      </c>
      <c r="S123" s="33">
        <v>19210941305</v>
      </c>
      <c r="T123" s="33">
        <v>179162315.09999999</v>
      </c>
      <c r="U123" s="33">
        <v>8692736.1349999998</v>
      </c>
      <c r="V123" s="33">
        <v>487714.20899999997</v>
      </c>
      <c r="W123" s="33">
        <v>571169059.70000005</v>
      </c>
      <c r="X123" s="33">
        <v>11972.389230000001</v>
      </c>
      <c r="Y123" s="33">
        <v>179862.46030000001</v>
      </c>
      <c r="Z123" s="33">
        <v>0</v>
      </c>
      <c r="AA123" s="33">
        <v>9306.7939170000009</v>
      </c>
      <c r="AB123" s="33">
        <v>701331252.89999998</v>
      </c>
      <c r="AC123" s="33">
        <v>23218674.140000001</v>
      </c>
      <c r="AD123" s="33">
        <v>0</v>
      </c>
      <c r="AE123" s="33">
        <v>57143956.280000001</v>
      </c>
      <c r="AF123" s="33">
        <v>1856264631</v>
      </c>
      <c r="AG123" s="33">
        <v>0</v>
      </c>
      <c r="AH123" s="33">
        <v>80910881.120000005</v>
      </c>
      <c r="AI123" s="33">
        <v>0</v>
      </c>
      <c r="AJ123" s="33">
        <v>0</v>
      </c>
      <c r="AK123" s="33">
        <v>291889356.60000002</v>
      </c>
      <c r="AL123" s="33">
        <v>136863922.09999999</v>
      </c>
      <c r="AM123" s="33">
        <v>581864835.10000002</v>
      </c>
      <c r="AN123" s="33">
        <v>235517151.19999999</v>
      </c>
      <c r="AO123" s="33">
        <v>1082168.537</v>
      </c>
      <c r="AP123" s="33">
        <v>130206055.90000001</v>
      </c>
      <c r="AQ123" s="33">
        <v>0</v>
      </c>
      <c r="AR123" s="33">
        <v>0</v>
      </c>
      <c r="AS123" s="33">
        <v>0</v>
      </c>
      <c r="AT123" s="33">
        <v>3778178.2239999999</v>
      </c>
      <c r="AU123" s="33">
        <v>0</v>
      </c>
      <c r="AV123" s="33">
        <v>172617242.69999999</v>
      </c>
      <c r="AW123" s="33">
        <v>0</v>
      </c>
      <c r="AX123" s="33">
        <v>1213276295</v>
      </c>
      <c r="AY123" s="33">
        <v>60149388.880000003</v>
      </c>
      <c r="AZ123" s="33">
        <v>0</v>
      </c>
      <c r="BA123" s="33">
        <v>50821328.280000001</v>
      </c>
      <c r="BB123" s="33">
        <v>0</v>
      </c>
      <c r="BC123" s="33">
        <v>0</v>
      </c>
      <c r="BD123" s="33">
        <v>28554344.390000001</v>
      </c>
      <c r="BE123" s="33">
        <v>2766439.7680000002</v>
      </c>
      <c r="BI123" s="33">
        <v>383426272.39999998</v>
      </c>
      <c r="BJ123" s="33">
        <v>41025456</v>
      </c>
      <c r="BK123" s="33">
        <v>169029200.30000001</v>
      </c>
      <c r="BL123" s="33">
        <v>55655884.060000002</v>
      </c>
    </row>
    <row r="124" spans="1:64" ht="15" customHeight="1" x14ac:dyDescent="0.25">
      <c r="A124" s="35"/>
      <c r="B124" s="33" t="s">
        <v>418</v>
      </c>
      <c r="C124" s="33">
        <v>3711126.7209999999</v>
      </c>
      <c r="D124" s="33">
        <v>115818501</v>
      </c>
      <c r="E124" s="33">
        <v>0</v>
      </c>
      <c r="F124" s="33">
        <v>214214.96590000001</v>
      </c>
      <c r="G124" s="33">
        <v>676866939.60000002</v>
      </c>
      <c r="H124" s="33">
        <v>0</v>
      </c>
      <c r="I124" s="33">
        <v>116087.03539999999</v>
      </c>
      <c r="J124" s="33">
        <v>647501.7709</v>
      </c>
      <c r="K124" s="33">
        <v>573147552.20000005</v>
      </c>
      <c r="L124" s="33">
        <v>582510404.5</v>
      </c>
      <c r="M124" s="33">
        <v>6911504.5949999997</v>
      </c>
      <c r="N124" s="33">
        <v>1672216.2350000001</v>
      </c>
      <c r="O124" s="33">
        <v>1856405.1459999999</v>
      </c>
      <c r="P124" s="33">
        <v>0</v>
      </c>
      <c r="Q124" s="33">
        <v>573147552.20000005</v>
      </c>
      <c r="R124" s="33">
        <v>24975939762</v>
      </c>
      <c r="S124" s="33">
        <v>20806525722</v>
      </c>
      <c r="T124" s="33">
        <v>236533741.09999999</v>
      </c>
      <c r="U124" s="33">
        <v>83403146.379999995</v>
      </c>
      <c r="V124" s="33">
        <v>865104.86399999994</v>
      </c>
      <c r="W124" s="33">
        <v>462721689</v>
      </c>
      <c r="X124" s="33">
        <v>34182.45362</v>
      </c>
      <c r="Y124" s="33">
        <v>95977.977360000004</v>
      </c>
      <c r="Z124" s="33">
        <v>0</v>
      </c>
      <c r="AA124" s="33">
        <v>10671.265579999999</v>
      </c>
      <c r="AB124" s="33">
        <v>702631029.5</v>
      </c>
      <c r="AC124" s="33">
        <v>26931394.149999999</v>
      </c>
      <c r="AD124" s="33">
        <v>0</v>
      </c>
      <c r="AE124" s="33">
        <v>69236171.379999995</v>
      </c>
      <c r="AF124" s="33">
        <v>1997206518</v>
      </c>
      <c r="AG124" s="33">
        <v>0</v>
      </c>
      <c r="AH124" s="33">
        <v>110600711.40000001</v>
      </c>
      <c r="AI124" s="33">
        <v>0</v>
      </c>
      <c r="AJ124" s="33">
        <v>0</v>
      </c>
      <c r="AK124" s="33">
        <v>367456888.69999999</v>
      </c>
      <c r="AL124" s="33">
        <v>162947229</v>
      </c>
      <c r="AM124" s="33">
        <v>216597310</v>
      </c>
      <c r="AN124" s="33">
        <v>187088384.69999999</v>
      </c>
      <c r="AO124" s="33">
        <v>3171319.8169999998</v>
      </c>
      <c r="AP124" s="33">
        <v>119536185.2</v>
      </c>
      <c r="AQ124" s="33">
        <v>0</v>
      </c>
      <c r="AR124" s="33">
        <v>0</v>
      </c>
      <c r="AS124" s="33">
        <v>0</v>
      </c>
      <c r="AT124" s="33">
        <v>557836.32330000005</v>
      </c>
      <c r="AU124" s="33">
        <v>0</v>
      </c>
      <c r="AV124" s="33">
        <v>171376704.19999999</v>
      </c>
      <c r="AW124" s="33">
        <v>15037.823979999999</v>
      </c>
      <c r="AX124" s="33">
        <v>1035002617</v>
      </c>
      <c r="AY124" s="33">
        <v>71066852.189999998</v>
      </c>
      <c r="AZ124" s="33">
        <v>0</v>
      </c>
      <c r="BA124" s="33">
        <v>92193015.640000001</v>
      </c>
      <c r="BB124" s="33">
        <v>0</v>
      </c>
      <c r="BC124" s="33">
        <v>0</v>
      </c>
      <c r="BD124" s="33">
        <v>30440276.489999998</v>
      </c>
      <c r="BE124" s="33">
        <v>2551534.253</v>
      </c>
      <c r="BI124" s="33">
        <v>327056410</v>
      </c>
      <c r="BJ124" s="33">
        <v>49655333.880000003</v>
      </c>
      <c r="BK124" s="33">
        <v>183781177.5</v>
      </c>
      <c r="BL124" s="33">
        <v>116933711.40000001</v>
      </c>
    </row>
    <row r="125" spans="1:64" ht="15" customHeight="1" x14ac:dyDescent="0.25">
      <c r="A125" s="35"/>
      <c r="B125" s="33" t="s">
        <v>419</v>
      </c>
      <c r="C125" s="33">
        <v>5928675.7460000003</v>
      </c>
      <c r="D125" s="33">
        <v>103471367</v>
      </c>
      <c r="E125" s="33">
        <v>0</v>
      </c>
      <c r="F125" s="33">
        <v>282567.01819999999</v>
      </c>
      <c r="G125" s="33">
        <v>841328596.39999998</v>
      </c>
      <c r="H125" s="33">
        <v>0</v>
      </c>
      <c r="I125" s="33">
        <v>0</v>
      </c>
      <c r="J125" s="33">
        <v>203459.71359999999</v>
      </c>
      <c r="K125" s="33">
        <v>779091959.20000005</v>
      </c>
      <c r="L125" s="33">
        <v>890885689.89999998</v>
      </c>
      <c r="M125" s="33">
        <v>21825151.91</v>
      </c>
      <c r="N125" s="33">
        <v>3035479.9210000001</v>
      </c>
      <c r="O125" s="33">
        <v>1017218.776</v>
      </c>
      <c r="P125" s="33">
        <v>0</v>
      </c>
      <c r="Q125" s="33">
        <v>779091959.20000005</v>
      </c>
      <c r="R125" s="33">
        <v>32531289763</v>
      </c>
      <c r="S125" s="33">
        <v>41614291771</v>
      </c>
      <c r="T125" s="33">
        <v>127446604.7</v>
      </c>
      <c r="U125" s="33">
        <v>5268163.1380000003</v>
      </c>
      <c r="V125" s="33">
        <v>28207.861540000002</v>
      </c>
      <c r="W125" s="33">
        <v>1185928089</v>
      </c>
      <c r="X125" s="33">
        <v>17156.846269999998</v>
      </c>
      <c r="Y125" s="33">
        <v>106175.2276</v>
      </c>
      <c r="Z125" s="33">
        <v>0</v>
      </c>
      <c r="AA125" s="33">
        <v>0</v>
      </c>
      <c r="AB125" s="33">
        <v>577511043.10000002</v>
      </c>
      <c r="AC125" s="33">
        <v>22670412.489999998</v>
      </c>
      <c r="AD125" s="33">
        <v>0</v>
      </c>
      <c r="AE125" s="33">
        <v>46542651.859999999</v>
      </c>
      <c r="AF125" s="33">
        <v>2538679394</v>
      </c>
      <c r="AG125" s="33">
        <v>0</v>
      </c>
      <c r="AH125" s="33">
        <v>105314553.3</v>
      </c>
      <c r="AI125" s="33">
        <v>0</v>
      </c>
      <c r="AJ125" s="33">
        <v>0</v>
      </c>
      <c r="AK125" s="33">
        <v>341860301.10000002</v>
      </c>
      <c r="AL125" s="33">
        <v>152967352.90000001</v>
      </c>
      <c r="AM125" s="33">
        <v>615363767.60000002</v>
      </c>
      <c r="AN125" s="33">
        <v>276179859.30000001</v>
      </c>
      <c r="AO125" s="33">
        <v>3632636.0090000001</v>
      </c>
      <c r="AP125" s="33">
        <v>259670041.80000001</v>
      </c>
      <c r="AQ125" s="33">
        <v>0</v>
      </c>
      <c r="AR125" s="33">
        <v>0</v>
      </c>
      <c r="AS125" s="33">
        <v>0</v>
      </c>
      <c r="AT125" s="33">
        <v>528296.97900000005</v>
      </c>
      <c r="AU125" s="33">
        <v>0</v>
      </c>
      <c r="AV125" s="33">
        <v>162700865.09999999</v>
      </c>
      <c r="AW125" s="33">
        <v>0</v>
      </c>
      <c r="AX125" s="33">
        <v>1252274786</v>
      </c>
      <c r="AY125" s="33">
        <v>77119108.730000004</v>
      </c>
      <c r="AZ125" s="33">
        <v>0</v>
      </c>
      <c r="BA125" s="33">
        <v>77173010.519999996</v>
      </c>
      <c r="BB125" s="33">
        <v>0</v>
      </c>
      <c r="BC125" s="33">
        <v>0</v>
      </c>
      <c r="BD125" s="33">
        <v>52650624.869999997</v>
      </c>
      <c r="BE125" s="33">
        <v>14848316</v>
      </c>
      <c r="BI125" s="33">
        <v>525498429.30000001</v>
      </c>
      <c r="BJ125" s="33">
        <v>77295243.569999993</v>
      </c>
      <c r="BK125" s="33">
        <v>562040815.70000005</v>
      </c>
      <c r="BL125" s="33">
        <v>164926885</v>
      </c>
    </row>
    <row r="126" spans="1:64" ht="15" customHeight="1" x14ac:dyDescent="0.25">
      <c r="A126" s="35"/>
      <c r="B126" s="33" t="s">
        <v>420</v>
      </c>
      <c r="C126" s="33">
        <v>2842339.6639999999</v>
      </c>
      <c r="D126" s="33">
        <v>78347229.450000003</v>
      </c>
      <c r="E126" s="33">
        <v>0</v>
      </c>
      <c r="F126" s="33">
        <v>170891.49050000001</v>
      </c>
      <c r="G126" s="33">
        <v>440014793</v>
      </c>
      <c r="H126" s="33">
        <v>31665.62888</v>
      </c>
      <c r="I126" s="33">
        <v>0</v>
      </c>
      <c r="J126" s="33">
        <v>6625166.318</v>
      </c>
      <c r="K126" s="33">
        <v>756646009.60000002</v>
      </c>
      <c r="L126" s="33">
        <v>520098386.5</v>
      </c>
      <c r="M126" s="33">
        <v>36116663.259999998</v>
      </c>
      <c r="N126" s="33">
        <v>3317280.0720000002</v>
      </c>
      <c r="O126" s="33">
        <v>1166803.916</v>
      </c>
      <c r="P126" s="33">
        <v>0</v>
      </c>
      <c r="Q126" s="33">
        <v>756646009.60000002</v>
      </c>
      <c r="R126" s="33">
        <v>26309227416</v>
      </c>
      <c r="S126" s="33">
        <v>14269628362</v>
      </c>
      <c r="T126" s="33">
        <v>81741891.230000004</v>
      </c>
      <c r="U126" s="33">
        <v>3671896.0890000002</v>
      </c>
      <c r="V126" s="33">
        <v>63925918.5</v>
      </c>
      <c r="W126" s="33">
        <v>944548390.29999995</v>
      </c>
      <c r="X126" s="33">
        <v>48160.4133</v>
      </c>
      <c r="Y126" s="33">
        <v>0</v>
      </c>
      <c r="Z126" s="33">
        <v>0</v>
      </c>
      <c r="AA126" s="33">
        <v>20281.721130000002</v>
      </c>
      <c r="AB126" s="33">
        <v>404985714.80000001</v>
      </c>
      <c r="AC126" s="33">
        <v>17345530.059999999</v>
      </c>
      <c r="AD126" s="33">
        <v>0</v>
      </c>
      <c r="AE126" s="33">
        <v>42268834.530000001</v>
      </c>
      <c r="AF126" s="33">
        <v>2847093918</v>
      </c>
      <c r="AG126" s="33">
        <v>0</v>
      </c>
      <c r="AH126" s="33">
        <v>107774382.90000001</v>
      </c>
      <c r="AI126" s="33">
        <v>0</v>
      </c>
      <c r="AJ126" s="33">
        <v>0</v>
      </c>
      <c r="AK126" s="33">
        <v>244730958</v>
      </c>
      <c r="AL126" s="33">
        <v>135432736.80000001</v>
      </c>
      <c r="AM126" s="33">
        <v>397657336.39999998</v>
      </c>
      <c r="AN126" s="33">
        <v>139944670.90000001</v>
      </c>
      <c r="AO126" s="33">
        <v>1333744.9939999999</v>
      </c>
      <c r="AP126" s="33">
        <v>391860484.10000002</v>
      </c>
      <c r="AQ126" s="33">
        <v>0</v>
      </c>
      <c r="AR126" s="33">
        <v>0</v>
      </c>
      <c r="AS126" s="33">
        <v>0</v>
      </c>
      <c r="AT126" s="33">
        <v>108246.3158</v>
      </c>
      <c r="AU126" s="33">
        <v>0</v>
      </c>
      <c r="AV126" s="33">
        <v>138827250.59999999</v>
      </c>
      <c r="AW126" s="33">
        <v>0</v>
      </c>
      <c r="AX126" s="33">
        <v>917125418.89999998</v>
      </c>
      <c r="AY126" s="33">
        <v>76120711.760000005</v>
      </c>
      <c r="AZ126" s="33">
        <v>0</v>
      </c>
      <c r="BA126" s="33">
        <v>59675946.5</v>
      </c>
      <c r="BB126" s="33">
        <v>0</v>
      </c>
      <c r="BC126" s="33">
        <v>0</v>
      </c>
      <c r="BD126" s="33">
        <v>70602554</v>
      </c>
      <c r="BE126" s="33">
        <v>1363791.6340000001</v>
      </c>
      <c r="BI126" s="33">
        <v>558717404</v>
      </c>
      <c r="BJ126" s="33">
        <v>72716955.109999999</v>
      </c>
      <c r="BK126" s="33">
        <v>708738756.79999995</v>
      </c>
      <c r="BL126" s="33">
        <v>134559832.90000001</v>
      </c>
    </row>
    <row r="127" spans="1:64" ht="15" customHeight="1" x14ac:dyDescent="0.25">
      <c r="A127" s="35"/>
      <c r="B127" s="33" t="s">
        <v>421</v>
      </c>
      <c r="C127" s="33">
        <v>1845056.325</v>
      </c>
      <c r="D127" s="33">
        <v>123455168.2</v>
      </c>
      <c r="E127" s="33">
        <v>0</v>
      </c>
      <c r="F127" s="33">
        <v>365028.27230000001</v>
      </c>
      <c r="G127" s="33">
        <v>363491557.60000002</v>
      </c>
      <c r="H127" s="33">
        <v>0</v>
      </c>
      <c r="I127" s="33">
        <v>0</v>
      </c>
      <c r="J127" s="33">
        <v>1965780.665</v>
      </c>
      <c r="K127" s="33">
        <v>534155420.10000002</v>
      </c>
      <c r="L127" s="33">
        <v>359413830.19999999</v>
      </c>
      <c r="M127" s="33">
        <v>15735709.5</v>
      </c>
      <c r="N127" s="33">
        <v>1106443.3689999999</v>
      </c>
      <c r="O127" s="33">
        <v>675947.17209999997</v>
      </c>
      <c r="P127" s="33">
        <v>0</v>
      </c>
      <c r="Q127" s="33">
        <v>534155420.10000002</v>
      </c>
      <c r="R127" s="33">
        <v>24618948270</v>
      </c>
      <c r="S127" s="33">
        <v>14192832526</v>
      </c>
      <c r="T127" s="33">
        <v>177017940.5</v>
      </c>
      <c r="U127" s="33">
        <v>1022757.186</v>
      </c>
      <c r="V127" s="33">
        <v>58875778.700000003</v>
      </c>
      <c r="W127" s="33">
        <v>507944773.39999998</v>
      </c>
      <c r="X127" s="33">
        <v>80812.511459999994</v>
      </c>
      <c r="Y127" s="33">
        <v>463350.77620000002</v>
      </c>
      <c r="Z127" s="33">
        <v>0</v>
      </c>
      <c r="AA127" s="33">
        <v>0</v>
      </c>
      <c r="AB127" s="33">
        <v>453620081.89999998</v>
      </c>
      <c r="AC127" s="33">
        <v>19100591.469999999</v>
      </c>
      <c r="AD127" s="33">
        <v>0</v>
      </c>
      <c r="AE127" s="33">
        <v>114318990.7</v>
      </c>
      <c r="AF127" s="33">
        <v>1431840061</v>
      </c>
      <c r="AG127" s="33">
        <v>0</v>
      </c>
      <c r="AH127" s="33">
        <v>69213740.950000003</v>
      </c>
      <c r="AI127" s="33">
        <v>0</v>
      </c>
      <c r="AJ127" s="33">
        <v>0</v>
      </c>
      <c r="AK127" s="33">
        <v>179163102.40000001</v>
      </c>
      <c r="AL127" s="33">
        <v>536019939.80000001</v>
      </c>
      <c r="AM127" s="33">
        <v>361629057.80000001</v>
      </c>
      <c r="AN127" s="33">
        <v>179513922.30000001</v>
      </c>
      <c r="AO127" s="33">
        <v>0</v>
      </c>
      <c r="AP127" s="33">
        <v>139964167.69999999</v>
      </c>
      <c r="AQ127" s="33">
        <v>0</v>
      </c>
      <c r="AR127" s="33">
        <v>0</v>
      </c>
      <c r="AS127" s="33">
        <v>0</v>
      </c>
      <c r="AT127" s="33">
        <v>222346.44289999999</v>
      </c>
      <c r="AU127" s="33">
        <v>0</v>
      </c>
      <c r="AV127" s="33">
        <v>128720465.2</v>
      </c>
      <c r="AW127" s="33">
        <v>0</v>
      </c>
      <c r="AX127" s="33">
        <v>815009700.60000002</v>
      </c>
      <c r="AY127" s="33">
        <v>69561534.040000007</v>
      </c>
      <c r="AZ127" s="33">
        <v>286972.63329999999</v>
      </c>
      <c r="BA127" s="33">
        <v>31379157.210000001</v>
      </c>
      <c r="BB127" s="33">
        <v>0</v>
      </c>
      <c r="BC127" s="33">
        <v>0</v>
      </c>
      <c r="BD127" s="33">
        <v>26315848.800000001</v>
      </c>
      <c r="BE127" s="33">
        <v>1704030.16</v>
      </c>
      <c r="BI127" s="33">
        <v>293693324.60000002</v>
      </c>
      <c r="BJ127" s="33">
        <v>44549400.700000003</v>
      </c>
      <c r="BK127" s="33">
        <v>77909527.040000007</v>
      </c>
      <c r="BL127" s="33">
        <v>143292154</v>
      </c>
    </row>
    <row r="128" spans="1:64" ht="15" customHeight="1" x14ac:dyDescent="0.25">
      <c r="A128" s="35"/>
      <c r="B128" s="33" t="s">
        <v>422</v>
      </c>
      <c r="C128" s="33">
        <v>2921676.8420000002</v>
      </c>
      <c r="D128" s="33">
        <v>77201610.5</v>
      </c>
      <c r="E128" s="33">
        <v>0</v>
      </c>
      <c r="F128" s="33">
        <v>57279.461940000001</v>
      </c>
      <c r="G128" s="33">
        <v>198546074.69999999</v>
      </c>
      <c r="H128" s="33">
        <v>0</v>
      </c>
      <c r="I128" s="33">
        <v>0</v>
      </c>
      <c r="J128" s="33">
        <v>1014195.388</v>
      </c>
      <c r="K128" s="33">
        <v>594835156.39999998</v>
      </c>
      <c r="L128" s="33">
        <v>403229520.89999998</v>
      </c>
      <c r="M128" s="33">
        <v>8685249.6490000002</v>
      </c>
      <c r="N128" s="33">
        <v>3785513.412</v>
      </c>
      <c r="O128" s="33">
        <v>1151866.689</v>
      </c>
      <c r="P128" s="33">
        <v>0</v>
      </c>
      <c r="Q128" s="33">
        <v>594835156.39999998</v>
      </c>
      <c r="R128" s="33">
        <v>19671942776</v>
      </c>
      <c r="S128" s="33">
        <v>7503176974</v>
      </c>
      <c r="T128" s="33">
        <v>136567643.69999999</v>
      </c>
      <c r="U128" s="33">
        <v>14230712.210000001</v>
      </c>
      <c r="V128" s="33">
        <v>390397.09490000003</v>
      </c>
      <c r="W128" s="33">
        <v>599810680.79999995</v>
      </c>
      <c r="X128" s="33">
        <v>63232.54593</v>
      </c>
      <c r="Y128" s="33">
        <v>85348.668030000001</v>
      </c>
      <c r="Z128" s="33">
        <v>0</v>
      </c>
      <c r="AA128" s="33">
        <v>0</v>
      </c>
      <c r="AB128" s="33">
        <v>690283433.70000005</v>
      </c>
      <c r="AC128" s="33">
        <v>15170955.52</v>
      </c>
      <c r="AD128" s="33">
        <v>0</v>
      </c>
      <c r="AE128" s="33">
        <v>45345668.350000001</v>
      </c>
      <c r="AF128" s="33">
        <v>1503975564</v>
      </c>
      <c r="AG128" s="33">
        <v>0</v>
      </c>
      <c r="AH128" s="33">
        <v>77312896.689999998</v>
      </c>
      <c r="AI128" s="33">
        <v>0</v>
      </c>
      <c r="AJ128" s="33">
        <v>0</v>
      </c>
      <c r="AK128" s="33">
        <v>236796012.5</v>
      </c>
      <c r="AL128" s="33">
        <v>93770347.340000004</v>
      </c>
      <c r="AM128" s="33">
        <v>541483263.70000005</v>
      </c>
      <c r="AN128" s="33">
        <v>167489730.69999999</v>
      </c>
      <c r="AO128" s="33">
        <v>157056.4615</v>
      </c>
      <c r="AP128" s="33">
        <v>109546339.90000001</v>
      </c>
      <c r="AQ128" s="33">
        <v>0</v>
      </c>
      <c r="AR128" s="33">
        <v>0</v>
      </c>
      <c r="AS128" s="33">
        <v>0</v>
      </c>
      <c r="AT128" s="33">
        <v>2894923.3709999998</v>
      </c>
      <c r="AU128" s="33">
        <v>0</v>
      </c>
      <c r="AV128" s="33">
        <v>138261764.09999999</v>
      </c>
      <c r="AW128" s="33">
        <v>11493.121139999999</v>
      </c>
      <c r="AX128" s="33">
        <v>731422319.10000002</v>
      </c>
      <c r="AY128" s="33">
        <v>78111322.120000005</v>
      </c>
      <c r="AZ128" s="33">
        <v>0</v>
      </c>
      <c r="BA128" s="33">
        <v>65816258.380000003</v>
      </c>
      <c r="BB128" s="33">
        <v>0</v>
      </c>
      <c r="BC128" s="33">
        <v>0</v>
      </c>
      <c r="BD128" s="33">
        <v>23061649.25</v>
      </c>
      <c r="BE128" s="33">
        <v>838107.61380000005</v>
      </c>
      <c r="BI128" s="33">
        <v>329205188.60000002</v>
      </c>
      <c r="BJ128" s="33">
        <v>34027882.640000001</v>
      </c>
      <c r="BK128" s="33">
        <v>94012777.159999996</v>
      </c>
      <c r="BL128" s="33">
        <v>231183022.19999999</v>
      </c>
    </row>
    <row r="129" spans="1:64" ht="15" customHeight="1" x14ac:dyDescent="0.25">
      <c r="A129" s="35"/>
      <c r="B129" s="33" t="s">
        <v>423</v>
      </c>
      <c r="C129" s="33">
        <v>400479.25790000003</v>
      </c>
      <c r="D129" s="33">
        <v>73373201.010000005</v>
      </c>
      <c r="E129" s="33">
        <v>0</v>
      </c>
      <c r="F129" s="33">
        <v>817657.47950000002</v>
      </c>
      <c r="G129" s="33">
        <v>356339025.89999998</v>
      </c>
      <c r="H129" s="33">
        <v>0</v>
      </c>
      <c r="I129" s="33">
        <v>0</v>
      </c>
      <c r="J129" s="33">
        <v>136730.6845</v>
      </c>
      <c r="K129" s="33">
        <v>540547275.10000002</v>
      </c>
      <c r="L129" s="33">
        <v>153730226.59999999</v>
      </c>
      <c r="M129" s="33">
        <v>18680262.609999999</v>
      </c>
      <c r="N129" s="33">
        <v>1060179.7509999999</v>
      </c>
      <c r="O129" s="33">
        <v>244974.50829999999</v>
      </c>
      <c r="P129" s="33">
        <v>0</v>
      </c>
      <c r="Q129" s="33">
        <v>540547275.10000002</v>
      </c>
      <c r="R129" s="33">
        <v>16860889160</v>
      </c>
      <c r="S129" s="33">
        <v>11619410566</v>
      </c>
      <c r="T129" s="33">
        <v>114741259.7</v>
      </c>
      <c r="U129" s="33">
        <v>631295.32030000002</v>
      </c>
      <c r="V129" s="33">
        <v>62085545.759999998</v>
      </c>
      <c r="W129" s="33">
        <v>491151292.39999998</v>
      </c>
      <c r="X129" s="33">
        <v>56697.96243</v>
      </c>
      <c r="Y129" s="33">
        <v>276781.63140000001</v>
      </c>
      <c r="Z129" s="33">
        <v>0</v>
      </c>
      <c r="AA129" s="33">
        <v>9682.6707409999999</v>
      </c>
      <c r="AB129" s="33">
        <v>373785895.5</v>
      </c>
      <c r="AC129" s="33">
        <v>19139028.350000001</v>
      </c>
      <c r="AD129" s="33">
        <v>0</v>
      </c>
      <c r="AE129" s="33">
        <v>41951966.670000002</v>
      </c>
      <c r="AF129" s="33">
        <v>1522771703</v>
      </c>
      <c r="AG129" s="33">
        <v>0</v>
      </c>
      <c r="AH129" s="33">
        <v>51722082.93</v>
      </c>
      <c r="AI129" s="33">
        <v>0</v>
      </c>
      <c r="AJ129" s="33">
        <v>0</v>
      </c>
      <c r="AK129" s="33">
        <v>138081932.80000001</v>
      </c>
      <c r="AL129" s="33">
        <v>150274090.80000001</v>
      </c>
      <c r="AM129" s="33">
        <v>228607597.40000001</v>
      </c>
      <c r="AN129" s="33">
        <v>94457665.799999997</v>
      </c>
      <c r="AO129" s="33">
        <v>809627.12609999999</v>
      </c>
      <c r="AP129" s="33">
        <v>136587727.09999999</v>
      </c>
      <c r="AQ129" s="33">
        <v>0</v>
      </c>
      <c r="AR129" s="33">
        <v>0</v>
      </c>
      <c r="AS129" s="33">
        <v>0</v>
      </c>
      <c r="AT129" s="33">
        <v>489067.2769</v>
      </c>
      <c r="AU129" s="33">
        <v>0</v>
      </c>
      <c r="AV129" s="33">
        <v>100164970.59999999</v>
      </c>
      <c r="AW129" s="33">
        <v>0</v>
      </c>
      <c r="AX129" s="33">
        <v>500516760.19999999</v>
      </c>
      <c r="AY129" s="33">
        <v>43227226.079999998</v>
      </c>
      <c r="AZ129" s="33">
        <v>0</v>
      </c>
      <c r="BA129" s="33">
        <v>21928365.079999998</v>
      </c>
      <c r="BB129" s="33">
        <v>0</v>
      </c>
      <c r="BC129" s="33">
        <v>0</v>
      </c>
      <c r="BD129" s="33">
        <v>26985365.82</v>
      </c>
      <c r="BE129" s="33">
        <v>0</v>
      </c>
      <c r="BI129" s="33">
        <v>235936812.30000001</v>
      </c>
      <c r="BJ129" s="33">
        <v>43242566.850000001</v>
      </c>
      <c r="BK129" s="33">
        <v>119827942.7</v>
      </c>
      <c r="BL129" s="33">
        <v>70717576.189999998</v>
      </c>
    </row>
    <row r="130" spans="1:64" ht="15" customHeight="1" x14ac:dyDescent="0.25">
      <c r="A130" s="35">
        <v>210224</v>
      </c>
      <c r="B130" s="33" t="s">
        <v>403</v>
      </c>
      <c r="C130" s="33">
        <v>4399779.6900000004</v>
      </c>
      <c r="D130" s="33">
        <v>91143775.909999996</v>
      </c>
      <c r="E130" s="33">
        <v>0</v>
      </c>
      <c r="F130" s="33">
        <v>705141.31070000003</v>
      </c>
      <c r="G130" s="33">
        <v>279961277.80000001</v>
      </c>
      <c r="H130" s="33">
        <v>0</v>
      </c>
      <c r="I130" s="33">
        <v>0</v>
      </c>
      <c r="J130" s="33">
        <v>1017625.5429999999</v>
      </c>
      <c r="K130" s="33">
        <v>655060866.70000005</v>
      </c>
      <c r="L130" s="33">
        <v>666448223.29999995</v>
      </c>
      <c r="M130" s="33">
        <v>13777434.9</v>
      </c>
      <c r="N130" s="33">
        <v>1676266.875</v>
      </c>
      <c r="O130" s="33">
        <v>2043977.007</v>
      </c>
      <c r="P130" s="33">
        <v>0</v>
      </c>
      <c r="Q130" s="33">
        <v>655060866.70000005</v>
      </c>
      <c r="R130" s="33">
        <v>30899400768</v>
      </c>
      <c r="S130" s="33">
        <v>17866447468</v>
      </c>
      <c r="T130" s="33">
        <v>137835420.59999999</v>
      </c>
      <c r="U130" s="33">
        <v>13096677.710000001</v>
      </c>
      <c r="V130" s="33">
        <v>439258.97460000002</v>
      </c>
      <c r="W130" s="33">
        <v>772340042.89999998</v>
      </c>
      <c r="X130" s="33">
        <v>87125.566690000007</v>
      </c>
      <c r="Y130" s="33">
        <v>526603.59970000002</v>
      </c>
      <c r="Z130" s="33">
        <v>0</v>
      </c>
      <c r="AA130" s="33">
        <v>0</v>
      </c>
      <c r="AB130" s="33">
        <v>683277938.79999995</v>
      </c>
      <c r="AC130" s="33">
        <v>21109503.170000002</v>
      </c>
      <c r="AD130" s="33">
        <v>0</v>
      </c>
      <c r="AE130" s="33">
        <v>74011559.219999999</v>
      </c>
      <c r="AF130" s="33">
        <v>1432692215</v>
      </c>
      <c r="AG130" s="33">
        <v>0</v>
      </c>
      <c r="AH130" s="33">
        <v>89214475.849999994</v>
      </c>
      <c r="AI130" s="33">
        <v>0</v>
      </c>
      <c r="AJ130" s="33">
        <v>0</v>
      </c>
      <c r="AK130" s="33">
        <v>304800723.10000002</v>
      </c>
      <c r="AL130" s="33">
        <v>127654145.40000001</v>
      </c>
      <c r="AM130" s="33">
        <v>593572469.10000002</v>
      </c>
      <c r="AN130" s="33">
        <v>226815632</v>
      </c>
      <c r="AO130" s="33">
        <v>2032381.5930000001</v>
      </c>
      <c r="AP130" s="33">
        <v>208854401.5</v>
      </c>
      <c r="AQ130" s="33">
        <v>0</v>
      </c>
      <c r="AR130" s="33">
        <v>0</v>
      </c>
      <c r="AS130" s="33">
        <v>0</v>
      </c>
      <c r="AT130" s="33">
        <v>210371.99170000001</v>
      </c>
      <c r="AU130" s="33">
        <v>0</v>
      </c>
      <c r="AV130" s="33">
        <v>161149705.40000001</v>
      </c>
      <c r="AW130" s="33">
        <v>0</v>
      </c>
      <c r="AX130" s="33">
        <v>1259870019</v>
      </c>
      <c r="AY130" s="33">
        <v>34943118.329999998</v>
      </c>
      <c r="AZ130" s="33">
        <v>0</v>
      </c>
      <c r="BA130" s="33">
        <v>61412047.109999999</v>
      </c>
      <c r="BB130" s="33">
        <v>0</v>
      </c>
      <c r="BC130" s="33">
        <v>0</v>
      </c>
      <c r="BD130" s="33">
        <v>31549033.079999998</v>
      </c>
      <c r="BE130" s="33">
        <v>728652.08389999997</v>
      </c>
      <c r="BI130" s="33">
        <v>488361527.80000001</v>
      </c>
      <c r="BJ130" s="33">
        <v>44531879.380000003</v>
      </c>
      <c r="BK130" s="33">
        <v>187430853.69999999</v>
      </c>
      <c r="BL130" s="33">
        <v>78951788.959999993</v>
      </c>
    </row>
    <row r="131" spans="1:64" ht="15" customHeight="1" x14ac:dyDescent="0.25">
      <c r="A131" s="35"/>
      <c r="B131" s="33" t="s">
        <v>404</v>
      </c>
      <c r="C131" s="33">
        <v>1299173.3419999999</v>
      </c>
      <c r="D131" s="33">
        <v>59173784.210000001</v>
      </c>
      <c r="E131" s="33">
        <v>0</v>
      </c>
      <c r="F131" s="33">
        <v>412210.99979999999</v>
      </c>
      <c r="G131" s="33">
        <v>215702979.59999999</v>
      </c>
      <c r="H131" s="33">
        <v>0</v>
      </c>
      <c r="I131" s="33">
        <v>0</v>
      </c>
      <c r="J131" s="33">
        <v>1222210.2490000001</v>
      </c>
      <c r="K131" s="33">
        <v>315853898.89999998</v>
      </c>
      <c r="L131" s="33">
        <v>5237.0667210000001</v>
      </c>
      <c r="M131" s="33">
        <v>3404350.9360000002</v>
      </c>
      <c r="N131" s="33">
        <v>1253270.659</v>
      </c>
      <c r="O131" s="33">
        <v>1490935.311</v>
      </c>
      <c r="P131" s="33">
        <v>0</v>
      </c>
      <c r="Q131" s="33">
        <v>315853898.89999998</v>
      </c>
      <c r="R131" s="33">
        <v>14079521280</v>
      </c>
      <c r="S131" s="33">
        <v>5714014312</v>
      </c>
      <c r="T131" s="33">
        <v>122193813</v>
      </c>
      <c r="U131" s="33">
        <v>147644.37890000001</v>
      </c>
      <c r="V131" s="33">
        <v>77270.750329999995</v>
      </c>
      <c r="W131" s="33">
        <v>142006154.80000001</v>
      </c>
      <c r="X131" s="33">
        <v>31972.79768</v>
      </c>
      <c r="Y131" s="33">
        <v>23523.461790000001</v>
      </c>
      <c r="Z131" s="33">
        <v>0</v>
      </c>
      <c r="AA131" s="33">
        <v>0</v>
      </c>
      <c r="AB131" s="33">
        <v>542754558.29999995</v>
      </c>
      <c r="AC131" s="33">
        <v>11122035.039999999</v>
      </c>
      <c r="AD131" s="33">
        <v>57643.967320000003</v>
      </c>
      <c r="AE131" s="33">
        <v>76020915.909999996</v>
      </c>
      <c r="AF131" s="33">
        <v>1626594795</v>
      </c>
      <c r="AG131" s="33">
        <v>0</v>
      </c>
      <c r="AH131" s="33">
        <v>67122905.359999999</v>
      </c>
      <c r="AI131" s="33">
        <v>0</v>
      </c>
      <c r="AJ131" s="33">
        <v>0</v>
      </c>
      <c r="AK131" s="33">
        <v>238453669.90000001</v>
      </c>
      <c r="AL131" s="33">
        <v>105413511.40000001</v>
      </c>
      <c r="AM131" s="33">
        <v>274646069.10000002</v>
      </c>
      <c r="AN131" s="33">
        <v>99620791.810000002</v>
      </c>
      <c r="AO131" s="33">
        <v>497775.4572</v>
      </c>
      <c r="AP131" s="33">
        <v>78405809.939999998</v>
      </c>
      <c r="AQ131" s="33">
        <v>0</v>
      </c>
      <c r="AR131" s="33">
        <v>0</v>
      </c>
      <c r="AS131" s="33">
        <v>0</v>
      </c>
      <c r="AT131" s="33">
        <v>5700346.2230000002</v>
      </c>
      <c r="AU131" s="33">
        <v>0</v>
      </c>
      <c r="AV131" s="33">
        <v>108491990.5</v>
      </c>
      <c r="AW131" s="33">
        <v>43913.444340000002</v>
      </c>
      <c r="AX131" s="33">
        <v>481658116.60000002</v>
      </c>
      <c r="AY131" s="33">
        <v>16531875.880000001</v>
      </c>
      <c r="AZ131" s="33">
        <v>71237.898060000007</v>
      </c>
      <c r="BA131" s="33">
        <v>62594679.07</v>
      </c>
      <c r="BB131" s="33">
        <v>0</v>
      </c>
      <c r="BC131" s="33">
        <v>0</v>
      </c>
      <c r="BD131" s="33">
        <v>20418832.559999999</v>
      </c>
      <c r="BE131" s="33">
        <v>224703.6925</v>
      </c>
      <c r="BI131" s="33">
        <v>273465091.30000001</v>
      </c>
      <c r="BJ131" s="33">
        <v>27910539.949999999</v>
      </c>
      <c r="BK131" s="33">
        <v>82743024.269999996</v>
      </c>
      <c r="BL131" s="33">
        <v>0</v>
      </c>
    </row>
    <row r="132" spans="1:64" ht="15" customHeight="1" x14ac:dyDescent="0.25">
      <c r="A132" s="35"/>
      <c r="B132" s="33" t="s">
        <v>405</v>
      </c>
      <c r="C132" s="33">
        <v>2102188.463</v>
      </c>
      <c r="D132" s="33">
        <v>94258354.879999995</v>
      </c>
      <c r="E132" s="33">
        <v>0</v>
      </c>
      <c r="F132" s="33">
        <v>273400.21970000002</v>
      </c>
      <c r="G132" s="33">
        <v>286766340.89999998</v>
      </c>
      <c r="H132" s="33">
        <v>0</v>
      </c>
      <c r="I132" s="33">
        <v>0</v>
      </c>
      <c r="J132" s="33">
        <v>628851.18240000005</v>
      </c>
      <c r="K132" s="33">
        <v>643352252.10000002</v>
      </c>
      <c r="L132" s="33">
        <v>524537576.89999998</v>
      </c>
      <c r="M132" s="33">
        <v>11938180.65</v>
      </c>
      <c r="N132" s="33">
        <v>258740.86720000001</v>
      </c>
      <c r="O132" s="33">
        <v>2096729.5819999999</v>
      </c>
      <c r="P132" s="33">
        <v>0</v>
      </c>
      <c r="Q132" s="33">
        <v>643352252.10000002</v>
      </c>
      <c r="R132" s="33">
        <v>20416174389</v>
      </c>
      <c r="S132" s="33">
        <v>12764245655</v>
      </c>
      <c r="T132" s="33">
        <v>136509632.30000001</v>
      </c>
      <c r="U132" s="33">
        <v>3033336.9440000001</v>
      </c>
      <c r="V132" s="33">
        <v>181051.7151</v>
      </c>
      <c r="W132" s="33">
        <v>643516715.79999995</v>
      </c>
      <c r="X132" s="33">
        <v>8568.4174899999998</v>
      </c>
      <c r="Y132" s="33">
        <v>684760.5858</v>
      </c>
      <c r="Z132" s="33">
        <v>0</v>
      </c>
      <c r="AA132" s="33">
        <v>0</v>
      </c>
      <c r="AB132" s="33">
        <v>657311754.39999998</v>
      </c>
      <c r="AC132" s="33">
        <v>14875123.77</v>
      </c>
      <c r="AD132" s="33">
        <v>152049.28839999999</v>
      </c>
      <c r="AE132" s="33">
        <v>61314167.560000002</v>
      </c>
      <c r="AF132" s="33">
        <v>1612292049</v>
      </c>
      <c r="AG132" s="33">
        <v>0</v>
      </c>
      <c r="AH132" s="33">
        <v>77991155.040000007</v>
      </c>
      <c r="AI132" s="33">
        <v>0</v>
      </c>
      <c r="AJ132" s="33">
        <v>0</v>
      </c>
      <c r="AK132" s="33">
        <v>322434705.69999999</v>
      </c>
      <c r="AL132" s="33">
        <v>134380428.5</v>
      </c>
      <c r="AM132" s="33">
        <v>736591648.29999995</v>
      </c>
      <c r="AN132" s="33">
        <v>201022314.90000001</v>
      </c>
      <c r="AO132" s="33">
        <v>2252422.3790000002</v>
      </c>
      <c r="AP132" s="33">
        <v>144833750.90000001</v>
      </c>
      <c r="AQ132" s="33">
        <v>0</v>
      </c>
      <c r="AR132" s="33">
        <v>0</v>
      </c>
      <c r="AS132" s="33">
        <v>0</v>
      </c>
      <c r="AT132" s="33">
        <v>423772.57169999997</v>
      </c>
      <c r="AU132" s="33">
        <v>0</v>
      </c>
      <c r="AV132" s="33">
        <v>130134794.90000001</v>
      </c>
      <c r="AW132" s="33">
        <v>10955.5669</v>
      </c>
      <c r="AX132" s="33">
        <v>641650537</v>
      </c>
      <c r="AY132" s="33">
        <v>44380271.009999998</v>
      </c>
      <c r="AZ132" s="33">
        <v>0</v>
      </c>
      <c r="BA132" s="33">
        <v>49484112.479999997</v>
      </c>
      <c r="BB132" s="33">
        <v>0</v>
      </c>
      <c r="BC132" s="33">
        <v>0</v>
      </c>
      <c r="BD132" s="33">
        <v>24570059.039999999</v>
      </c>
      <c r="BE132" s="33">
        <v>1024894.965</v>
      </c>
      <c r="BI132" s="33">
        <v>395584742.69999999</v>
      </c>
      <c r="BJ132" s="33">
        <v>48795229.789999999</v>
      </c>
      <c r="BK132" s="33">
        <v>173178218.80000001</v>
      </c>
      <c r="BL132" s="33">
        <v>0</v>
      </c>
    </row>
    <row r="133" spans="1:64" ht="15" customHeight="1" x14ac:dyDescent="0.25">
      <c r="A133" s="35"/>
      <c r="B133" s="33" t="s">
        <v>406</v>
      </c>
      <c r="C133" s="33">
        <v>1317338.956</v>
      </c>
      <c r="D133" s="33">
        <v>66452657.710000001</v>
      </c>
      <c r="E133" s="33">
        <v>0</v>
      </c>
      <c r="F133" s="33">
        <v>756911.50600000005</v>
      </c>
      <c r="G133" s="33">
        <v>251866975.19999999</v>
      </c>
      <c r="H133" s="33">
        <v>0</v>
      </c>
      <c r="I133" s="33">
        <v>0</v>
      </c>
      <c r="J133" s="33">
        <v>180856.61120000001</v>
      </c>
      <c r="K133" s="33">
        <v>474788372.30000001</v>
      </c>
      <c r="L133" s="33">
        <v>409116462.89999998</v>
      </c>
      <c r="M133" s="33">
        <v>10640987.6</v>
      </c>
      <c r="N133" s="33">
        <v>1421402.8829999999</v>
      </c>
      <c r="O133" s="33">
        <v>1029411.692</v>
      </c>
      <c r="P133" s="33">
        <v>0</v>
      </c>
      <c r="Q133" s="33">
        <v>474788372.30000001</v>
      </c>
      <c r="R133" s="33">
        <v>21737759803</v>
      </c>
      <c r="S133" s="33">
        <v>13996894366</v>
      </c>
      <c r="T133" s="33">
        <v>94280657.469999999</v>
      </c>
      <c r="U133" s="33">
        <v>0</v>
      </c>
      <c r="V133" s="33">
        <v>191804.05480000001</v>
      </c>
      <c r="W133" s="33">
        <v>323000194.80000001</v>
      </c>
      <c r="X133" s="33">
        <v>14449.40107</v>
      </c>
      <c r="Y133" s="33">
        <v>229917.3394</v>
      </c>
      <c r="Z133" s="33">
        <v>29105.527719999998</v>
      </c>
      <c r="AA133" s="33">
        <v>7566.1596369999997</v>
      </c>
      <c r="AB133" s="33">
        <v>542776727.89999998</v>
      </c>
      <c r="AC133" s="33">
        <v>13378027.74</v>
      </c>
      <c r="AD133" s="33">
        <v>0</v>
      </c>
      <c r="AE133" s="33">
        <v>40208096.630000003</v>
      </c>
      <c r="AF133" s="33">
        <v>2016183524</v>
      </c>
      <c r="AG133" s="33">
        <v>0</v>
      </c>
      <c r="AH133" s="33">
        <v>70297005</v>
      </c>
      <c r="AI133" s="33">
        <v>0</v>
      </c>
      <c r="AJ133" s="33">
        <v>0</v>
      </c>
      <c r="AK133" s="33">
        <v>208101346.80000001</v>
      </c>
      <c r="AL133" s="33">
        <v>89701329.180000007</v>
      </c>
      <c r="AM133" s="33">
        <v>719848530.20000005</v>
      </c>
      <c r="AN133" s="33">
        <v>122662647.59999999</v>
      </c>
      <c r="AO133" s="33">
        <v>896245.35320000001</v>
      </c>
      <c r="AP133" s="33">
        <v>175156093.59999999</v>
      </c>
      <c r="AQ133" s="33">
        <v>0</v>
      </c>
      <c r="AR133" s="33">
        <v>0</v>
      </c>
      <c r="AS133" s="33">
        <v>0</v>
      </c>
      <c r="AT133" s="33">
        <v>4420701.9800000004</v>
      </c>
      <c r="AU133" s="33">
        <v>0</v>
      </c>
      <c r="AV133" s="33">
        <v>114187655</v>
      </c>
      <c r="AW133" s="33">
        <v>0</v>
      </c>
      <c r="AX133" s="33">
        <v>695176419.60000002</v>
      </c>
      <c r="AY133" s="33">
        <v>34587396.189999998</v>
      </c>
      <c r="AZ133" s="33">
        <v>0</v>
      </c>
      <c r="BA133" s="33">
        <v>53059992.939999998</v>
      </c>
      <c r="BB133" s="33">
        <v>0</v>
      </c>
      <c r="BC133" s="33">
        <v>0</v>
      </c>
      <c r="BD133" s="33">
        <v>25012071.399999999</v>
      </c>
      <c r="BE133" s="33">
        <v>0</v>
      </c>
      <c r="BI133" s="33">
        <v>325299121.60000002</v>
      </c>
      <c r="BJ133" s="33">
        <v>34444882.039999999</v>
      </c>
      <c r="BK133" s="33">
        <v>132000768.59999999</v>
      </c>
      <c r="BL133" s="33">
        <v>60990851.25</v>
      </c>
    </row>
    <row r="134" spans="1:64" ht="15" customHeight="1" x14ac:dyDescent="0.25">
      <c r="A134" s="35"/>
      <c r="B134" s="33" t="s">
        <v>407</v>
      </c>
      <c r="C134" s="33">
        <v>1349996.5819999999</v>
      </c>
      <c r="D134" s="33">
        <v>28380353.710000001</v>
      </c>
      <c r="E134" s="33">
        <v>0</v>
      </c>
      <c r="F134" s="33">
        <v>142823.30429999999</v>
      </c>
      <c r="G134" s="33">
        <v>461439624.5</v>
      </c>
      <c r="H134" s="33">
        <v>0</v>
      </c>
      <c r="I134" s="33">
        <v>0</v>
      </c>
      <c r="J134" s="33">
        <v>556071.78910000005</v>
      </c>
      <c r="K134" s="33">
        <v>169128207.59999999</v>
      </c>
      <c r="L134" s="33">
        <v>84672908.730000004</v>
      </c>
      <c r="M134" s="33">
        <v>6255331.2230000002</v>
      </c>
      <c r="N134" s="33">
        <v>21187.099180000001</v>
      </c>
      <c r="O134" s="33">
        <v>905306.5429</v>
      </c>
      <c r="P134" s="33">
        <v>0</v>
      </c>
      <c r="Q134" s="33">
        <v>168909172</v>
      </c>
      <c r="R134" s="33">
        <v>9454923099</v>
      </c>
      <c r="S134" s="33">
        <v>4497469642</v>
      </c>
      <c r="T134" s="33">
        <v>74652995.489999995</v>
      </c>
      <c r="U134" s="33">
        <v>0</v>
      </c>
      <c r="V134" s="33">
        <v>181322.6574</v>
      </c>
      <c r="W134" s="33">
        <v>59099934.350000001</v>
      </c>
      <c r="X134" s="33">
        <v>94860.974860000002</v>
      </c>
      <c r="Y134" s="33">
        <v>15158.68669</v>
      </c>
      <c r="Z134" s="33">
        <v>0</v>
      </c>
      <c r="AA134" s="33">
        <v>0</v>
      </c>
      <c r="AB134" s="33">
        <v>397090131.19999999</v>
      </c>
      <c r="AC134" s="33">
        <v>8320247.5109999999</v>
      </c>
      <c r="AD134" s="33">
        <v>58774.341030000003</v>
      </c>
      <c r="AE134" s="33">
        <v>70686331.569999993</v>
      </c>
      <c r="AF134" s="33">
        <v>1056765315</v>
      </c>
      <c r="AG134" s="33">
        <v>0</v>
      </c>
      <c r="AH134" s="33">
        <v>34955211.390000001</v>
      </c>
      <c r="AI134" s="33">
        <v>271830.6459</v>
      </c>
      <c r="AJ134" s="33">
        <v>0</v>
      </c>
      <c r="AK134" s="33">
        <v>161835265.19999999</v>
      </c>
      <c r="AL134" s="33">
        <v>45950004.189999998</v>
      </c>
      <c r="AM134" s="33">
        <v>125410464.8</v>
      </c>
      <c r="AN134" s="33">
        <v>34729039.5</v>
      </c>
      <c r="AO134" s="33">
        <v>1132663.0930000001</v>
      </c>
      <c r="AP134" s="33">
        <v>44269025.32</v>
      </c>
      <c r="AQ134" s="33">
        <v>0</v>
      </c>
      <c r="AR134" s="33">
        <v>0</v>
      </c>
      <c r="AS134" s="33">
        <v>0</v>
      </c>
      <c r="AT134" s="33">
        <v>624573.02509999997</v>
      </c>
      <c r="AU134" s="33">
        <v>0</v>
      </c>
      <c r="AV134" s="33">
        <v>62132590.710000001</v>
      </c>
      <c r="AW134" s="33">
        <v>0</v>
      </c>
      <c r="AX134" s="33">
        <v>163786885.09999999</v>
      </c>
      <c r="AY134" s="33">
        <v>47760151.100000001</v>
      </c>
      <c r="AZ134" s="33">
        <v>0</v>
      </c>
      <c r="BA134" s="33">
        <v>31781837.260000002</v>
      </c>
      <c r="BB134" s="33">
        <v>0</v>
      </c>
      <c r="BC134" s="33">
        <v>0</v>
      </c>
      <c r="BD134" s="33">
        <v>14265836.34</v>
      </c>
      <c r="BE134" s="33">
        <v>2421091.6549999998</v>
      </c>
      <c r="BI134" s="33">
        <v>110041219.5</v>
      </c>
      <c r="BJ134" s="33">
        <v>17577593.899999999</v>
      </c>
      <c r="BK134" s="33">
        <v>54071239.280000001</v>
      </c>
      <c r="BL134" s="33">
        <v>27100754.440000001</v>
      </c>
    </row>
    <row r="135" spans="1:64" ht="15" customHeight="1" x14ac:dyDescent="0.25">
      <c r="A135" s="35"/>
      <c r="B135" s="33" t="s">
        <v>408</v>
      </c>
      <c r="C135" s="33">
        <v>0</v>
      </c>
      <c r="D135" s="33">
        <v>62554240.950000003</v>
      </c>
      <c r="E135" s="33">
        <v>0</v>
      </c>
      <c r="F135" s="33">
        <v>664035.70490000001</v>
      </c>
      <c r="G135" s="33">
        <v>314371055.19999999</v>
      </c>
      <c r="H135" s="33">
        <v>0</v>
      </c>
      <c r="I135" s="33">
        <v>0</v>
      </c>
      <c r="J135" s="33">
        <v>222919.1023</v>
      </c>
      <c r="K135" s="33">
        <v>490318208.69999999</v>
      </c>
      <c r="L135" s="33">
        <v>2425112.2859999998</v>
      </c>
      <c r="M135" s="33">
        <v>10301685.25</v>
      </c>
      <c r="N135" s="33">
        <v>1838143.3470000001</v>
      </c>
      <c r="O135" s="33">
        <v>54873.419459999997</v>
      </c>
      <c r="P135" s="33">
        <v>0</v>
      </c>
      <c r="Q135" s="33">
        <v>490318208.69999999</v>
      </c>
      <c r="R135" s="33">
        <v>12452447507</v>
      </c>
      <c r="S135" s="33">
        <v>7877854414</v>
      </c>
      <c r="T135" s="33">
        <v>137289949.80000001</v>
      </c>
      <c r="U135" s="33">
        <v>221229.91930000001</v>
      </c>
      <c r="V135" s="33">
        <v>485097.35159999999</v>
      </c>
      <c r="W135" s="33">
        <v>399963656.5</v>
      </c>
      <c r="X135" s="33">
        <v>81320.129079999999</v>
      </c>
      <c r="Y135" s="33">
        <v>24336.736690000002</v>
      </c>
      <c r="Z135" s="33">
        <v>0</v>
      </c>
      <c r="AA135" s="33">
        <v>0</v>
      </c>
      <c r="AB135" s="33">
        <v>729621312.5</v>
      </c>
      <c r="AC135" s="33">
        <v>8242950.7309999997</v>
      </c>
      <c r="AD135" s="33">
        <v>0</v>
      </c>
      <c r="AE135" s="33">
        <v>45866340.579999998</v>
      </c>
      <c r="AF135" s="33">
        <v>1276935951</v>
      </c>
      <c r="AG135" s="33">
        <v>0</v>
      </c>
      <c r="AH135" s="33">
        <v>60267077.659999996</v>
      </c>
      <c r="AI135" s="33">
        <v>0</v>
      </c>
      <c r="AJ135" s="33">
        <v>0</v>
      </c>
      <c r="AK135" s="33">
        <v>255555261.5</v>
      </c>
      <c r="AL135" s="33">
        <v>59423811.649999999</v>
      </c>
      <c r="AM135" s="33">
        <v>369619751.89999998</v>
      </c>
      <c r="AN135" s="33">
        <v>137347545.69999999</v>
      </c>
      <c r="AO135" s="33">
        <v>377946.7475</v>
      </c>
      <c r="AP135" s="33">
        <v>51658882.460000001</v>
      </c>
      <c r="AQ135" s="33">
        <v>0</v>
      </c>
      <c r="AR135" s="33">
        <v>0</v>
      </c>
      <c r="AS135" s="33">
        <v>0</v>
      </c>
      <c r="AT135" s="33">
        <v>297425.46090000001</v>
      </c>
      <c r="AU135" s="33">
        <v>0</v>
      </c>
      <c r="AV135" s="33">
        <v>144633180.19999999</v>
      </c>
      <c r="AW135" s="33">
        <v>0</v>
      </c>
      <c r="AX135" s="33">
        <v>433757351.89999998</v>
      </c>
      <c r="AY135" s="33">
        <v>45653319.859999999</v>
      </c>
      <c r="AZ135" s="33">
        <v>48496.218090000002</v>
      </c>
      <c r="BA135" s="33">
        <v>50000538.909999996</v>
      </c>
      <c r="BB135" s="33">
        <v>0</v>
      </c>
      <c r="BC135" s="33">
        <v>0</v>
      </c>
      <c r="BD135" s="33">
        <v>19500303.940000001</v>
      </c>
      <c r="BE135" s="33">
        <v>2271500.5099999998</v>
      </c>
      <c r="BI135" s="33">
        <v>259275445.90000001</v>
      </c>
      <c r="BJ135" s="33">
        <v>30731714.370000001</v>
      </c>
      <c r="BK135" s="33">
        <v>109215321.40000001</v>
      </c>
      <c r="BL135" s="33">
        <v>0</v>
      </c>
    </row>
    <row r="136" spans="1:64" ht="15" customHeight="1" x14ac:dyDescent="0.25">
      <c r="A136" s="35"/>
      <c r="B136" s="33" t="s">
        <v>409</v>
      </c>
      <c r="C136" s="33">
        <v>2783939.9139999999</v>
      </c>
      <c r="D136" s="33">
        <v>41829373.590000004</v>
      </c>
      <c r="E136" s="33">
        <v>0</v>
      </c>
      <c r="F136" s="33">
        <v>246684.03810000001</v>
      </c>
      <c r="G136" s="33">
        <v>862808632</v>
      </c>
      <c r="H136" s="33">
        <v>0</v>
      </c>
      <c r="I136" s="33">
        <v>0</v>
      </c>
      <c r="J136" s="33">
        <v>681052.63670000003</v>
      </c>
      <c r="K136" s="33">
        <v>310892435.89999998</v>
      </c>
      <c r="L136" s="33">
        <v>135705.86249999999</v>
      </c>
      <c r="M136" s="33">
        <v>8887410.8090000004</v>
      </c>
      <c r="N136" s="33">
        <v>1153725.929</v>
      </c>
      <c r="O136" s="33">
        <v>53553.69066</v>
      </c>
      <c r="P136" s="33">
        <v>0</v>
      </c>
      <c r="Q136" s="33">
        <v>310892435.89999998</v>
      </c>
      <c r="R136" s="33">
        <v>11154495959</v>
      </c>
      <c r="S136" s="33">
        <v>9341914782</v>
      </c>
      <c r="T136" s="33">
        <v>83928093.530000001</v>
      </c>
      <c r="U136" s="33">
        <v>370731.35029999999</v>
      </c>
      <c r="V136" s="33">
        <v>174898.39509999999</v>
      </c>
      <c r="W136" s="33">
        <v>162897035</v>
      </c>
      <c r="X136" s="33">
        <v>49278.03615</v>
      </c>
      <c r="Y136" s="33">
        <v>0</v>
      </c>
      <c r="Z136" s="33">
        <v>0</v>
      </c>
      <c r="AA136" s="33">
        <v>0</v>
      </c>
      <c r="AB136" s="33">
        <v>540183766.39999998</v>
      </c>
      <c r="AC136" s="33">
        <v>10303098.710000001</v>
      </c>
      <c r="AD136" s="33">
        <v>0</v>
      </c>
      <c r="AE136" s="33">
        <v>92805565.849999994</v>
      </c>
      <c r="AF136" s="33">
        <v>1357993064</v>
      </c>
      <c r="AG136" s="33">
        <v>0</v>
      </c>
      <c r="AH136" s="33">
        <v>50241569.579999998</v>
      </c>
      <c r="AI136" s="33">
        <v>74370.186050000004</v>
      </c>
      <c r="AJ136" s="33">
        <v>0</v>
      </c>
      <c r="AK136" s="33">
        <v>187711064.90000001</v>
      </c>
      <c r="AL136" s="33">
        <v>88240753.590000004</v>
      </c>
      <c r="AM136" s="33">
        <v>270922587</v>
      </c>
      <c r="AN136" s="33">
        <v>62168654.43</v>
      </c>
      <c r="AO136" s="33">
        <v>0</v>
      </c>
      <c r="AP136" s="33">
        <v>72829718.579999998</v>
      </c>
      <c r="AQ136" s="33">
        <v>0</v>
      </c>
      <c r="AR136" s="33">
        <v>0</v>
      </c>
      <c r="AS136" s="33">
        <v>0</v>
      </c>
      <c r="AT136" s="33">
        <v>629449.66</v>
      </c>
      <c r="AU136" s="33">
        <v>0</v>
      </c>
      <c r="AV136" s="33">
        <v>122981091.59999999</v>
      </c>
      <c r="AW136" s="33">
        <v>0</v>
      </c>
      <c r="AX136" s="33">
        <v>300848176.80000001</v>
      </c>
      <c r="AY136" s="33">
        <v>59558313.979999997</v>
      </c>
      <c r="AZ136" s="33">
        <v>71894.597089999996</v>
      </c>
      <c r="BA136" s="33">
        <v>74169487.829999998</v>
      </c>
      <c r="BB136" s="33">
        <v>0</v>
      </c>
      <c r="BC136" s="33">
        <v>0</v>
      </c>
      <c r="BD136" s="33">
        <v>19137268.27</v>
      </c>
      <c r="BE136" s="33">
        <v>1148606.0619999999</v>
      </c>
      <c r="BI136" s="33">
        <v>181121426.19999999</v>
      </c>
      <c r="BJ136" s="33">
        <v>24601312.719999999</v>
      </c>
      <c r="BK136" s="33">
        <v>84415445.829999998</v>
      </c>
      <c r="BL136" s="33">
        <v>43577621.149999999</v>
      </c>
    </row>
    <row r="137" spans="1:64" ht="15" customHeight="1" x14ac:dyDescent="0.25">
      <c r="A137" s="35"/>
      <c r="B137" s="33" t="s">
        <v>410</v>
      </c>
      <c r="C137" s="33">
        <v>7926469.8770000003</v>
      </c>
      <c r="D137" s="33">
        <v>113111091.5</v>
      </c>
      <c r="E137" s="33">
        <v>0</v>
      </c>
      <c r="F137" s="33">
        <v>513777.63339999999</v>
      </c>
      <c r="G137" s="33">
        <v>501672842.19999999</v>
      </c>
      <c r="H137" s="33">
        <v>0</v>
      </c>
      <c r="I137" s="33">
        <v>0</v>
      </c>
      <c r="J137" s="33">
        <v>9162838.2880000006</v>
      </c>
      <c r="K137" s="33">
        <v>529268772.80000001</v>
      </c>
      <c r="L137" s="33">
        <v>1609952.4469999999</v>
      </c>
      <c r="M137" s="33">
        <v>14269974.73</v>
      </c>
      <c r="N137" s="33">
        <v>2092365.5379999999</v>
      </c>
      <c r="O137" s="33">
        <v>796599.12800000003</v>
      </c>
      <c r="P137" s="33">
        <v>0</v>
      </c>
      <c r="Q137" s="33">
        <v>529317914.69999999</v>
      </c>
      <c r="R137" s="33">
        <v>26171668726</v>
      </c>
      <c r="S137" s="33">
        <v>16914942621</v>
      </c>
      <c r="T137" s="33">
        <v>179766492.40000001</v>
      </c>
      <c r="U137" s="33">
        <v>695824.37109999999</v>
      </c>
      <c r="V137" s="33">
        <v>477417.22399999999</v>
      </c>
      <c r="W137" s="33">
        <v>436559381.30000001</v>
      </c>
      <c r="X137" s="33">
        <v>96394.846789999996</v>
      </c>
      <c r="Y137" s="33">
        <v>513314.63630000001</v>
      </c>
      <c r="Z137" s="33">
        <v>0</v>
      </c>
      <c r="AA137" s="33">
        <v>0</v>
      </c>
      <c r="AB137" s="33">
        <v>552298480.70000005</v>
      </c>
      <c r="AC137" s="33">
        <v>19294282.02</v>
      </c>
      <c r="AD137" s="33">
        <v>0</v>
      </c>
      <c r="AE137" s="33">
        <v>96375687.709999993</v>
      </c>
      <c r="AF137" s="33">
        <v>1629987546</v>
      </c>
      <c r="AG137" s="33">
        <v>0</v>
      </c>
      <c r="AH137" s="33">
        <v>72053584.319999993</v>
      </c>
      <c r="AI137" s="33">
        <v>0</v>
      </c>
      <c r="AJ137" s="33">
        <v>0</v>
      </c>
      <c r="AK137" s="33">
        <v>199830285.5</v>
      </c>
      <c r="AL137" s="33">
        <v>416997784.60000002</v>
      </c>
      <c r="AM137" s="33">
        <v>329926700.19999999</v>
      </c>
      <c r="AN137" s="33">
        <v>167173856.30000001</v>
      </c>
      <c r="AO137" s="33">
        <v>2323591.156</v>
      </c>
      <c r="AP137" s="33">
        <v>156192930.5</v>
      </c>
      <c r="AQ137" s="33">
        <v>0</v>
      </c>
      <c r="AR137" s="33">
        <v>0</v>
      </c>
      <c r="AS137" s="33">
        <v>0</v>
      </c>
      <c r="AT137" s="33">
        <v>52795.527670000003</v>
      </c>
      <c r="AU137" s="33">
        <v>0</v>
      </c>
      <c r="AV137" s="33">
        <v>136934092.69999999</v>
      </c>
      <c r="AW137" s="33">
        <v>0</v>
      </c>
      <c r="AX137" s="33">
        <v>789307906.70000005</v>
      </c>
      <c r="AY137" s="33">
        <v>64825102.780000001</v>
      </c>
      <c r="AZ137" s="33">
        <v>71604.175229999993</v>
      </c>
      <c r="BA137" s="33">
        <v>36810296.130000003</v>
      </c>
      <c r="BB137" s="33">
        <v>0</v>
      </c>
      <c r="BC137" s="33">
        <v>0</v>
      </c>
      <c r="BD137" s="33">
        <v>28385259.370000001</v>
      </c>
      <c r="BE137" s="33">
        <v>3689072.5109999999</v>
      </c>
      <c r="BI137" s="33">
        <v>293104975.39999998</v>
      </c>
      <c r="BJ137" s="33">
        <v>47138989.789999999</v>
      </c>
      <c r="BK137" s="33">
        <v>79432161.590000004</v>
      </c>
      <c r="BL137" s="33">
        <v>0</v>
      </c>
    </row>
    <row r="138" spans="1:64" ht="15" customHeight="1" x14ac:dyDescent="0.25">
      <c r="A138" s="35"/>
      <c r="B138" s="33" t="s">
        <v>411</v>
      </c>
      <c r="C138" s="33">
        <v>2270964.4670000002</v>
      </c>
      <c r="D138" s="33">
        <v>91198168.010000005</v>
      </c>
      <c r="E138" s="33">
        <v>0</v>
      </c>
      <c r="F138" s="33">
        <v>225715.56659999999</v>
      </c>
      <c r="G138" s="33">
        <v>366381121.5</v>
      </c>
      <c r="H138" s="33">
        <v>0</v>
      </c>
      <c r="I138" s="33">
        <v>0</v>
      </c>
      <c r="J138" s="33">
        <v>357780.42340000003</v>
      </c>
      <c r="K138" s="33">
        <v>500846889</v>
      </c>
      <c r="L138" s="33">
        <v>751071.33059999999</v>
      </c>
      <c r="M138" s="33">
        <v>14037710.800000001</v>
      </c>
      <c r="N138" s="33">
        <v>3556497.45</v>
      </c>
      <c r="O138" s="33">
        <v>576179.96250000002</v>
      </c>
      <c r="P138" s="33">
        <v>0</v>
      </c>
      <c r="Q138" s="33">
        <v>500675809.5</v>
      </c>
      <c r="R138" s="33">
        <v>21232613518</v>
      </c>
      <c r="S138" s="33">
        <v>11076976266</v>
      </c>
      <c r="T138" s="33">
        <v>131654053.40000001</v>
      </c>
      <c r="U138" s="33">
        <v>2167690.6979999999</v>
      </c>
      <c r="V138" s="33">
        <v>66594022.460000001</v>
      </c>
      <c r="W138" s="33">
        <v>356666801.39999998</v>
      </c>
      <c r="X138" s="33">
        <v>12411.33779</v>
      </c>
      <c r="Y138" s="33">
        <v>270871.01169999997</v>
      </c>
      <c r="Z138" s="33">
        <v>0</v>
      </c>
      <c r="AA138" s="33">
        <v>0</v>
      </c>
      <c r="AB138" s="33">
        <v>393813295.10000002</v>
      </c>
      <c r="AC138" s="33">
        <v>24687888.66</v>
      </c>
      <c r="AD138" s="33">
        <v>0</v>
      </c>
      <c r="AE138" s="33">
        <v>50937671.520000003</v>
      </c>
      <c r="AF138" s="33">
        <v>1749660456</v>
      </c>
      <c r="AG138" s="33">
        <v>0</v>
      </c>
      <c r="AH138" s="33">
        <v>57385795.920000002</v>
      </c>
      <c r="AI138" s="33">
        <v>0</v>
      </c>
      <c r="AJ138" s="33">
        <v>0</v>
      </c>
      <c r="AK138" s="33">
        <v>162205964.69999999</v>
      </c>
      <c r="AL138" s="33">
        <v>123101057</v>
      </c>
      <c r="AM138" s="33">
        <v>266898960.90000001</v>
      </c>
      <c r="AN138" s="33">
        <v>139740741.5</v>
      </c>
      <c r="AO138" s="33">
        <v>580090.07979999995</v>
      </c>
      <c r="AP138" s="33">
        <v>117778434.59999999</v>
      </c>
      <c r="AQ138" s="33">
        <v>0</v>
      </c>
      <c r="AR138" s="33">
        <v>0</v>
      </c>
      <c r="AS138" s="33">
        <v>0</v>
      </c>
      <c r="AT138" s="33">
        <v>2261095.5589999999</v>
      </c>
      <c r="AU138" s="33">
        <v>0</v>
      </c>
      <c r="AV138" s="33">
        <v>111297664.8</v>
      </c>
      <c r="AW138" s="33">
        <v>0</v>
      </c>
      <c r="AX138" s="33">
        <v>588027467.70000005</v>
      </c>
      <c r="AY138" s="33">
        <v>49585307.5</v>
      </c>
      <c r="AZ138" s="33">
        <v>52139.623079999998</v>
      </c>
      <c r="BA138" s="33">
        <v>26680816.57</v>
      </c>
      <c r="BB138" s="33">
        <v>0</v>
      </c>
      <c r="BC138" s="33">
        <v>0</v>
      </c>
      <c r="BD138" s="33">
        <v>26250863.010000002</v>
      </c>
      <c r="BE138" s="33">
        <v>3086010.554</v>
      </c>
      <c r="BI138" s="33">
        <v>285858436.39999998</v>
      </c>
      <c r="BJ138" s="33">
        <v>43668208.310000002</v>
      </c>
      <c r="BK138" s="33">
        <v>88026919.969999999</v>
      </c>
      <c r="BL138" s="33">
        <v>0</v>
      </c>
    </row>
    <row r="139" spans="1:64" ht="15" customHeight="1" x14ac:dyDescent="0.25">
      <c r="A139" s="35"/>
      <c r="B139" s="33" t="s">
        <v>412</v>
      </c>
      <c r="C139" s="33">
        <v>0</v>
      </c>
      <c r="D139" s="33">
        <v>81456420.900000006</v>
      </c>
      <c r="E139" s="33">
        <v>0</v>
      </c>
      <c r="F139" s="33">
        <v>495826.94459999999</v>
      </c>
      <c r="G139" s="33">
        <v>759582827.5</v>
      </c>
      <c r="H139" s="33">
        <v>0</v>
      </c>
      <c r="I139" s="33">
        <v>0</v>
      </c>
      <c r="J139" s="33">
        <v>168164.58859999999</v>
      </c>
      <c r="K139" s="33">
        <v>456018184.19999999</v>
      </c>
      <c r="L139" s="33">
        <v>1067843.8489999999</v>
      </c>
      <c r="M139" s="33">
        <v>12328151.060000001</v>
      </c>
      <c r="N139" s="33">
        <v>1011531.958</v>
      </c>
      <c r="O139" s="33">
        <v>115151.1756</v>
      </c>
      <c r="P139" s="33">
        <v>0</v>
      </c>
      <c r="Q139" s="33">
        <v>456018184.19999999</v>
      </c>
      <c r="R139" s="33">
        <v>19569171532</v>
      </c>
      <c r="S139" s="33">
        <v>15503444082</v>
      </c>
      <c r="T139" s="33">
        <v>112873977.09999999</v>
      </c>
      <c r="U139" s="33">
        <v>1960799.821</v>
      </c>
      <c r="V139" s="33">
        <v>54520074.439999998</v>
      </c>
      <c r="W139" s="33">
        <v>314819240.60000002</v>
      </c>
      <c r="X139" s="33">
        <v>29726.297210000001</v>
      </c>
      <c r="Y139" s="33">
        <v>314258.56770000001</v>
      </c>
      <c r="Z139" s="33">
        <v>0</v>
      </c>
      <c r="AA139" s="33">
        <v>9077.9544590000005</v>
      </c>
      <c r="AB139" s="33">
        <v>464026435.30000001</v>
      </c>
      <c r="AC139" s="33">
        <v>22080992.559999999</v>
      </c>
      <c r="AD139" s="33">
        <v>0</v>
      </c>
      <c r="AE139" s="33">
        <v>46706174.270000003</v>
      </c>
      <c r="AF139" s="33">
        <v>1795139021</v>
      </c>
      <c r="AG139" s="33">
        <v>0</v>
      </c>
      <c r="AH139" s="33">
        <v>58739254.219999999</v>
      </c>
      <c r="AI139" s="33">
        <v>0</v>
      </c>
      <c r="AJ139" s="33">
        <v>0</v>
      </c>
      <c r="AK139" s="33">
        <v>179043807.90000001</v>
      </c>
      <c r="AL139" s="33">
        <v>128299029.8</v>
      </c>
      <c r="AM139" s="33">
        <v>278208048</v>
      </c>
      <c r="AN139" s="33">
        <v>119225160</v>
      </c>
      <c r="AO139" s="33">
        <v>1790680.074</v>
      </c>
      <c r="AP139" s="33">
        <v>107107327.09999999</v>
      </c>
      <c r="AQ139" s="33">
        <v>0</v>
      </c>
      <c r="AR139" s="33">
        <v>0</v>
      </c>
      <c r="AS139" s="33">
        <v>0</v>
      </c>
      <c r="AT139" s="33">
        <v>225306.21160000001</v>
      </c>
      <c r="AU139" s="33">
        <v>0</v>
      </c>
      <c r="AV139" s="33">
        <v>114804802.90000001</v>
      </c>
      <c r="AW139" s="33">
        <v>0</v>
      </c>
      <c r="AX139" s="33">
        <v>547433814.70000005</v>
      </c>
      <c r="AY139" s="33">
        <v>82707123.010000005</v>
      </c>
      <c r="AZ139" s="33">
        <v>0</v>
      </c>
      <c r="BA139" s="33">
        <v>37206607.990000002</v>
      </c>
      <c r="BB139" s="33">
        <v>0</v>
      </c>
      <c r="BC139" s="33">
        <v>0</v>
      </c>
      <c r="BD139" s="33">
        <v>26248431.649999999</v>
      </c>
      <c r="BE139" s="33">
        <v>1054645.071</v>
      </c>
      <c r="BI139" s="33">
        <v>257683572.09999999</v>
      </c>
      <c r="BJ139" s="33">
        <v>39274682.030000001</v>
      </c>
      <c r="BK139" s="33">
        <v>83031110.540000007</v>
      </c>
      <c r="BL139" s="33">
        <v>86493088.469999999</v>
      </c>
    </row>
    <row r="140" spans="1:64" ht="15" customHeight="1" x14ac:dyDescent="0.25">
      <c r="A140" s="35"/>
      <c r="B140" s="33" t="s">
        <v>413</v>
      </c>
      <c r="C140" s="33">
        <v>907251.20180000004</v>
      </c>
      <c r="D140" s="33">
        <v>69753668.760000005</v>
      </c>
      <c r="E140" s="33">
        <v>0</v>
      </c>
      <c r="F140" s="33">
        <v>484000.45659999998</v>
      </c>
      <c r="G140" s="33">
        <v>290991304.80000001</v>
      </c>
      <c r="H140" s="33">
        <v>0</v>
      </c>
      <c r="I140" s="33">
        <v>0</v>
      </c>
      <c r="J140" s="33">
        <v>280209.78330000001</v>
      </c>
      <c r="K140" s="33">
        <v>646635923.79999995</v>
      </c>
      <c r="L140" s="33">
        <v>495048449.89999998</v>
      </c>
      <c r="M140" s="33">
        <v>9044927.9230000004</v>
      </c>
      <c r="N140" s="33">
        <v>1238222.399</v>
      </c>
      <c r="O140" s="33">
        <v>1351092.2949999999</v>
      </c>
      <c r="P140" s="33">
        <v>0</v>
      </c>
      <c r="Q140" s="33">
        <v>646735804.89999998</v>
      </c>
      <c r="R140" s="33">
        <v>27434253663</v>
      </c>
      <c r="S140" s="33">
        <v>9322821892</v>
      </c>
      <c r="T140" s="33">
        <v>115095420.59999999</v>
      </c>
      <c r="U140" s="33">
        <v>1777998.432</v>
      </c>
      <c r="V140" s="33">
        <v>984790.49490000005</v>
      </c>
      <c r="W140" s="33">
        <v>706449537.70000005</v>
      </c>
      <c r="X140" s="33">
        <v>16413.128209999999</v>
      </c>
      <c r="Y140" s="33">
        <v>103360.7298</v>
      </c>
      <c r="Z140" s="33">
        <v>0</v>
      </c>
      <c r="AA140" s="33">
        <v>0</v>
      </c>
      <c r="AB140" s="33">
        <v>621817112.5</v>
      </c>
      <c r="AC140" s="33">
        <v>12180113.93</v>
      </c>
      <c r="AD140" s="33">
        <v>0</v>
      </c>
      <c r="AE140" s="33">
        <v>67503349.370000005</v>
      </c>
      <c r="AF140" s="33">
        <v>1338440642</v>
      </c>
      <c r="AG140" s="33">
        <v>0</v>
      </c>
      <c r="AH140" s="33">
        <v>73911790.939999998</v>
      </c>
      <c r="AI140" s="33">
        <v>0</v>
      </c>
      <c r="AJ140" s="33">
        <v>0</v>
      </c>
      <c r="AK140" s="33">
        <v>264031847.69999999</v>
      </c>
      <c r="AL140" s="33">
        <v>95055157.969999999</v>
      </c>
      <c r="AM140" s="33">
        <v>1282703869</v>
      </c>
      <c r="AN140" s="33">
        <v>193531206.40000001</v>
      </c>
      <c r="AO140" s="33">
        <v>1727684.7960000001</v>
      </c>
      <c r="AP140" s="33">
        <v>124710255</v>
      </c>
      <c r="AQ140" s="33">
        <v>0</v>
      </c>
      <c r="AR140" s="33">
        <v>0</v>
      </c>
      <c r="AS140" s="33">
        <v>0</v>
      </c>
      <c r="AT140" s="33">
        <v>168397.65470000001</v>
      </c>
      <c r="AU140" s="33">
        <v>0</v>
      </c>
      <c r="AV140" s="33">
        <v>154157340.90000001</v>
      </c>
      <c r="AW140" s="33">
        <v>0</v>
      </c>
      <c r="AX140" s="33">
        <v>998524048.10000002</v>
      </c>
      <c r="AY140" s="33">
        <v>40560222.240000002</v>
      </c>
      <c r="AZ140" s="33">
        <v>60774.071089999998</v>
      </c>
      <c r="BA140" s="33">
        <v>57087592.240000002</v>
      </c>
      <c r="BB140" s="33">
        <v>0</v>
      </c>
      <c r="BC140" s="33">
        <v>0</v>
      </c>
      <c r="BD140" s="33">
        <v>21967033.780000001</v>
      </c>
      <c r="BE140" s="33">
        <v>592898.66249999998</v>
      </c>
      <c r="BI140" s="33">
        <v>362853367.60000002</v>
      </c>
      <c r="BJ140" s="33">
        <v>36782437.659999996</v>
      </c>
      <c r="BK140" s="33">
        <v>172582671.90000001</v>
      </c>
      <c r="BL140" s="33">
        <v>75741592.269999996</v>
      </c>
    </row>
    <row r="141" spans="1:64" ht="15" customHeight="1" x14ac:dyDescent="0.25">
      <c r="A141" s="35"/>
      <c r="B141" s="33" t="s">
        <v>414</v>
      </c>
      <c r="C141" s="33">
        <v>4079501.8130000001</v>
      </c>
      <c r="D141" s="33">
        <v>89287293.099999994</v>
      </c>
      <c r="E141" s="33">
        <v>0</v>
      </c>
      <c r="F141" s="33">
        <v>779770.06510000001</v>
      </c>
      <c r="G141" s="33">
        <v>234991420.40000001</v>
      </c>
      <c r="H141" s="33">
        <v>0</v>
      </c>
      <c r="I141" s="33">
        <v>0</v>
      </c>
      <c r="J141" s="33">
        <v>1473551.8330000001</v>
      </c>
      <c r="K141" s="33">
        <v>669359180.39999998</v>
      </c>
      <c r="L141" s="33">
        <v>445695248.89999998</v>
      </c>
      <c r="M141" s="33">
        <v>6113919.5860000001</v>
      </c>
      <c r="N141" s="33">
        <v>2300488.9959999998</v>
      </c>
      <c r="O141" s="33">
        <v>1540457.605</v>
      </c>
      <c r="P141" s="33">
        <v>0</v>
      </c>
      <c r="Q141" s="33">
        <v>669359180.39999998</v>
      </c>
      <c r="R141" s="33">
        <v>26540285874</v>
      </c>
      <c r="S141" s="33">
        <v>8826646582</v>
      </c>
      <c r="T141" s="33">
        <v>247041988.59999999</v>
      </c>
      <c r="U141" s="33">
        <v>4379472.8679999998</v>
      </c>
      <c r="V141" s="33">
        <v>675691.70499999996</v>
      </c>
      <c r="W141" s="33">
        <v>740533711.20000005</v>
      </c>
      <c r="X141" s="33">
        <v>7657.4990070000003</v>
      </c>
      <c r="Y141" s="33">
        <v>317330.81150000001</v>
      </c>
      <c r="Z141" s="33">
        <v>0</v>
      </c>
      <c r="AA141" s="33">
        <v>0</v>
      </c>
      <c r="AB141" s="33">
        <v>587583176.79999995</v>
      </c>
      <c r="AC141" s="33">
        <v>22039424.73</v>
      </c>
      <c r="AD141" s="33">
        <v>468038.01400000002</v>
      </c>
      <c r="AE141" s="33">
        <v>43983089.460000001</v>
      </c>
      <c r="AF141" s="33">
        <v>1501050489</v>
      </c>
      <c r="AG141" s="33">
        <v>0</v>
      </c>
      <c r="AH141" s="33">
        <v>82624846.209999993</v>
      </c>
      <c r="AI141" s="33">
        <v>0</v>
      </c>
      <c r="AJ141" s="33">
        <v>0</v>
      </c>
      <c r="AK141" s="33">
        <v>347285668.60000002</v>
      </c>
      <c r="AL141" s="33">
        <v>110672203.3</v>
      </c>
      <c r="AM141" s="33">
        <v>502623392.69999999</v>
      </c>
      <c r="AN141" s="33">
        <v>167914375.19999999</v>
      </c>
      <c r="AO141" s="33">
        <v>1963177.706</v>
      </c>
      <c r="AP141" s="33">
        <v>83785104.230000004</v>
      </c>
      <c r="AQ141" s="33">
        <v>0</v>
      </c>
      <c r="AR141" s="33">
        <v>0</v>
      </c>
      <c r="AS141" s="33">
        <v>0</v>
      </c>
      <c r="AT141" s="33">
        <v>44933.778590000002</v>
      </c>
      <c r="AU141" s="33">
        <v>0</v>
      </c>
      <c r="AV141" s="33">
        <v>185267415</v>
      </c>
      <c r="AW141" s="33">
        <v>14087.073909999999</v>
      </c>
      <c r="AX141" s="33">
        <v>1154615036</v>
      </c>
      <c r="AY141" s="33">
        <v>24484069.91</v>
      </c>
      <c r="AZ141" s="33">
        <v>98140.775399999999</v>
      </c>
      <c r="BA141" s="33">
        <v>64012980.280000001</v>
      </c>
      <c r="BB141" s="33">
        <v>0</v>
      </c>
      <c r="BC141" s="33">
        <v>0</v>
      </c>
      <c r="BD141" s="33">
        <v>23355984.140000001</v>
      </c>
      <c r="BE141" s="33">
        <v>469110.45909999998</v>
      </c>
      <c r="BI141" s="33">
        <v>390011073.39999998</v>
      </c>
      <c r="BJ141" s="33">
        <v>35797303.530000001</v>
      </c>
      <c r="BK141" s="33">
        <v>187112823.90000001</v>
      </c>
      <c r="BL141" s="33">
        <v>80803218.859999999</v>
      </c>
    </row>
    <row r="142" spans="1:64" ht="15" customHeight="1" x14ac:dyDescent="0.25">
      <c r="A142" s="35"/>
      <c r="B142" s="33" t="s">
        <v>415</v>
      </c>
      <c r="C142" s="33">
        <v>587373.25219999999</v>
      </c>
      <c r="D142" s="33">
        <v>103562500.5</v>
      </c>
      <c r="E142" s="33">
        <v>0</v>
      </c>
      <c r="F142" s="33">
        <v>668903.28370000003</v>
      </c>
      <c r="G142" s="33">
        <v>995105626.39999998</v>
      </c>
      <c r="H142" s="33">
        <v>0</v>
      </c>
      <c r="I142" s="33">
        <v>0</v>
      </c>
      <c r="J142" s="33">
        <v>1124540.9920000001</v>
      </c>
      <c r="K142" s="33">
        <v>737578870</v>
      </c>
      <c r="L142" s="33">
        <v>675214640</v>
      </c>
      <c r="M142" s="33">
        <v>12657635.74</v>
      </c>
      <c r="N142" s="33">
        <v>3845814.2889999999</v>
      </c>
      <c r="O142" s="33">
        <v>1349111.3030000001</v>
      </c>
      <c r="P142" s="33">
        <v>0</v>
      </c>
      <c r="Q142" s="33">
        <v>737681885.20000005</v>
      </c>
      <c r="R142" s="33">
        <v>26908573895</v>
      </c>
      <c r="S142" s="33">
        <v>35117278739</v>
      </c>
      <c r="T142" s="33">
        <v>120194305.2</v>
      </c>
      <c r="U142" s="33">
        <v>4311551.7920000004</v>
      </c>
      <c r="V142" s="33">
        <v>110768.6458</v>
      </c>
      <c r="W142" s="33">
        <v>903043050</v>
      </c>
      <c r="X142" s="33">
        <v>11269.94587</v>
      </c>
      <c r="Y142" s="33">
        <v>209520.7954</v>
      </c>
      <c r="Z142" s="33">
        <v>0</v>
      </c>
      <c r="AA142" s="33">
        <v>0</v>
      </c>
      <c r="AB142" s="33">
        <v>694519203.60000002</v>
      </c>
      <c r="AC142" s="33">
        <v>14360886.359999999</v>
      </c>
      <c r="AD142" s="33">
        <v>0</v>
      </c>
      <c r="AE142" s="33">
        <v>63546615.68</v>
      </c>
      <c r="AF142" s="33">
        <v>2174819806</v>
      </c>
      <c r="AG142" s="33">
        <v>0</v>
      </c>
      <c r="AH142" s="33">
        <v>98646767</v>
      </c>
      <c r="AI142" s="33">
        <v>149667.0667</v>
      </c>
      <c r="AJ142" s="33">
        <v>0</v>
      </c>
      <c r="AK142" s="33">
        <v>533112808.89999998</v>
      </c>
      <c r="AL142" s="33">
        <v>122497209.2</v>
      </c>
      <c r="AM142" s="33">
        <v>628068929.70000005</v>
      </c>
      <c r="AN142" s="33">
        <v>233395873.09999999</v>
      </c>
      <c r="AO142" s="33">
        <v>1686592.1189999999</v>
      </c>
      <c r="AP142" s="33">
        <v>162031754.30000001</v>
      </c>
      <c r="AQ142" s="33">
        <v>0</v>
      </c>
      <c r="AR142" s="33">
        <v>0</v>
      </c>
      <c r="AS142" s="33">
        <v>0</v>
      </c>
      <c r="AT142" s="33">
        <v>260861.87580000001</v>
      </c>
      <c r="AU142" s="33">
        <v>0</v>
      </c>
      <c r="AV142" s="33">
        <v>150340961.59999999</v>
      </c>
      <c r="AW142" s="33">
        <v>0</v>
      </c>
      <c r="AX142" s="33">
        <v>969197539.39999998</v>
      </c>
      <c r="AY142" s="33">
        <v>66984160.490000002</v>
      </c>
      <c r="AZ142" s="33">
        <v>99163.693899999998</v>
      </c>
      <c r="BA142" s="33">
        <v>74104838.700000003</v>
      </c>
      <c r="BB142" s="33">
        <v>0</v>
      </c>
      <c r="BC142" s="33">
        <v>0</v>
      </c>
      <c r="BD142" s="33">
        <v>34874122.840000004</v>
      </c>
      <c r="BE142" s="33">
        <v>1827271.074</v>
      </c>
      <c r="BI142" s="33">
        <v>408527345.10000002</v>
      </c>
      <c r="BJ142" s="33">
        <v>59063841.75</v>
      </c>
      <c r="BK142" s="33">
        <v>377537895.60000002</v>
      </c>
      <c r="BL142" s="33">
        <v>0</v>
      </c>
    </row>
    <row r="143" spans="1:64" ht="15" customHeight="1" x14ac:dyDescent="0.25">
      <c r="A143" s="35"/>
      <c r="B143" s="33" t="s">
        <v>416</v>
      </c>
      <c r="C143" s="33">
        <v>2524952.2560000001</v>
      </c>
      <c r="D143" s="33">
        <v>52820519.770000003</v>
      </c>
      <c r="E143" s="33">
        <v>0</v>
      </c>
      <c r="F143" s="33">
        <v>191662.43650000001</v>
      </c>
      <c r="G143" s="33">
        <v>247527478.09999999</v>
      </c>
      <c r="H143" s="33">
        <v>0</v>
      </c>
      <c r="I143" s="33">
        <v>0</v>
      </c>
      <c r="J143" s="33">
        <v>600194.87300000002</v>
      </c>
      <c r="K143" s="33">
        <v>591212137.10000002</v>
      </c>
      <c r="L143" s="33">
        <v>367035508.69999999</v>
      </c>
      <c r="M143" s="33">
        <v>16371618.949999999</v>
      </c>
      <c r="N143" s="33">
        <v>774078.62439999997</v>
      </c>
      <c r="O143" s="33">
        <v>974980.02749999997</v>
      </c>
      <c r="P143" s="33">
        <v>0</v>
      </c>
      <c r="Q143" s="33">
        <v>591212137.10000002</v>
      </c>
      <c r="R143" s="33">
        <v>22117538204</v>
      </c>
      <c r="S143" s="33">
        <v>7578074596</v>
      </c>
      <c r="T143" s="33">
        <v>82637025.269999996</v>
      </c>
      <c r="U143" s="33">
        <v>2066549.554</v>
      </c>
      <c r="V143" s="33">
        <v>17116.838589999999</v>
      </c>
      <c r="W143" s="33">
        <v>499241526</v>
      </c>
      <c r="X143" s="33">
        <v>45156.976730000002</v>
      </c>
      <c r="Y143" s="33">
        <v>110300.978</v>
      </c>
      <c r="Z143" s="33">
        <v>0</v>
      </c>
      <c r="AA143" s="33">
        <v>0</v>
      </c>
      <c r="AB143" s="33">
        <v>478181756</v>
      </c>
      <c r="AC143" s="33">
        <v>11332365.390000001</v>
      </c>
      <c r="AD143" s="33">
        <v>55189.319580000003</v>
      </c>
      <c r="AE143" s="33">
        <v>38343328.840000004</v>
      </c>
      <c r="AF143" s="33">
        <v>2609726380</v>
      </c>
      <c r="AG143" s="33">
        <v>0</v>
      </c>
      <c r="AH143" s="33">
        <v>73628650.269999996</v>
      </c>
      <c r="AI143" s="33">
        <v>0</v>
      </c>
      <c r="AJ143" s="33">
        <v>0</v>
      </c>
      <c r="AK143" s="33">
        <v>191329335.69999999</v>
      </c>
      <c r="AL143" s="33">
        <v>86993642.180000007</v>
      </c>
      <c r="AM143" s="33">
        <v>443919351.39999998</v>
      </c>
      <c r="AN143" s="33">
        <v>78239813.829999998</v>
      </c>
      <c r="AO143" s="33">
        <v>1953127.162</v>
      </c>
      <c r="AP143" s="33">
        <v>251749959.80000001</v>
      </c>
      <c r="AQ143" s="33">
        <v>0</v>
      </c>
      <c r="AR143" s="33">
        <v>0</v>
      </c>
      <c r="AS143" s="33">
        <v>0</v>
      </c>
      <c r="AT143" s="33">
        <v>405094.22769999999</v>
      </c>
      <c r="AU143" s="33">
        <v>0</v>
      </c>
      <c r="AV143" s="33">
        <v>116137444.09999999</v>
      </c>
      <c r="AW143" s="33">
        <v>0</v>
      </c>
      <c r="AX143" s="33">
        <v>639693842.29999995</v>
      </c>
      <c r="AY143" s="33">
        <v>44892809.719999999</v>
      </c>
      <c r="AZ143" s="33">
        <v>0</v>
      </c>
      <c r="BA143" s="33">
        <v>48366340.530000001</v>
      </c>
      <c r="BB143" s="33">
        <v>0</v>
      </c>
      <c r="BC143" s="33">
        <v>0</v>
      </c>
      <c r="BD143" s="33">
        <v>46844172.960000001</v>
      </c>
      <c r="BE143" s="33">
        <v>469127.42879999999</v>
      </c>
      <c r="BI143" s="33">
        <v>374948194.60000002</v>
      </c>
      <c r="BJ143" s="33">
        <v>45715393.880000003</v>
      </c>
      <c r="BK143" s="33">
        <v>452030445.5</v>
      </c>
      <c r="BL143" s="33">
        <v>81057650.519999996</v>
      </c>
    </row>
    <row r="144" spans="1:64" ht="15" customHeight="1" x14ac:dyDescent="0.25">
      <c r="A144" s="35"/>
      <c r="B144" s="33" t="s">
        <v>417</v>
      </c>
      <c r="C144" s="33">
        <v>1597686.9129999999</v>
      </c>
      <c r="D144" s="33">
        <v>86909089.769999996</v>
      </c>
      <c r="E144" s="33">
        <v>0</v>
      </c>
      <c r="F144" s="33">
        <v>38242.073080000002</v>
      </c>
      <c r="G144" s="33">
        <v>330157827.80000001</v>
      </c>
      <c r="H144" s="33">
        <v>0</v>
      </c>
      <c r="I144" s="33">
        <v>0</v>
      </c>
      <c r="J144" s="33">
        <v>223260.68090000001</v>
      </c>
      <c r="K144" s="33">
        <v>593639817.89999998</v>
      </c>
      <c r="L144" s="33">
        <v>674123320.79999995</v>
      </c>
      <c r="M144" s="33">
        <v>14416153.960000001</v>
      </c>
      <c r="N144" s="33">
        <v>2298362.92</v>
      </c>
      <c r="O144" s="33">
        <v>1312004.067</v>
      </c>
      <c r="P144" s="33">
        <v>0</v>
      </c>
      <c r="Q144" s="33">
        <v>593639817.89999998</v>
      </c>
      <c r="R144" s="33">
        <v>33857912052</v>
      </c>
      <c r="S144" s="33">
        <v>19210941305</v>
      </c>
      <c r="T144" s="33">
        <v>179162315.09999999</v>
      </c>
      <c r="U144" s="33">
        <v>8692736.1349999998</v>
      </c>
      <c r="V144" s="33">
        <v>487714.20899999997</v>
      </c>
      <c r="W144" s="33">
        <v>571169059.70000005</v>
      </c>
      <c r="X144" s="33">
        <v>11972.389230000001</v>
      </c>
      <c r="Y144" s="33">
        <v>179862.46030000001</v>
      </c>
      <c r="Z144" s="33">
        <v>0</v>
      </c>
      <c r="AA144" s="33">
        <v>9306.7939170000009</v>
      </c>
      <c r="AB144" s="33">
        <v>701331252.89999998</v>
      </c>
      <c r="AC144" s="33">
        <v>23218674.140000001</v>
      </c>
      <c r="AD144" s="33">
        <v>0</v>
      </c>
      <c r="AE144" s="33">
        <v>57143956.280000001</v>
      </c>
      <c r="AF144" s="33">
        <v>1856264631</v>
      </c>
      <c r="AG144" s="33">
        <v>0</v>
      </c>
      <c r="AH144" s="33">
        <v>80910881.120000005</v>
      </c>
      <c r="AI144" s="33">
        <v>0</v>
      </c>
      <c r="AJ144" s="33">
        <v>0</v>
      </c>
      <c r="AK144" s="33">
        <v>291889356.60000002</v>
      </c>
      <c r="AL144" s="33">
        <v>136863922.09999999</v>
      </c>
      <c r="AM144" s="33">
        <v>581864835.10000002</v>
      </c>
      <c r="AN144" s="33">
        <v>235517151.19999999</v>
      </c>
      <c r="AO144" s="33">
        <v>1082168.537</v>
      </c>
      <c r="AP144" s="33">
        <v>130206055.90000001</v>
      </c>
      <c r="AQ144" s="33">
        <v>0</v>
      </c>
      <c r="AR144" s="33">
        <v>0</v>
      </c>
      <c r="AS144" s="33">
        <v>0</v>
      </c>
      <c r="AT144" s="33">
        <v>3778178.2239999999</v>
      </c>
      <c r="AU144" s="33">
        <v>0</v>
      </c>
      <c r="AV144" s="33">
        <v>172617242.69999999</v>
      </c>
      <c r="AW144" s="33">
        <v>0</v>
      </c>
      <c r="AX144" s="33">
        <v>1213276295</v>
      </c>
      <c r="AY144" s="33">
        <v>60149388.880000003</v>
      </c>
      <c r="AZ144" s="33">
        <v>0</v>
      </c>
      <c r="BA144" s="33">
        <v>50821328.280000001</v>
      </c>
      <c r="BB144" s="33">
        <v>0</v>
      </c>
      <c r="BC144" s="33">
        <v>0</v>
      </c>
      <c r="BD144" s="33">
        <v>28554344.390000001</v>
      </c>
      <c r="BE144" s="33">
        <v>2766439.7680000002</v>
      </c>
      <c r="BI144" s="33">
        <v>383426272.39999998</v>
      </c>
      <c r="BJ144" s="33">
        <v>41025456</v>
      </c>
      <c r="BK144" s="33">
        <v>169029200.30000001</v>
      </c>
      <c r="BL144" s="33">
        <v>55655884.060000002</v>
      </c>
    </row>
    <row r="145" spans="1:64" ht="15" customHeight="1" x14ac:dyDescent="0.25">
      <c r="A145" s="35"/>
      <c r="B145" s="33" t="s">
        <v>418</v>
      </c>
      <c r="C145" s="33">
        <v>3711126.7209999999</v>
      </c>
      <c r="D145" s="33">
        <v>115818501</v>
      </c>
      <c r="E145" s="33">
        <v>0</v>
      </c>
      <c r="F145" s="33">
        <v>214214.96590000001</v>
      </c>
      <c r="G145" s="33">
        <v>676866939.60000002</v>
      </c>
      <c r="H145" s="33">
        <v>0</v>
      </c>
      <c r="I145" s="33">
        <v>116087.03539999999</v>
      </c>
      <c r="J145" s="33">
        <v>647501.7709</v>
      </c>
      <c r="K145" s="33">
        <v>573147552.20000005</v>
      </c>
      <c r="L145" s="33">
        <v>582510404.5</v>
      </c>
      <c r="M145" s="33">
        <v>6911504.5949999997</v>
      </c>
      <c r="N145" s="33">
        <v>1672216.2350000001</v>
      </c>
      <c r="O145" s="33">
        <v>1856405.1459999999</v>
      </c>
      <c r="P145" s="33">
        <v>0</v>
      </c>
      <c r="Q145" s="33">
        <v>573147552.20000005</v>
      </c>
      <c r="R145" s="33">
        <v>24975939762</v>
      </c>
      <c r="S145" s="33">
        <v>20806525722</v>
      </c>
      <c r="T145" s="33">
        <v>236533741.09999999</v>
      </c>
      <c r="U145" s="33">
        <v>83403146.379999995</v>
      </c>
      <c r="V145" s="33">
        <v>865104.86399999994</v>
      </c>
      <c r="W145" s="33">
        <v>462721689</v>
      </c>
      <c r="X145" s="33">
        <v>34182.45362</v>
      </c>
      <c r="Y145" s="33">
        <v>95977.977360000004</v>
      </c>
      <c r="Z145" s="33">
        <v>0</v>
      </c>
      <c r="AA145" s="33">
        <v>10671.265579999999</v>
      </c>
      <c r="AB145" s="33">
        <v>702631029.5</v>
      </c>
      <c r="AC145" s="33">
        <v>26931394.149999999</v>
      </c>
      <c r="AD145" s="33">
        <v>0</v>
      </c>
      <c r="AE145" s="33">
        <v>69236171.379999995</v>
      </c>
      <c r="AF145" s="33">
        <v>1997206518</v>
      </c>
      <c r="AG145" s="33">
        <v>0</v>
      </c>
      <c r="AH145" s="33">
        <v>110600711.40000001</v>
      </c>
      <c r="AI145" s="33">
        <v>0</v>
      </c>
      <c r="AJ145" s="33">
        <v>0</v>
      </c>
      <c r="AK145" s="33">
        <v>367456888.69999999</v>
      </c>
      <c r="AL145" s="33">
        <v>162947229</v>
      </c>
      <c r="AM145" s="33">
        <v>216597310</v>
      </c>
      <c r="AN145" s="33">
        <v>187088384.69999999</v>
      </c>
      <c r="AO145" s="33">
        <v>3171319.8169999998</v>
      </c>
      <c r="AP145" s="33">
        <v>119536185.2</v>
      </c>
      <c r="AQ145" s="33">
        <v>0</v>
      </c>
      <c r="AR145" s="33">
        <v>0</v>
      </c>
      <c r="AS145" s="33">
        <v>0</v>
      </c>
      <c r="AT145" s="33">
        <v>557836.32330000005</v>
      </c>
      <c r="AU145" s="33">
        <v>0</v>
      </c>
      <c r="AV145" s="33">
        <v>171376704.19999999</v>
      </c>
      <c r="AW145" s="33">
        <v>15037.823979999999</v>
      </c>
      <c r="AX145" s="33">
        <v>1035002617</v>
      </c>
      <c r="AY145" s="33">
        <v>71066852.189999998</v>
      </c>
      <c r="AZ145" s="33">
        <v>0</v>
      </c>
      <c r="BA145" s="33">
        <v>92193015.640000001</v>
      </c>
      <c r="BB145" s="33">
        <v>0</v>
      </c>
      <c r="BC145" s="33">
        <v>0</v>
      </c>
      <c r="BD145" s="33">
        <v>30440276.489999998</v>
      </c>
      <c r="BE145" s="33">
        <v>2551534.253</v>
      </c>
      <c r="BI145" s="33">
        <v>327056410</v>
      </c>
      <c r="BJ145" s="33">
        <v>49655333.880000003</v>
      </c>
      <c r="BK145" s="33">
        <v>183781177.5</v>
      </c>
      <c r="BL145" s="33">
        <v>116933711.40000001</v>
      </c>
    </row>
    <row r="146" spans="1:64" ht="15" customHeight="1" x14ac:dyDescent="0.25">
      <c r="A146" s="35"/>
      <c r="B146" s="33" t="s">
        <v>419</v>
      </c>
      <c r="C146" s="33">
        <v>5928675.7460000003</v>
      </c>
      <c r="D146" s="33">
        <v>103471367</v>
      </c>
      <c r="E146" s="33">
        <v>0</v>
      </c>
      <c r="F146" s="33">
        <v>282567.01819999999</v>
      </c>
      <c r="G146" s="33">
        <v>841328596.39999998</v>
      </c>
      <c r="H146" s="33">
        <v>0</v>
      </c>
      <c r="I146" s="33">
        <v>0</v>
      </c>
      <c r="J146" s="33">
        <v>203459.71359999999</v>
      </c>
      <c r="K146" s="33">
        <v>779091959.20000005</v>
      </c>
      <c r="L146" s="33">
        <v>890885689.89999998</v>
      </c>
      <c r="M146" s="33">
        <v>21825151.91</v>
      </c>
      <c r="N146" s="33">
        <v>3035479.9210000001</v>
      </c>
      <c r="O146" s="33">
        <v>1017218.776</v>
      </c>
      <c r="P146" s="33">
        <v>0</v>
      </c>
      <c r="Q146" s="33">
        <v>779091959.20000005</v>
      </c>
      <c r="R146" s="33">
        <v>32531289763</v>
      </c>
      <c r="S146" s="33">
        <v>41614291771</v>
      </c>
      <c r="T146" s="33">
        <v>127446604.7</v>
      </c>
      <c r="U146" s="33">
        <v>5268163.1380000003</v>
      </c>
      <c r="V146" s="33">
        <v>28207.861540000002</v>
      </c>
      <c r="W146" s="33">
        <v>1185928089</v>
      </c>
      <c r="X146" s="33">
        <v>17156.846269999998</v>
      </c>
      <c r="Y146" s="33">
        <v>106175.2276</v>
      </c>
      <c r="Z146" s="33">
        <v>0</v>
      </c>
      <c r="AA146" s="33">
        <v>0</v>
      </c>
      <c r="AB146" s="33">
        <v>577511043.10000002</v>
      </c>
      <c r="AC146" s="33">
        <v>22670412.489999998</v>
      </c>
      <c r="AD146" s="33">
        <v>0</v>
      </c>
      <c r="AE146" s="33">
        <v>46542651.859999999</v>
      </c>
      <c r="AF146" s="33">
        <v>2538679394</v>
      </c>
      <c r="AG146" s="33">
        <v>0</v>
      </c>
      <c r="AH146" s="33">
        <v>105314553.3</v>
      </c>
      <c r="AI146" s="33">
        <v>0</v>
      </c>
      <c r="AJ146" s="33">
        <v>0</v>
      </c>
      <c r="AK146" s="33">
        <v>341860301.10000002</v>
      </c>
      <c r="AL146" s="33">
        <v>152967352.90000001</v>
      </c>
      <c r="AM146" s="33">
        <v>615363767.60000002</v>
      </c>
      <c r="AN146" s="33">
        <v>276179859.30000001</v>
      </c>
      <c r="AO146" s="33">
        <v>3632636.0090000001</v>
      </c>
      <c r="AP146" s="33">
        <v>259670041.80000001</v>
      </c>
      <c r="AQ146" s="33">
        <v>0</v>
      </c>
      <c r="AR146" s="33">
        <v>0</v>
      </c>
      <c r="AS146" s="33">
        <v>0</v>
      </c>
      <c r="AT146" s="33">
        <v>528296.97900000005</v>
      </c>
      <c r="AU146" s="33">
        <v>0</v>
      </c>
      <c r="AV146" s="33">
        <v>162700865.09999999</v>
      </c>
      <c r="AW146" s="33">
        <v>0</v>
      </c>
      <c r="AX146" s="33">
        <v>1252274786</v>
      </c>
      <c r="AY146" s="33">
        <v>77119108.730000004</v>
      </c>
      <c r="AZ146" s="33">
        <v>0</v>
      </c>
      <c r="BA146" s="33">
        <v>77173010.519999996</v>
      </c>
      <c r="BB146" s="33">
        <v>0</v>
      </c>
      <c r="BC146" s="33">
        <v>0</v>
      </c>
      <c r="BD146" s="33">
        <v>52650624.869999997</v>
      </c>
      <c r="BE146" s="33">
        <v>14848316</v>
      </c>
      <c r="BI146" s="33">
        <v>525498429.30000001</v>
      </c>
      <c r="BJ146" s="33">
        <v>77295243.569999993</v>
      </c>
      <c r="BK146" s="33">
        <v>562040815.70000005</v>
      </c>
      <c r="BL146" s="33">
        <v>164926885</v>
      </c>
    </row>
    <row r="147" spans="1:64" ht="15" customHeight="1" x14ac:dyDescent="0.25">
      <c r="A147" s="35"/>
      <c r="B147" s="33" t="s">
        <v>420</v>
      </c>
      <c r="C147" s="33">
        <v>2842339.6639999999</v>
      </c>
      <c r="D147" s="33">
        <v>78347229.450000003</v>
      </c>
      <c r="E147" s="33">
        <v>0</v>
      </c>
      <c r="F147" s="33">
        <v>170891.49050000001</v>
      </c>
      <c r="G147" s="33">
        <v>440014793</v>
      </c>
      <c r="H147" s="33">
        <v>31665.62888</v>
      </c>
      <c r="I147" s="33">
        <v>0</v>
      </c>
      <c r="J147" s="33">
        <v>6625166.318</v>
      </c>
      <c r="K147" s="33">
        <v>756646009.60000002</v>
      </c>
      <c r="L147" s="33">
        <v>520098386.5</v>
      </c>
      <c r="M147" s="33">
        <v>36116663.259999998</v>
      </c>
      <c r="N147" s="33">
        <v>3317280.0720000002</v>
      </c>
      <c r="O147" s="33">
        <v>1166803.916</v>
      </c>
      <c r="P147" s="33">
        <v>0</v>
      </c>
      <c r="Q147" s="33">
        <v>756646009.60000002</v>
      </c>
      <c r="R147" s="33">
        <v>26309227416</v>
      </c>
      <c r="S147" s="33">
        <v>14269628362</v>
      </c>
      <c r="T147" s="33">
        <v>81741891.230000004</v>
      </c>
      <c r="U147" s="33">
        <v>3671896.0890000002</v>
      </c>
      <c r="V147" s="33">
        <v>63925918.5</v>
      </c>
      <c r="W147" s="33">
        <v>944548390.29999995</v>
      </c>
      <c r="X147" s="33">
        <v>48160.4133</v>
      </c>
      <c r="Y147" s="33">
        <v>0</v>
      </c>
      <c r="Z147" s="33">
        <v>0</v>
      </c>
      <c r="AA147" s="33">
        <v>20281.721130000002</v>
      </c>
      <c r="AB147" s="33">
        <v>404985714.80000001</v>
      </c>
      <c r="AC147" s="33">
        <v>17345530.059999999</v>
      </c>
      <c r="AD147" s="33">
        <v>0</v>
      </c>
      <c r="AE147" s="33">
        <v>42268834.530000001</v>
      </c>
      <c r="AF147" s="33">
        <v>2847093918</v>
      </c>
      <c r="AG147" s="33">
        <v>0</v>
      </c>
      <c r="AH147" s="33">
        <v>107774382.90000001</v>
      </c>
      <c r="AI147" s="33">
        <v>0</v>
      </c>
      <c r="AJ147" s="33">
        <v>0</v>
      </c>
      <c r="AK147" s="33">
        <v>244730958</v>
      </c>
      <c r="AL147" s="33">
        <v>135432736.80000001</v>
      </c>
      <c r="AM147" s="33">
        <v>397657336.39999998</v>
      </c>
      <c r="AN147" s="33">
        <v>139944670.90000001</v>
      </c>
      <c r="AO147" s="33">
        <v>1333744.9939999999</v>
      </c>
      <c r="AP147" s="33">
        <v>391860484.10000002</v>
      </c>
      <c r="AQ147" s="33">
        <v>0</v>
      </c>
      <c r="AR147" s="33">
        <v>0</v>
      </c>
      <c r="AS147" s="33">
        <v>0</v>
      </c>
      <c r="AT147" s="33">
        <v>108246.3158</v>
      </c>
      <c r="AU147" s="33">
        <v>0</v>
      </c>
      <c r="AV147" s="33">
        <v>138827250.59999999</v>
      </c>
      <c r="AW147" s="33">
        <v>0</v>
      </c>
      <c r="AX147" s="33">
        <v>917125418.89999998</v>
      </c>
      <c r="AY147" s="33">
        <v>76120711.760000005</v>
      </c>
      <c r="AZ147" s="33">
        <v>0</v>
      </c>
      <c r="BA147" s="33">
        <v>59675946.5</v>
      </c>
      <c r="BB147" s="33">
        <v>0</v>
      </c>
      <c r="BC147" s="33">
        <v>0</v>
      </c>
      <c r="BD147" s="33">
        <v>70602554</v>
      </c>
      <c r="BE147" s="33">
        <v>1363791.6340000001</v>
      </c>
      <c r="BI147" s="33">
        <v>558717404</v>
      </c>
      <c r="BJ147" s="33">
        <v>72716955.109999999</v>
      </c>
      <c r="BK147" s="33">
        <v>708738756.79999995</v>
      </c>
      <c r="BL147" s="33">
        <v>134559832.90000001</v>
      </c>
    </row>
    <row r="148" spans="1:64" ht="15" customHeight="1" x14ac:dyDescent="0.25">
      <c r="A148" s="35"/>
      <c r="B148" s="33" t="s">
        <v>421</v>
      </c>
      <c r="C148" s="33">
        <v>1845056.325</v>
      </c>
      <c r="D148" s="33">
        <v>123455168.2</v>
      </c>
      <c r="E148" s="33">
        <v>0</v>
      </c>
      <c r="F148" s="33">
        <v>365028.27230000001</v>
      </c>
      <c r="G148" s="33">
        <v>363491557.60000002</v>
      </c>
      <c r="H148" s="33">
        <v>0</v>
      </c>
      <c r="I148" s="33">
        <v>0</v>
      </c>
      <c r="J148" s="33">
        <v>1965780.665</v>
      </c>
      <c r="K148" s="33">
        <v>534155420.10000002</v>
      </c>
      <c r="L148" s="33">
        <v>359413830.19999999</v>
      </c>
      <c r="M148" s="33">
        <v>15735709.5</v>
      </c>
      <c r="N148" s="33">
        <v>1106443.3689999999</v>
      </c>
      <c r="O148" s="33">
        <v>675947.17209999997</v>
      </c>
      <c r="P148" s="33">
        <v>0</v>
      </c>
      <c r="Q148" s="33">
        <v>534155420.10000002</v>
      </c>
      <c r="R148" s="33">
        <v>24618948270</v>
      </c>
      <c r="S148" s="33">
        <v>14192832526</v>
      </c>
      <c r="T148" s="33">
        <v>177017940.5</v>
      </c>
      <c r="U148" s="33">
        <v>1022757.186</v>
      </c>
      <c r="V148" s="33">
        <v>58875778.700000003</v>
      </c>
      <c r="W148" s="33">
        <v>507944773.39999998</v>
      </c>
      <c r="X148" s="33">
        <v>80812.511459999994</v>
      </c>
      <c r="Y148" s="33">
        <v>463350.77620000002</v>
      </c>
      <c r="Z148" s="33">
        <v>0</v>
      </c>
      <c r="AA148" s="33">
        <v>0</v>
      </c>
      <c r="AB148" s="33">
        <v>453620081.89999998</v>
      </c>
      <c r="AC148" s="33">
        <v>19100591.469999999</v>
      </c>
      <c r="AD148" s="33">
        <v>0</v>
      </c>
      <c r="AE148" s="33">
        <v>114318990.7</v>
      </c>
      <c r="AF148" s="33">
        <v>1431840061</v>
      </c>
      <c r="AG148" s="33">
        <v>0</v>
      </c>
      <c r="AH148" s="33">
        <v>69213740.950000003</v>
      </c>
      <c r="AI148" s="33">
        <v>0</v>
      </c>
      <c r="AJ148" s="33">
        <v>0</v>
      </c>
      <c r="AK148" s="33">
        <v>179163102.40000001</v>
      </c>
      <c r="AL148" s="33">
        <v>536019939.80000001</v>
      </c>
      <c r="AM148" s="33">
        <v>361629057.80000001</v>
      </c>
      <c r="AN148" s="33">
        <v>179513922.30000001</v>
      </c>
      <c r="AO148" s="33">
        <v>0</v>
      </c>
      <c r="AP148" s="33">
        <v>139964167.69999999</v>
      </c>
      <c r="AQ148" s="33">
        <v>0</v>
      </c>
      <c r="AR148" s="33">
        <v>0</v>
      </c>
      <c r="AS148" s="33">
        <v>0</v>
      </c>
      <c r="AT148" s="33">
        <v>222346.44289999999</v>
      </c>
      <c r="AU148" s="33">
        <v>0</v>
      </c>
      <c r="AV148" s="33">
        <v>128720465.2</v>
      </c>
      <c r="AW148" s="33">
        <v>0</v>
      </c>
      <c r="AX148" s="33">
        <v>815009700.60000002</v>
      </c>
      <c r="AY148" s="33">
        <v>69561534.040000007</v>
      </c>
      <c r="AZ148" s="33">
        <v>286972.63329999999</v>
      </c>
      <c r="BA148" s="33">
        <v>31379157.210000001</v>
      </c>
      <c r="BB148" s="33">
        <v>0</v>
      </c>
      <c r="BC148" s="33">
        <v>0</v>
      </c>
      <c r="BD148" s="33">
        <v>26315848.800000001</v>
      </c>
      <c r="BE148" s="33">
        <v>1704030.16</v>
      </c>
      <c r="BI148" s="33">
        <v>293693324.60000002</v>
      </c>
      <c r="BJ148" s="33">
        <v>44549400.700000003</v>
      </c>
      <c r="BK148" s="33">
        <v>77909527.040000007</v>
      </c>
      <c r="BL148" s="33">
        <v>143292154</v>
      </c>
    </row>
    <row r="149" spans="1:64" ht="15" customHeight="1" x14ac:dyDescent="0.25">
      <c r="A149" s="35"/>
      <c r="B149" s="33" t="s">
        <v>422</v>
      </c>
      <c r="C149" s="33">
        <v>2921676.8420000002</v>
      </c>
      <c r="D149" s="33">
        <v>77201610.5</v>
      </c>
      <c r="E149" s="33">
        <v>0</v>
      </c>
      <c r="F149" s="33">
        <v>57279.461940000001</v>
      </c>
      <c r="G149" s="33">
        <v>198546074.69999999</v>
      </c>
      <c r="H149" s="33">
        <v>0</v>
      </c>
      <c r="I149" s="33">
        <v>0</v>
      </c>
      <c r="J149" s="33">
        <v>1014195.388</v>
      </c>
      <c r="K149" s="33">
        <v>594835156.39999998</v>
      </c>
      <c r="L149" s="33">
        <v>403229520.89999998</v>
      </c>
      <c r="M149" s="33">
        <v>8685249.6490000002</v>
      </c>
      <c r="N149" s="33">
        <v>3785513.412</v>
      </c>
      <c r="O149" s="33">
        <v>1151866.689</v>
      </c>
      <c r="P149" s="33">
        <v>0</v>
      </c>
      <c r="Q149" s="33">
        <v>594835156.39999998</v>
      </c>
      <c r="R149" s="33">
        <v>19671942776</v>
      </c>
      <c r="S149" s="33">
        <v>7503176974</v>
      </c>
      <c r="T149" s="33">
        <v>136567643.69999999</v>
      </c>
      <c r="U149" s="33">
        <v>14230712.210000001</v>
      </c>
      <c r="V149" s="33">
        <v>390397.09490000003</v>
      </c>
      <c r="W149" s="33">
        <v>599810680.79999995</v>
      </c>
      <c r="X149" s="33">
        <v>63232.54593</v>
      </c>
      <c r="Y149" s="33">
        <v>85348.668030000001</v>
      </c>
      <c r="Z149" s="33">
        <v>0</v>
      </c>
      <c r="AA149" s="33">
        <v>0</v>
      </c>
      <c r="AB149" s="33">
        <v>690283433.70000005</v>
      </c>
      <c r="AC149" s="33">
        <v>15170955.52</v>
      </c>
      <c r="AD149" s="33">
        <v>0</v>
      </c>
      <c r="AE149" s="33">
        <v>45345668.350000001</v>
      </c>
      <c r="AF149" s="33">
        <v>1503975564</v>
      </c>
      <c r="AG149" s="33">
        <v>0</v>
      </c>
      <c r="AH149" s="33">
        <v>77312896.689999998</v>
      </c>
      <c r="AI149" s="33">
        <v>0</v>
      </c>
      <c r="AJ149" s="33">
        <v>0</v>
      </c>
      <c r="AK149" s="33">
        <v>236796012.5</v>
      </c>
      <c r="AL149" s="33">
        <v>93770347.340000004</v>
      </c>
      <c r="AM149" s="33">
        <v>541483263.70000005</v>
      </c>
      <c r="AN149" s="33">
        <v>167489730.69999999</v>
      </c>
      <c r="AO149" s="33">
        <v>157056.4615</v>
      </c>
      <c r="AP149" s="33">
        <v>109546339.90000001</v>
      </c>
      <c r="AQ149" s="33">
        <v>0</v>
      </c>
      <c r="AR149" s="33">
        <v>0</v>
      </c>
      <c r="AS149" s="33">
        <v>0</v>
      </c>
      <c r="AT149" s="33">
        <v>2894923.3709999998</v>
      </c>
      <c r="AU149" s="33">
        <v>0</v>
      </c>
      <c r="AV149" s="33">
        <v>138261764.09999999</v>
      </c>
      <c r="AW149" s="33">
        <v>11493.121139999999</v>
      </c>
      <c r="AX149" s="33">
        <v>731422319.10000002</v>
      </c>
      <c r="AY149" s="33">
        <v>78111322.120000005</v>
      </c>
      <c r="AZ149" s="33">
        <v>0</v>
      </c>
      <c r="BA149" s="33">
        <v>65816258.380000003</v>
      </c>
      <c r="BB149" s="33">
        <v>0</v>
      </c>
      <c r="BC149" s="33">
        <v>0</v>
      </c>
      <c r="BD149" s="33">
        <v>23061649.25</v>
      </c>
      <c r="BE149" s="33">
        <v>838107.61380000005</v>
      </c>
      <c r="BI149" s="33">
        <v>329205188.60000002</v>
      </c>
      <c r="BJ149" s="33">
        <v>34027882.640000001</v>
      </c>
      <c r="BK149" s="33">
        <v>94012777.159999996</v>
      </c>
      <c r="BL149" s="33">
        <v>231183022.19999999</v>
      </c>
    </row>
    <row r="150" spans="1:64" ht="15" customHeight="1" x14ac:dyDescent="0.25">
      <c r="A150" s="35"/>
      <c r="B150" s="33" t="s">
        <v>423</v>
      </c>
      <c r="C150" s="33">
        <v>400479.25790000003</v>
      </c>
      <c r="D150" s="33">
        <v>73373201.010000005</v>
      </c>
      <c r="E150" s="33">
        <v>0</v>
      </c>
      <c r="F150" s="33">
        <v>817657.47950000002</v>
      </c>
      <c r="G150" s="33">
        <v>356339025.89999998</v>
      </c>
      <c r="H150" s="33">
        <v>0</v>
      </c>
      <c r="I150" s="33">
        <v>0</v>
      </c>
      <c r="J150" s="33">
        <v>136730.6845</v>
      </c>
      <c r="K150" s="33">
        <v>540547275.10000002</v>
      </c>
      <c r="L150" s="33">
        <v>153730226.59999999</v>
      </c>
      <c r="M150" s="33">
        <v>18680262.609999999</v>
      </c>
      <c r="N150" s="33">
        <v>1060179.7509999999</v>
      </c>
      <c r="O150" s="33">
        <v>244974.50829999999</v>
      </c>
      <c r="P150" s="33">
        <v>0</v>
      </c>
      <c r="Q150" s="33">
        <v>540547275.10000002</v>
      </c>
      <c r="R150" s="33">
        <v>16860889160</v>
      </c>
      <c r="S150" s="33">
        <v>11619410566</v>
      </c>
      <c r="T150" s="33">
        <v>114741259.7</v>
      </c>
      <c r="U150" s="33">
        <v>631295.32030000002</v>
      </c>
      <c r="V150" s="33">
        <v>62085545.759999998</v>
      </c>
      <c r="W150" s="33">
        <v>491151292.39999998</v>
      </c>
      <c r="X150" s="33">
        <v>56697.96243</v>
      </c>
      <c r="Y150" s="33">
        <v>276781.63140000001</v>
      </c>
      <c r="Z150" s="33">
        <v>0</v>
      </c>
      <c r="AA150" s="33">
        <v>9682.6707409999999</v>
      </c>
      <c r="AB150" s="33">
        <v>373785895.5</v>
      </c>
      <c r="AC150" s="33">
        <v>19139028.350000001</v>
      </c>
      <c r="AD150" s="33">
        <v>0</v>
      </c>
      <c r="AE150" s="33">
        <v>41951966.670000002</v>
      </c>
      <c r="AF150" s="33">
        <v>1522771703</v>
      </c>
      <c r="AG150" s="33">
        <v>0</v>
      </c>
      <c r="AH150" s="33">
        <v>51722082.93</v>
      </c>
      <c r="AI150" s="33">
        <v>0</v>
      </c>
      <c r="AJ150" s="33">
        <v>0</v>
      </c>
      <c r="AK150" s="33">
        <v>138081932.80000001</v>
      </c>
      <c r="AL150" s="33">
        <v>150274090.80000001</v>
      </c>
      <c r="AM150" s="33">
        <v>228607597.40000001</v>
      </c>
      <c r="AN150" s="33">
        <v>94457665.799999997</v>
      </c>
      <c r="AO150" s="33">
        <v>809627.12609999999</v>
      </c>
      <c r="AP150" s="33">
        <v>136587727.09999999</v>
      </c>
      <c r="AQ150" s="33">
        <v>0</v>
      </c>
      <c r="AR150" s="33">
        <v>0</v>
      </c>
      <c r="AS150" s="33">
        <v>0</v>
      </c>
      <c r="AT150" s="33">
        <v>489067.2769</v>
      </c>
      <c r="AU150" s="33">
        <v>0</v>
      </c>
      <c r="AV150" s="33">
        <v>100164970.59999999</v>
      </c>
      <c r="AW150" s="33">
        <v>0</v>
      </c>
      <c r="AX150" s="33">
        <v>500516760.19999999</v>
      </c>
      <c r="AY150" s="33">
        <v>43227226.079999998</v>
      </c>
      <c r="AZ150" s="33">
        <v>0</v>
      </c>
      <c r="BA150" s="33">
        <v>21928365.079999998</v>
      </c>
      <c r="BB150" s="33">
        <v>0</v>
      </c>
      <c r="BC150" s="33">
        <v>0</v>
      </c>
      <c r="BD150" s="33">
        <v>26985365.82</v>
      </c>
      <c r="BE150" s="33">
        <v>0</v>
      </c>
      <c r="BI150" s="33">
        <v>235936812.30000001</v>
      </c>
      <c r="BJ150" s="33">
        <v>43242566.850000001</v>
      </c>
      <c r="BK150" s="33">
        <v>119827942.7</v>
      </c>
      <c r="BL150" s="33">
        <v>70717576.189999998</v>
      </c>
    </row>
    <row r="151" spans="1:64" ht="15" customHeight="1" x14ac:dyDescent="0.25">
      <c r="A151" s="35">
        <v>210615</v>
      </c>
      <c r="B151" s="33" t="s">
        <v>429</v>
      </c>
      <c r="C151" s="33">
        <v>1089187.8704295401</v>
      </c>
      <c r="D151" s="33">
        <v>0</v>
      </c>
      <c r="E151" s="33">
        <v>0</v>
      </c>
      <c r="F151" s="33">
        <v>131292.485473829</v>
      </c>
      <c r="G151" s="33">
        <v>0</v>
      </c>
      <c r="H151" s="33">
        <v>140361.143403936</v>
      </c>
      <c r="I151" s="33">
        <v>242876.66420095199</v>
      </c>
      <c r="J151" s="33">
        <v>0</v>
      </c>
      <c r="K151" s="33">
        <v>0</v>
      </c>
      <c r="L151" s="33">
        <v>222515.85339032399</v>
      </c>
      <c r="M151" s="33">
        <v>692458.94971977803</v>
      </c>
      <c r="N151" s="33">
        <v>0</v>
      </c>
      <c r="O151" s="33">
        <v>90415.104764090196</v>
      </c>
      <c r="P151" s="33">
        <v>87528776.143913999</v>
      </c>
      <c r="Q151" s="33">
        <v>82416.988230475195</v>
      </c>
      <c r="R151" s="33">
        <v>585027.58237863798</v>
      </c>
      <c r="S151" s="33">
        <v>9870550.4528841693</v>
      </c>
      <c r="T151" s="33">
        <v>311455.30114606099</v>
      </c>
      <c r="U151" s="33">
        <v>9971.0880602994093</v>
      </c>
      <c r="V151" s="33">
        <v>90971.332143827007</v>
      </c>
      <c r="W151" s="33">
        <v>27149.7555674018</v>
      </c>
      <c r="X151" s="33">
        <v>0</v>
      </c>
      <c r="Y151" s="33">
        <v>0</v>
      </c>
      <c r="Z151" s="33">
        <v>0</v>
      </c>
      <c r="AA151" s="33">
        <v>201601.90362216701</v>
      </c>
      <c r="AB151" s="33">
        <v>62903906.291093998</v>
      </c>
      <c r="AC151" s="33">
        <v>6289.9758379862697</v>
      </c>
      <c r="AD151" s="33">
        <v>0</v>
      </c>
      <c r="AE151" s="33">
        <v>981932.76043678599</v>
      </c>
      <c r="AF151" s="33">
        <v>116474.701208955</v>
      </c>
      <c r="AG151" s="33">
        <v>0</v>
      </c>
      <c r="AH151" s="33">
        <v>0</v>
      </c>
      <c r="AI151" s="33">
        <v>7560.2140946534701</v>
      </c>
      <c r="AJ151" s="33">
        <v>0</v>
      </c>
      <c r="AK151" s="33">
        <v>0</v>
      </c>
      <c r="AL151" s="33">
        <v>2270380.66955182</v>
      </c>
      <c r="AM151" s="33">
        <v>129937.28830364499</v>
      </c>
      <c r="AN151" s="33">
        <v>42770.448236099597</v>
      </c>
      <c r="AO151" s="33">
        <v>1067930.1197919301</v>
      </c>
      <c r="AP151" s="33">
        <v>55402.912557352203</v>
      </c>
      <c r="AQ151" s="33">
        <v>0</v>
      </c>
      <c r="AR151" s="33">
        <v>0</v>
      </c>
      <c r="AS151" s="33">
        <v>0</v>
      </c>
      <c r="AT151" s="33">
        <v>55105.149725112802</v>
      </c>
      <c r="AU151" s="33">
        <v>0</v>
      </c>
      <c r="AV151" s="33">
        <v>507465.32621028699</v>
      </c>
      <c r="AW151" s="33">
        <v>6680.18724824535</v>
      </c>
      <c r="AX151" s="33">
        <v>789499.606234245</v>
      </c>
      <c r="AY151" s="33">
        <v>446801.062081668</v>
      </c>
      <c r="AZ151" s="33">
        <v>0</v>
      </c>
      <c r="BA151" s="33">
        <v>348834.62159834401</v>
      </c>
      <c r="BB151" s="33">
        <v>0</v>
      </c>
      <c r="BC151" s="33">
        <v>0</v>
      </c>
      <c r="BD151" s="33">
        <v>504702.042115769</v>
      </c>
      <c r="BF151" s="33">
        <v>2062954.61265932</v>
      </c>
      <c r="BG151" s="33">
        <v>0</v>
      </c>
      <c r="BH151" s="33">
        <v>0</v>
      </c>
      <c r="BI151" s="33">
        <v>118756.708684709</v>
      </c>
      <c r="BJ151" s="33">
        <v>20862.967169789601</v>
      </c>
      <c r="BK151" s="33">
        <v>126842.576837874</v>
      </c>
      <c r="BL151" s="33">
        <v>64171699.703488998</v>
      </c>
    </row>
    <row r="152" spans="1:64" ht="15" customHeight="1" x14ac:dyDescent="0.25">
      <c r="A152" s="35"/>
      <c r="B152" s="33" t="s">
        <v>430</v>
      </c>
      <c r="C152" s="33">
        <v>5020157822.1438303</v>
      </c>
      <c r="D152" s="33">
        <v>0</v>
      </c>
      <c r="E152" s="33">
        <v>452741105.24501598</v>
      </c>
      <c r="F152" s="33">
        <v>278193225.04797798</v>
      </c>
      <c r="G152" s="33">
        <v>0</v>
      </c>
      <c r="H152" s="33">
        <v>15498895274.2659</v>
      </c>
      <c r="I152" s="33">
        <v>35443263.763879299</v>
      </c>
      <c r="J152" s="33">
        <v>3080254.1341295401</v>
      </c>
      <c r="K152" s="33">
        <v>348766.89295944799</v>
      </c>
      <c r="L152" s="33">
        <v>2426296.8327761502</v>
      </c>
      <c r="M152" s="33">
        <v>6078440.0521442704</v>
      </c>
      <c r="N152" s="33">
        <v>0</v>
      </c>
      <c r="O152" s="33">
        <v>35443263.763879299</v>
      </c>
      <c r="P152" s="33">
        <v>29975105.112576399</v>
      </c>
      <c r="Q152" s="33">
        <v>0</v>
      </c>
      <c r="R152" s="33">
        <v>8427469745.5239096</v>
      </c>
      <c r="S152" s="33">
        <v>20769716748.228802</v>
      </c>
      <c r="T152" s="33">
        <v>119917.48315317401</v>
      </c>
      <c r="U152" s="33">
        <v>138344.56273644499</v>
      </c>
      <c r="V152" s="33">
        <v>0</v>
      </c>
      <c r="W152" s="33">
        <v>0</v>
      </c>
      <c r="X152" s="33">
        <v>1618413.7010405499</v>
      </c>
      <c r="Y152" s="33">
        <v>0</v>
      </c>
      <c r="Z152" s="33">
        <v>0</v>
      </c>
      <c r="AA152" s="33">
        <v>1224621.903834</v>
      </c>
      <c r="AB152" s="33">
        <v>285257597.45594001</v>
      </c>
      <c r="AC152" s="33">
        <v>2920733.1093364898</v>
      </c>
      <c r="AD152" s="33">
        <v>4140826.7464918299</v>
      </c>
      <c r="AE152" s="33">
        <v>4454380.8938040398</v>
      </c>
      <c r="AF152" s="33">
        <v>143284.953722565</v>
      </c>
      <c r="AG152" s="33">
        <v>113607.552504058</v>
      </c>
      <c r="AH152" s="33">
        <v>315935.685551495</v>
      </c>
      <c r="AI152" s="33">
        <v>143412.69378012</v>
      </c>
      <c r="AJ152" s="33">
        <v>0</v>
      </c>
      <c r="AK152" s="33">
        <v>87891103.479770795</v>
      </c>
      <c r="AL152" s="33">
        <v>11654340.6269529</v>
      </c>
      <c r="AM152" s="33">
        <v>352077591.94460601</v>
      </c>
      <c r="AN152" s="33">
        <v>0</v>
      </c>
      <c r="AO152" s="33">
        <v>7840049.3388312999</v>
      </c>
      <c r="AP152" s="33">
        <v>661100.03717574396</v>
      </c>
      <c r="AQ152" s="33">
        <v>3092470.3378966101</v>
      </c>
      <c r="AR152" s="33">
        <v>0</v>
      </c>
      <c r="AS152" s="33">
        <v>0</v>
      </c>
      <c r="AT152" s="33">
        <v>616325.59380999801</v>
      </c>
      <c r="AU152" s="33">
        <v>67295.510214806694</v>
      </c>
      <c r="AV152" s="33">
        <v>5023985.2860234398</v>
      </c>
      <c r="AW152" s="33">
        <v>24335486.242125101</v>
      </c>
      <c r="AX152" s="33">
        <v>8796389.1000199392</v>
      </c>
      <c r="AY152" s="33">
        <v>17583149.9841596</v>
      </c>
      <c r="AZ152" s="33">
        <v>0</v>
      </c>
      <c r="BA152" s="33">
        <v>0</v>
      </c>
      <c r="BB152" s="33">
        <v>0</v>
      </c>
      <c r="BC152" s="33">
        <v>67741.195365279695</v>
      </c>
      <c r="BD152" s="33">
        <v>14677128.0858874</v>
      </c>
      <c r="BF152" s="33">
        <v>4581012861.3681698</v>
      </c>
      <c r="BG152" s="33">
        <v>0</v>
      </c>
      <c r="BH152" s="33">
        <v>18937.160552735801</v>
      </c>
      <c r="BI152" s="33">
        <v>164815866.82069999</v>
      </c>
      <c r="BJ152" s="33">
        <v>178484.83352558801</v>
      </c>
      <c r="BK152" s="33">
        <v>7753494.1722312802</v>
      </c>
      <c r="BL152" s="33">
        <v>38722362.5449536</v>
      </c>
    </row>
    <row r="153" spans="1:64" ht="15" customHeight="1" x14ac:dyDescent="0.25">
      <c r="A153" s="35"/>
      <c r="B153" s="33" t="s">
        <v>431</v>
      </c>
      <c r="C153" s="33">
        <v>4840028684.6737499</v>
      </c>
      <c r="D153" s="33">
        <v>0</v>
      </c>
      <c r="E153" s="33">
        <v>467797981.729123</v>
      </c>
      <c r="F153" s="33">
        <v>277349738.54309702</v>
      </c>
      <c r="G153" s="33">
        <v>0</v>
      </c>
      <c r="H153" s="33">
        <v>14925674007.746799</v>
      </c>
      <c r="I153" s="33">
        <v>29467032.212898001</v>
      </c>
      <c r="J153" s="33">
        <v>3283619.6535167401</v>
      </c>
      <c r="K153" s="33">
        <v>460110.92668833799</v>
      </c>
      <c r="L153" s="33">
        <v>1255734.0356967601</v>
      </c>
      <c r="M153" s="33">
        <v>6112897.8886728203</v>
      </c>
      <c r="N153" s="33">
        <v>0</v>
      </c>
      <c r="O153" s="33">
        <v>29467032.212898001</v>
      </c>
      <c r="P153" s="33">
        <v>49469843.155816302</v>
      </c>
      <c r="Q153" s="33">
        <v>0</v>
      </c>
      <c r="R153" s="33">
        <v>9804852129.4119606</v>
      </c>
      <c r="S153" s="33">
        <v>19699254141.528999</v>
      </c>
      <c r="T153" s="33">
        <v>39081.755454804697</v>
      </c>
      <c r="U153" s="33">
        <v>237024.680497964</v>
      </c>
      <c r="V153" s="33">
        <v>109929.075101357</v>
      </c>
      <c r="W153" s="33">
        <v>192826.597484839</v>
      </c>
      <c r="X153" s="33">
        <v>2561293.1874281401</v>
      </c>
      <c r="Y153" s="33">
        <v>0</v>
      </c>
      <c r="Z153" s="33">
        <v>0</v>
      </c>
      <c r="AA153" s="33">
        <v>646683.97762551298</v>
      </c>
      <c r="AB153" s="33">
        <v>235843468.83472401</v>
      </c>
      <c r="AC153" s="33">
        <v>2094916.1743156901</v>
      </c>
      <c r="AD153" s="33">
        <v>3971093.8557677902</v>
      </c>
      <c r="AE153" s="33">
        <v>4800271.1746728905</v>
      </c>
      <c r="AF153" s="33">
        <v>276402.65854865202</v>
      </c>
      <c r="AG153" s="33">
        <v>217089.864643412</v>
      </c>
      <c r="AH153" s="33">
        <v>215475.72725602999</v>
      </c>
      <c r="AI153" s="33">
        <v>230098.03505773499</v>
      </c>
      <c r="AJ153" s="33">
        <v>40507.184126989101</v>
      </c>
      <c r="AK153" s="33">
        <v>96697285.532371596</v>
      </c>
      <c r="AL153" s="33">
        <v>17299937.245559402</v>
      </c>
      <c r="AM153" s="33">
        <v>346947878.04861897</v>
      </c>
      <c r="AN153" s="33">
        <v>861384.60869330901</v>
      </c>
      <c r="AO153" s="33">
        <v>8317959.9453349197</v>
      </c>
      <c r="AP153" s="33">
        <v>475012.22843546298</v>
      </c>
      <c r="AQ153" s="33">
        <v>3869745.3786198702</v>
      </c>
      <c r="AR153" s="33">
        <v>0</v>
      </c>
      <c r="AS153" s="33">
        <v>0</v>
      </c>
      <c r="AT153" s="33">
        <v>898453.621600891</v>
      </c>
      <c r="AU153" s="33">
        <v>22511903.1398081</v>
      </c>
      <c r="AV153" s="33">
        <v>5421574.9818486497</v>
      </c>
      <c r="AW153" s="33">
        <v>24495299.219369698</v>
      </c>
      <c r="AX153" s="33">
        <v>6099364.0626710802</v>
      </c>
      <c r="AY153" s="33">
        <v>15728921.5194702</v>
      </c>
      <c r="AZ153" s="33">
        <v>0</v>
      </c>
      <c r="BA153" s="33">
        <v>30860.408783663101</v>
      </c>
      <c r="BB153" s="33">
        <v>0</v>
      </c>
      <c r="BC153" s="33">
        <v>1237683.65632376</v>
      </c>
      <c r="BD153" s="33">
        <v>13724296.903673301</v>
      </c>
      <c r="BF153" s="33">
        <v>4717330206.4634399</v>
      </c>
      <c r="BG153" s="33">
        <v>0</v>
      </c>
      <c r="BH153" s="33">
        <v>41597.160494639204</v>
      </c>
      <c r="BI153" s="33">
        <v>169860758.54261699</v>
      </c>
      <c r="BJ153" s="33">
        <v>131970.83965605899</v>
      </c>
      <c r="BK153" s="33">
        <v>9000059.8549788203</v>
      </c>
      <c r="BL153" s="33">
        <v>32222199.6088579</v>
      </c>
    </row>
    <row r="154" spans="1:64" ht="15" customHeight="1" x14ac:dyDescent="0.25">
      <c r="A154" s="35"/>
      <c r="B154" s="33" t="s">
        <v>432</v>
      </c>
      <c r="C154" s="33">
        <v>0</v>
      </c>
      <c r="D154" s="33">
        <v>0</v>
      </c>
      <c r="E154" s="33">
        <v>509924167.467884</v>
      </c>
      <c r="F154" s="33">
        <v>9888867.0328157507</v>
      </c>
      <c r="G154" s="33">
        <v>0</v>
      </c>
      <c r="H154" s="33">
        <v>11015119648.7631</v>
      </c>
      <c r="I154" s="33">
        <v>53075012.727111101</v>
      </c>
      <c r="J154" s="33">
        <v>4608937.6658383803</v>
      </c>
      <c r="K154" s="33">
        <v>777521.32692912605</v>
      </c>
      <c r="L154" s="33">
        <v>172246.537561626</v>
      </c>
      <c r="M154" s="33">
        <v>8395217.5030394495</v>
      </c>
      <c r="N154" s="33">
        <v>0</v>
      </c>
      <c r="O154" s="33">
        <v>53075012.727111101</v>
      </c>
      <c r="P154" s="33">
        <v>67438907.937772393</v>
      </c>
      <c r="Q154" s="33">
        <v>1133753.2966613099</v>
      </c>
      <c r="R154" s="33">
        <v>9939764937.1634903</v>
      </c>
      <c r="S154" s="33">
        <v>19009112367.7495</v>
      </c>
      <c r="T154" s="33">
        <v>242713.31692274599</v>
      </c>
      <c r="U154" s="33">
        <v>118194.13219243599</v>
      </c>
      <c r="V154" s="33">
        <v>136204.863570794</v>
      </c>
      <c r="W154" s="33">
        <v>63890.213247849802</v>
      </c>
      <c r="X154" s="33">
        <v>2819132.9534087898</v>
      </c>
      <c r="Y154" s="33">
        <v>0</v>
      </c>
      <c r="Z154" s="33">
        <v>0</v>
      </c>
      <c r="AA154" s="33">
        <v>186869771.35004601</v>
      </c>
      <c r="AB154" s="33">
        <v>227097169.34744799</v>
      </c>
      <c r="AC154" s="33">
        <v>3653237.25163452</v>
      </c>
      <c r="AD154" s="33">
        <v>2520107.1131185698</v>
      </c>
      <c r="AE154" s="33">
        <v>4877138.8206727495</v>
      </c>
      <c r="AF154" s="33">
        <v>768351.04234261601</v>
      </c>
      <c r="AG154" s="33">
        <v>82727.487395056</v>
      </c>
      <c r="AH154" s="33">
        <v>78840.880006931606</v>
      </c>
      <c r="AI154" s="33">
        <v>76086.134455025298</v>
      </c>
      <c r="AJ154" s="33">
        <v>0</v>
      </c>
      <c r="AK154" s="33">
        <v>108185853.17318299</v>
      </c>
      <c r="AL154" s="33">
        <v>6881651.1598297898</v>
      </c>
      <c r="AM154" s="33">
        <v>409017042.00034797</v>
      </c>
      <c r="AN154" s="33">
        <v>1608727.69376618</v>
      </c>
      <c r="AO154" s="33">
        <v>7630592.7129942495</v>
      </c>
      <c r="AP154" s="33">
        <v>485588.21926656598</v>
      </c>
      <c r="AQ154" s="33">
        <v>3851960.8158382801</v>
      </c>
      <c r="AR154" s="33">
        <v>124957.575805193</v>
      </c>
      <c r="AS154" s="33">
        <v>0</v>
      </c>
      <c r="AT154" s="33">
        <v>690876.289317908</v>
      </c>
      <c r="AU154" s="33">
        <v>14316135.293112701</v>
      </c>
      <c r="AV154" s="33">
        <v>67370.547623289604</v>
      </c>
      <c r="AW154" s="33">
        <v>24104095.6234519</v>
      </c>
      <c r="AX154" s="33">
        <v>3692719.8538767998</v>
      </c>
      <c r="AY154" s="33">
        <v>7229451.83366895</v>
      </c>
      <c r="AZ154" s="33">
        <v>0</v>
      </c>
      <c r="BA154" s="33">
        <v>0</v>
      </c>
      <c r="BB154" s="33">
        <v>0</v>
      </c>
      <c r="BC154" s="33">
        <v>1016912.11545316</v>
      </c>
      <c r="BD154" s="33">
        <v>15927732.997382401</v>
      </c>
      <c r="BF154" s="33">
        <v>4850240313.8403702</v>
      </c>
      <c r="BG154" s="33">
        <v>0</v>
      </c>
      <c r="BH154" s="33">
        <v>14165485.434645901</v>
      </c>
      <c r="BI154" s="33">
        <v>191975420.38588601</v>
      </c>
      <c r="BJ154" s="33">
        <v>273080.585478772</v>
      </c>
      <c r="BK154" s="33">
        <v>11948606.852778301</v>
      </c>
      <c r="BL154" s="33">
        <v>50970988.659349203</v>
      </c>
    </row>
    <row r="155" spans="1:64" ht="15" customHeight="1" x14ac:dyDescent="0.25">
      <c r="A155" s="35"/>
      <c r="B155" s="33" t="s">
        <v>433</v>
      </c>
      <c r="C155" s="33">
        <v>0</v>
      </c>
      <c r="D155" s="33">
        <v>0</v>
      </c>
      <c r="E155" s="33">
        <v>526739795.31856501</v>
      </c>
      <c r="F155" s="33">
        <v>17253013.891021501</v>
      </c>
      <c r="G155" s="33">
        <v>0</v>
      </c>
      <c r="H155" s="33">
        <v>13277819412.743</v>
      </c>
      <c r="I155" s="33">
        <v>58170725.2522498</v>
      </c>
      <c r="J155" s="33">
        <v>4734582.3108323896</v>
      </c>
      <c r="K155" s="33">
        <v>1612591.32266627</v>
      </c>
      <c r="L155" s="33">
        <v>134848.773907444</v>
      </c>
      <c r="M155" s="33">
        <v>7612394.8946164697</v>
      </c>
      <c r="N155" s="33">
        <v>0</v>
      </c>
      <c r="O155" s="33">
        <v>58170725.2522498</v>
      </c>
      <c r="P155" s="33">
        <v>60360153.965418398</v>
      </c>
      <c r="Q155" s="33">
        <v>698414.59881800099</v>
      </c>
      <c r="R155" s="33">
        <v>9831348622.2517509</v>
      </c>
      <c r="S155" s="33">
        <v>24213172647.7192</v>
      </c>
      <c r="T155" s="33">
        <v>237383.92110601201</v>
      </c>
      <c r="U155" s="33">
        <v>335088.39167280297</v>
      </c>
      <c r="V155" s="33">
        <v>184475.98778134899</v>
      </c>
      <c r="W155" s="33">
        <v>0</v>
      </c>
      <c r="X155" s="33">
        <v>189729.879376297</v>
      </c>
      <c r="Y155" s="33">
        <v>0</v>
      </c>
      <c r="Z155" s="33">
        <v>0</v>
      </c>
      <c r="AA155" s="33">
        <v>482344.28613224602</v>
      </c>
      <c r="AB155" s="33">
        <v>265915773.521139</v>
      </c>
      <c r="AC155" s="33">
        <v>4315381.2813198604</v>
      </c>
      <c r="AD155" s="33">
        <v>3404585.2549194498</v>
      </c>
      <c r="AE155" s="33">
        <v>6072213.3557059998</v>
      </c>
      <c r="AF155" s="33">
        <v>225736.81960313601</v>
      </c>
      <c r="AG155" s="33">
        <v>457746.79143323301</v>
      </c>
      <c r="AH155" s="33">
        <v>0</v>
      </c>
      <c r="AI155" s="33">
        <v>0</v>
      </c>
      <c r="AJ155" s="33">
        <v>0</v>
      </c>
      <c r="AK155" s="33">
        <v>69187809.916849807</v>
      </c>
      <c r="AL155" s="33">
        <v>5746100.1178019401</v>
      </c>
      <c r="AM155" s="33">
        <v>313790706.21006501</v>
      </c>
      <c r="AN155" s="33">
        <v>1547199.53730682</v>
      </c>
      <c r="AO155" s="33">
        <v>9403327.4532585591</v>
      </c>
      <c r="AP155" s="33">
        <v>95721.054837457603</v>
      </c>
      <c r="AQ155" s="33">
        <v>4375142.1034888104</v>
      </c>
      <c r="AR155" s="33">
        <v>0</v>
      </c>
      <c r="AS155" s="33">
        <v>0</v>
      </c>
      <c r="AT155" s="33">
        <v>943144.24579733703</v>
      </c>
      <c r="AU155" s="33">
        <v>78100.357108729993</v>
      </c>
      <c r="AV155" s="33">
        <v>306133.44699340803</v>
      </c>
      <c r="AW155" s="33">
        <v>28634395.025608402</v>
      </c>
      <c r="AX155" s="33">
        <v>5702063.9314775299</v>
      </c>
      <c r="AY155" s="33">
        <v>12890898.341478899</v>
      </c>
      <c r="AZ155" s="33">
        <v>0</v>
      </c>
      <c r="BA155" s="33">
        <v>0</v>
      </c>
      <c r="BB155" s="33">
        <v>0</v>
      </c>
      <c r="BC155" s="33">
        <v>1155222.5077736201</v>
      </c>
      <c r="BD155" s="33">
        <v>271163.87434131402</v>
      </c>
      <c r="BF155" s="33">
        <v>5297250693.4753904</v>
      </c>
      <c r="BG155" s="33">
        <v>0</v>
      </c>
      <c r="BH155" s="33">
        <v>14155234.7024049</v>
      </c>
      <c r="BI155" s="33">
        <v>197527249.411654</v>
      </c>
      <c r="BJ155" s="33">
        <v>0</v>
      </c>
      <c r="BK155" s="33">
        <v>10564902.195333499</v>
      </c>
      <c r="BL155" s="33">
        <v>10265587.4826416</v>
      </c>
    </row>
    <row r="156" spans="1:64" ht="15" customHeight="1" x14ac:dyDescent="0.25">
      <c r="A156" s="35"/>
      <c r="B156" s="33" t="s">
        <v>434</v>
      </c>
      <c r="C156" s="33">
        <v>4582027589.6253901</v>
      </c>
      <c r="D156" s="33">
        <v>0</v>
      </c>
      <c r="E156" s="33">
        <v>514037969.42367798</v>
      </c>
      <c r="F156" s="33">
        <v>8160818.0947262896</v>
      </c>
      <c r="G156" s="33">
        <v>0</v>
      </c>
      <c r="H156" s="33">
        <v>10720410536.6539</v>
      </c>
      <c r="I156" s="33">
        <v>52707685.243859097</v>
      </c>
      <c r="J156" s="33">
        <v>4553693.9150106702</v>
      </c>
      <c r="K156" s="33">
        <v>880911.49745382904</v>
      </c>
      <c r="L156" s="33">
        <v>1742463.34361206</v>
      </c>
      <c r="M156" s="33">
        <v>7230754.0473886495</v>
      </c>
      <c r="N156" s="33">
        <v>0</v>
      </c>
      <c r="O156" s="33">
        <v>52755335.527866602</v>
      </c>
      <c r="P156" s="33">
        <v>52427466.062959097</v>
      </c>
      <c r="Q156" s="33">
        <v>0</v>
      </c>
      <c r="R156" s="33">
        <v>9393362981.0051899</v>
      </c>
      <c r="S156" s="33">
        <v>20789334637.017101</v>
      </c>
      <c r="T156" s="33">
        <v>247459.304969394</v>
      </c>
      <c r="U156" s="33">
        <v>144729.43253262099</v>
      </c>
      <c r="V156" s="33">
        <v>118989.091384634</v>
      </c>
      <c r="W156" s="33">
        <v>0</v>
      </c>
      <c r="X156" s="33">
        <v>2575732.59446553</v>
      </c>
      <c r="Y156" s="33">
        <v>0</v>
      </c>
      <c r="Z156" s="33">
        <v>0</v>
      </c>
      <c r="AA156" s="33">
        <v>735536.602475569</v>
      </c>
      <c r="AB156" s="33">
        <v>218600413.063824</v>
      </c>
      <c r="AC156" s="33">
        <v>3102300.6932644299</v>
      </c>
      <c r="AD156" s="33">
        <v>2144471.6224875902</v>
      </c>
      <c r="AE156" s="33">
        <v>2998972.8548080199</v>
      </c>
      <c r="AF156" s="33">
        <v>117792.547514972</v>
      </c>
      <c r="AG156" s="33">
        <v>2575732.59446553</v>
      </c>
      <c r="AH156" s="33">
        <v>98692.191681914803</v>
      </c>
      <c r="AI156" s="33">
        <v>0</v>
      </c>
      <c r="AJ156" s="33">
        <v>0</v>
      </c>
      <c r="AK156" s="33">
        <v>63491570.665586904</v>
      </c>
      <c r="AL156" s="33">
        <v>8903100.9568382706</v>
      </c>
      <c r="AM156" s="33">
        <v>680351942.67707896</v>
      </c>
      <c r="AN156" s="33">
        <v>1363560.7829155701</v>
      </c>
      <c r="AO156" s="33">
        <v>9496543.6174216792</v>
      </c>
      <c r="AP156" s="33">
        <v>254968.82191911899</v>
      </c>
      <c r="AQ156" s="33">
        <v>3569698.7384851598</v>
      </c>
      <c r="AR156" s="33">
        <v>0</v>
      </c>
      <c r="AS156" s="33">
        <v>0</v>
      </c>
      <c r="AT156" s="33">
        <v>948879.17168721498</v>
      </c>
      <c r="AU156" s="33">
        <v>219236.77454523899</v>
      </c>
      <c r="AV156" s="33">
        <v>125405.753253127</v>
      </c>
      <c r="AW156" s="33">
        <v>24616121.772874001</v>
      </c>
      <c r="AX156" s="33">
        <v>6459550.5487313</v>
      </c>
      <c r="AY156" s="33">
        <v>8406325.0573458709</v>
      </c>
      <c r="AZ156" s="33">
        <v>0</v>
      </c>
      <c r="BA156" s="33">
        <v>0</v>
      </c>
      <c r="BB156" s="33">
        <v>0</v>
      </c>
      <c r="BC156" s="33">
        <v>973592.034393223</v>
      </c>
      <c r="BD156" s="33">
        <v>14948721.0050749</v>
      </c>
      <c r="BF156" s="33">
        <v>278681.83395064599</v>
      </c>
      <c r="BG156" s="33">
        <v>0</v>
      </c>
      <c r="BH156" s="33">
        <v>12287114.519911701</v>
      </c>
      <c r="BI156" s="33">
        <v>188359335.054151</v>
      </c>
      <c r="BJ156" s="33">
        <v>332552.25705153099</v>
      </c>
      <c r="BK156" s="33">
        <v>10642190.291924</v>
      </c>
      <c r="BL156" s="33">
        <v>68761956.652025998</v>
      </c>
    </row>
    <row r="157" spans="1:64" ht="15" customHeight="1" x14ac:dyDescent="0.25">
      <c r="A157" s="35"/>
      <c r="B157" s="33" t="s">
        <v>435</v>
      </c>
      <c r="C157" s="33">
        <v>0</v>
      </c>
      <c r="D157" s="33">
        <v>0</v>
      </c>
      <c r="E157" s="33">
        <v>358086306.08565497</v>
      </c>
      <c r="F157" s="33">
        <v>57643291.985998698</v>
      </c>
      <c r="G157" s="33">
        <v>0</v>
      </c>
      <c r="H157" s="33">
        <v>4599265104.4871798</v>
      </c>
      <c r="I157" s="33">
        <v>57933630.019297697</v>
      </c>
      <c r="J157" s="33">
        <v>3033071.9717990998</v>
      </c>
      <c r="K157" s="33">
        <v>2114952.5878896601</v>
      </c>
      <c r="L157" s="33">
        <v>2283692.0593453599</v>
      </c>
      <c r="M157" s="33">
        <v>5884647.5015949802</v>
      </c>
      <c r="N157" s="33">
        <v>0</v>
      </c>
      <c r="O157" s="33">
        <v>57933630.019297697</v>
      </c>
      <c r="P157" s="33">
        <v>0</v>
      </c>
      <c r="Q157" s="33">
        <v>0</v>
      </c>
      <c r="R157" s="33">
        <v>7865052123.9087601</v>
      </c>
      <c r="S157" s="33">
        <v>14677766532.7267</v>
      </c>
      <c r="T157" s="33">
        <v>976047.48038096505</v>
      </c>
      <c r="U157" s="33">
        <v>322684.46271006699</v>
      </c>
      <c r="V157" s="33">
        <v>177544.313720298</v>
      </c>
      <c r="W157" s="33">
        <v>0</v>
      </c>
      <c r="X157" s="33">
        <v>63042.2851496406</v>
      </c>
      <c r="Y157" s="33">
        <v>0</v>
      </c>
      <c r="Z157" s="33">
        <v>0</v>
      </c>
      <c r="AA157" s="33">
        <v>1168988.5371624799</v>
      </c>
      <c r="AB157" s="33">
        <v>218708400.64804599</v>
      </c>
      <c r="AC157" s="33">
        <v>4095893.6981512401</v>
      </c>
      <c r="AD157" s="33">
        <v>2136211.59606027</v>
      </c>
      <c r="AE157" s="33">
        <v>4246638.8038583603</v>
      </c>
      <c r="AF157" s="33">
        <v>278654.66381239198</v>
      </c>
      <c r="AG157" s="33">
        <v>3224275.68080601</v>
      </c>
      <c r="AH157" s="33">
        <v>112189.403864215</v>
      </c>
      <c r="AI157" s="33">
        <v>161673.84632732699</v>
      </c>
      <c r="AJ157" s="33">
        <v>0</v>
      </c>
      <c r="AK157" s="33">
        <v>100089138.69198599</v>
      </c>
      <c r="AL157" s="33">
        <v>733135.87562120799</v>
      </c>
      <c r="AM157" s="33">
        <v>500059823.09535402</v>
      </c>
      <c r="AN157" s="33">
        <v>838172.44408824295</v>
      </c>
      <c r="AO157" s="33">
        <v>1325589821.7936101</v>
      </c>
      <c r="AP157" s="33">
        <v>2042943.75655754</v>
      </c>
      <c r="AQ157" s="33">
        <v>4097050.0548298601</v>
      </c>
      <c r="AR157" s="33">
        <v>0</v>
      </c>
      <c r="AS157" s="33">
        <v>0</v>
      </c>
      <c r="AT157" s="33">
        <v>1253281.79517633</v>
      </c>
      <c r="AU157" s="33">
        <v>2766384.5722161601</v>
      </c>
      <c r="AV157" s="33">
        <v>4085598.6439812002</v>
      </c>
      <c r="AW157" s="33">
        <v>128623.987591475</v>
      </c>
      <c r="AX157" s="33">
        <v>2591049.2279930701</v>
      </c>
      <c r="AY157" s="33">
        <v>834405.69488648395</v>
      </c>
      <c r="AZ157" s="33">
        <v>0</v>
      </c>
      <c r="BA157" s="33">
        <v>10720.0605487141</v>
      </c>
      <c r="BB157" s="33">
        <v>0</v>
      </c>
      <c r="BC157" s="33">
        <v>167387.851255983</v>
      </c>
      <c r="BD157" s="33">
        <v>13523829.3716901</v>
      </c>
      <c r="BF157" s="33">
        <v>387575.35858091398</v>
      </c>
      <c r="BG157" s="33">
        <v>0</v>
      </c>
      <c r="BH157" s="33">
        <v>11302192.3343827</v>
      </c>
      <c r="BI157" s="33">
        <v>195621017.37215599</v>
      </c>
      <c r="BJ157" s="33">
        <v>133476.631170826</v>
      </c>
      <c r="BK157" s="33">
        <v>11367529.161560901</v>
      </c>
      <c r="BL157" s="33">
        <v>9978394.3356986493</v>
      </c>
    </row>
    <row r="158" spans="1:64" ht="15" customHeight="1" x14ac:dyDescent="0.25">
      <c r="A158" s="35"/>
      <c r="B158" s="33" t="s">
        <v>436</v>
      </c>
      <c r="C158" s="33">
        <v>0</v>
      </c>
      <c r="D158" s="33">
        <v>0</v>
      </c>
      <c r="E158" s="33">
        <v>481405620.05590999</v>
      </c>
      <c r="F158" s="33">
        <v>1902247.3258460499</v>
      </c>
      <c r="G158" s="33">
        <v>0</v>
      </c>
      <c r="H158" s="33">
        <v>3356395528.7289801</v>
      </c>
      <c r="I158" s="33">
        <v>20798308.201455299</v>
      </c>
      <c r="J158" s="33">
        <v>5830119.5788021097</v>
      </c>
      <c r="K158" s="33">
        <v>1463318.6446064201</v>
      </c>
      <c r="L158" s="33">
        <v>457968.02519761102</v>
      </c>
      <c r="M158" s="33">
        <v>6135802.0151113002</v>
      </c>
      <c r="N158" s="33">
        <v>0</v>
      </c>
      <c r="O158" s="33">
        <v>20762386.589544401</v>
      </c>
      <c r="P158" s="33">
        <v>55587910.021772303</v>
      </c>
      <c r="Q158" s="33">
        <v>788439.73406766902</v>
      </c>
      <c r="R158" s="33">
        <v>8891505000.0580006</v>
      </c>
      <c r="S158" s="33">
        <v>13641558934.089001</v>
      </c>
      <c r="T158" s="33">
        <v>113014.01088462</v>
      </c>
      <c r="U158" s="33">
        <v>161505.075034587</v>
      </c>
      <c r="V158" s="33">
        <v>0</v>
      </c>
      <c r="W158" s="33">
        <v>134033.366336176</v>
      </c>
      <c r="X158" s="33">
        <v>3063377.1913489699</v>
      </c>
      <c r="Y158" s="33">
        <v>0</v>
      </c>
      <c r="Z158" s="33">
        <v>0</v>
      </c>
      <c r="AA158" s="33">
        <v>2381671.4093681499</v>
      </c>
      <c r="AB158" s="33">
        <v>197959079.01356199</v>
      </c>
      <c r="AC158" s="33">
        <v>7064558.6495307898</v>
      </c>
      <c r="AD158" s="33">
        <v>1795548.5262269401</v>
      </c>
      <c r="AE158" s="33">
        <v>5079327.6314046001</v>
      </c>
      <c r="AF158" s="33">
        <v>162122.63378003199</v>
      </c>
      <c r="AG158" s="33">
        <v>3063377.1913489699</v>
      </c>
      <c r="AH158" s="33">
        <v>205124.21439941501</v>
      </c>
      <c r="AI158" s="33">
        <v>201847.14076230599</v>
      </c>
      <c r="AJ158" s="33">
        <v>0</v>
      </c>
      <c r="AK158" s="33">
        <v>10320213.5056442</v>
      </c>
      <c r="AL158" s="33">
        <v>11520726.550989</v>
      </c>
      <c r="AM158" s="33">
        <v>772153758.04221904</v>
      </c>
      <c r="AN158" s="33">
        <v>1045014.47920662</v>
      </c>
      <c r="AO158" s="33">
        <v>16836992.722798102</v>
      </c>
      <c r="AP158" s="33">
        <v>175754.88216715801</v>
      </c>
      <c r="AQ158" s="33">
        <v>16867.869543435601</v>
      </c>
      <c r="AR158" s="33">
        <v>0</v>
      </c>
      <c r="AS158" s="33">
        <v>0</v>
      </c>
      <c r="AT158" s="33">
        <v>1596987.1214419501</v>
      </c>
      <c r="AU158" s="33">
        <v>0</v>
      </c>
      <c r="AV158" s="33">
        <v>0</v>
      </c>
      <c r="AW158" s="33">
        <v>13397487.3745414</v>
      </c>
      <c r="AX158" s="33">
        <v>3083300.6884061201</v>
      </c>
      <c r="AY158" s="33">
        <v>4421082.5339660998</v>
      </c>
      <c r="AZ158" s="33">
        <v>0</v>
      </c>
      <c r="BA158" s="33">
        <v>81763.192070316101</v>
      </c>
      <c r="BB158" s="33">
        <v>0</v>
      </c>
      <c r="BC158" s="33">
        <v>231756.96195017101</v>
      </c>
      <c r="BD158" s="33">
        <v>8529766.9108330291</v>
      </c>
      <c r="BF158" s="33">
        <v>1655919346.64641</v>
      </c>
      <c r="BG158" s="33">
        <v>0</v>
      </c>
      <c r="BH158" s="33">
        <v>15661051.5448517</v>
      </c>
      <c r="BI158" s="33">
        <v>150174709.184071</v>
      </c>
      <c r="BJ158" s="33">
        <v>0</v>
      </c>
      <c r="BK158" s="33">
        <v>8343173.3433403196</v>
      </c>
      <c r="BL158" s="33">
        <v>12973822.010695299</v>
      </c>
    </row>
    <row r="159" spans="1:64" ht="15" customHeight="1" x14ac:dyDescent="0.25">
      <c r="A159" s="35"/>
      <c r="B159" s="33" t="s">
        <v>437</v>
      </c>
      <c r="C159" s="33">
        <v>0</v>
      </c>
      <c r="D159" s="33">
        <v>0</v>
      </c>
      <c r="E159" s="33">
        <v>479282696.47157198</v>
      </c>
      <c r="F159" s="33">
        <v>962338.18742432096</v>
      </c>
      <c r="G159" s="33">
        <v>0</v>
      </c>
      <c r="H159" s="33">
        <v>6174515266.0404301</v>
      </c>
      <c r="I159" s="33">
        <v>26036545.545942299</v>
      </c>
      <c r="J159" s="33">
        <v>7413857.3470265297</v>
      </c>
      <c r="K159" s="33">
        <v>1403581.8947038599</v>
      </c>
      <c r="L159" s="33">
        <v>710723.02274437505</v>
      </c>
      <c r="M159" s="33">
        <v>7565285.4072887804</v>
      </c>
      <c r="N159" s="33">
        <v>0</v>
      </c>
      <c r="O159" s="33">
        <v>26036545.545942299</v>
      </c>
      <c r="P159" s="33">
        <v>1160389.72952773</v>
      </c>
      <c r="Q159" s="33">
        <v>0</v>
      </c>
      <c r="R159" s="33">
        <v>9462830134.3723507</v>
      </c>
      <c r="S159" s="33">
        <v>12700083410.6696</v>
      </c>
      <c r="T159" s="33">
        <v>0</v>
      </c>
      <c r="U159" s="33">
        <v>146289.35612449801</v>
      </c>
      <c r="V159" s="33">
        <v>0</v>
      </c>
      <c r="W159" s="33">
        <v>0</v>
      </c>
      <c r="X159" s="33">
        <v>45979.928453010099</v>
      </c>
      <c r="Y159" s="33">
        <v>0</v>
      </c>
      <c r="Z159" s="33">
        <v>0</v>
      </c>
      <c r="AA159" s="33">
        <v>298363.64219775802</v>
      </c>
      <c r="AB159" s="33">
        <v>253999479.32228199</v>
      </c>
      <c r="AC159" s="33">
        <v>7118531.2292932402</v>
      </c>
      <c r="AD159" s="33">
        <v>2447289.5823564301</v>
      </c>
      <c r="AE159" s="33">
        <v>21773785.954164799</v>
      </c>
      <c r="AF159" s="33">
        <v>606012.74089880497</v>
      </c>
      <c r="AG159" s="33">
        <v>239773.703049142</v>
      </c>
      <c r="AH159" s="33">
        <v>258229.42876501099</v>
      </c>
      <c r="AI159" s="33">
        <v>775940.42734140099</v>
      </c>
      <c r="AJ159" s="33">
        <v>0</v>
      </c>
      <c r="AK159" s="33">
        <v>49058050.502335399</v>
      </c>
      <c r="AL159" s="33">
        <v>515764.255384947</v>
      </c>
      <c r="AM159" s="33">
        <v>647923777.273018</v>
      </c>
      <c r="AN159" s="33">
        <v>695058.48712333501</v>
      </c>
      <c r="AO159" s="33">
        <v>26322415.4067977</v>
      </c>
      <c r="AP159" s="33">
        <v>1405376.6362591099</v>
      </c>
      <c r="AQ159" s="33">
        <v>5047069.32264324</v>
      </c>
      <c r="AR159" s="33">
        <v>0</v>
      </c>
      <c r="AS159" s="33">
        <v>0</v>
      </c>
      <c r="AT159" s="33">
        <v>1453189.8739982999</v>
      </c>
      <c r="AU159" s="33">
        <v>11652586.7088397</v>
      </c>
      <c r="AV159" s="33">
        <v>2805957.0558239198</v>
      </c>
      <c r="AW159" s="33">
        <v>27382103.808599502</v>
      </c>
      <c r="AX159" s="33">
        <v>11914110.9595399</v>
      </c>
      <c r="AY159" s="33">
        <v>9665193.6599435695</v>
      </c>
      <c r="AZ159" s="33">
        <v>0</v>
      </c>
      <c r="BA159" s="33">
        <v>0</v>
      </c>
      <c r="BB159" s="33">
        <v>0</v>
      </c>
      <c r="BC159" s="33">
        <v>200532.01015579299</v>
      </c>
      <c r="BD159" s="33">
        <v>9560182.9889341798</v>
      </c>
      <c r="BF159" s="33">
        <v>2951957166.6941099</v>
      </c>
      <c r="BG159" s="33">
        <v>0</v>
      </c>
      <c r="BH159" s="33">
        <v>16615792.9693527</v>
      </c>
      <c r="BI159" s="33">
        <v>159256068.87796599</v>
      </c>
      <c r="BJ159" s="33">
        <v>0</v>
      </c>
      <c r="BK159" s="33">
        <v>14986381.1357255</v>
      </c>
      <c r="BL159" s="33">
        <v>72014091.668952003</v>
      </c>
    </row>
    <row r="160" spans="1:64" ht="15" customHeight="1" x14ac:dyDescent="0.25">
      <c r="A160" s="35"/>
      <c r="B160" s="33" t="s">
        <v>438</v>
      </c>
      <c r="C160" s="33">
        <v>0</v>
      </c>
      <c r="D160" s="33">
        <v>0</v>
      </c>
      <c r="E160" s="33">
        <v>353173613.77476501</v>
      </c>
      <c r="F160" s="33">
        <v>8804602.2604998909</v>
      </c>
      <c r="G160" s="33">
        <v>0</v>
      </c>
      <c r="H160" s="33">
        <v>9342852290.1469898</v>
      </c>
      <c r="I160" s="33">
        <v>32550610.127125598</v>
      </c>
      <c r="J160" s="33">
        <v>4394645.31861756</v>
      </c>
      <c r="K160" s="33">
        <v>712806.65455220104</v>
      </c>
      <c r="L160" s="33">
        <v>1347131.46567826</v>
      </c>
      <c r="M160" s="33">
        <v>6436457.1493421104</v>
      </c>
      <c r="N160" s="33">
        <v>0</v>
      </c>
      <c r="O160" s="33">
        <v>32550610.127125598</v>
      </c>
      <c r="P160" s="33">
        <v>42434263.046673998</v>
      </c>
      <c r="Q160" s="33">
        <v>0</v>
      </c>
      <c r="R160" s="33">
        <v>9505628768.8579998</v>
      </c>
      <c r="S160" s="33">
        <v>17038149427.549</v>
      </c>
      <c r="T160" s="33">
        <v>469997.05867342203</v>
      </c>
      <c r="U160" s="33">
        <v>194471.58454145101</v>
      </c>
      <c r="V160" s="33">
        <v>0</v>
      </c>
      <c r="W160" s="33">
        <v>0</v>
      </c>
      <c r="X160" s="33">
        <v>50975.877011149198</v>
      </c>
      <c r="Y160" s="33">
        <v>18027.038784168901</v>
      </c>
      <c r="Z160" s="33">
        <v>0</v>
      </c>
      <c r="AA160" s="33">
        <v>2427897.19572203</v>
      </c>
      <c r="AB160" s="33">
        <v>215772189.76919299</v>
      </c>
      <c r="AC160" s="33">
        <v>829325.14199556201</v>
      </c>
      <c r="AD160" s="33">
        <v>2881307.88591422</v>
      </c>
      <c r="AE160" s="33">
        <v>4972459.4126871303</v>
      </c>
      <c r="AF160" s="33">
        <v>975847.76336173702</v>
      </c>
      <c r="AG160" s="33">
        <v>2359901.5279711098</v>
      </c>
      <c r="AH160" s="33">
        <v>181218.58055707999</v>
      </c>
      <c r="AI160" s="33">
        <v>0</v>
      </c>
      <c r="AJ160" s="33">
        <v>0</v>
      </c>
      <c r="AK160" s="33">
        <v>181294186.70657599</v>
      </c>
      <c r="AL160" s="33">
        <v>929666.90625237802</v>
      </c>
      <c r="AM160" s="33">
        <v>623518191.20734501</v>
      </c>
      <c r="AN160" s="33">
        <v>983585.70098816103</v>
      </c>
      <c r="AO160" s="33">
        <v>12319187.8021194</v>
      </c>
      <c r="AP160" s="33">
        <v>181932.63212691899</v>
      </c>
      <c r="AQ160" s="33">
        <v>3274190.7015137598</v>
      </c>
      <c r="AR160" s="33">
        <v>0</v>
      </c>
      <c r="AS160" s="33">
        <v>0</v>
      </c>
      <c r="AT160" s="33">
        <v>1535636.04433001</v>
      </c>
      <c r="AU160" s="33">
        <v>11943000.923110399</v>
      </c>
      <c r="AV160" s="33">
        <v>221150.560289507</v>
      </c>
      <c r="AW160" s="33">
        <v>20627265.2282563</v>
      </c>
      <c r="AX160" s="33">
        <v>7578822.79548252</v>
      </c>
      <c r="AY160" s="33">
        <v>7929526.0028347597</v>
      </c>
      <c r="AZ160" s="33">
        <v>0</v>
      </c>
      <c r="BA160" s="33">
        <v>8472.3231797521894</v>
      </c>
      <c r="BB160" s="33">
        <v>0</v>
      </c>
      <c r="BC160" s="33">
        <v>1411018.6798780099</v>
      </c>
      <c r="BD160" s="33">
        <v>139210.53248407401</v>
      </c>
      <c r="BF160" s="33">
        <v>331595.73363889201</v>
      </c>
      <c r="BG160" s="33">
        <v>0</v>
      </c>
      <c r="BH160" s="33">
        <v>15489338.992840501</v>
      </c>
      <c r="BI160" s="33">
        <v>169118148.44741601</v>
      </c>
      <c r="BJ160" s="33">
        <v>228552.30232292399</v>
      </c>
      <c r="BK160" s="33">
        <v>10904134.764262199</v>
      </c>
      <c r="BL160" s="33">
        <v>42953617.389095202</v>
      </c>
    </row>
    <row r="161" spans="1:64" ht="15" customHeight="1" x14ac:dyDescent="0.25">
      <c r="A161" s="35"/>
      <c r="B161" s="33" t="s">
        <v>439</v>
      </c>
      <c r="C161" s="33">
        <v>0</v>
      </c>
      <c r="D161" s="33">
        <v>0</v>
      </c>
      <c r="E161" s="33">
        <v>358029133.79926002</v>
      </c>
      <c r="F161" s="33">
        <v>79014556.9630557</v>
      </c>
      <c r="G161" s="33">
        <v>0</v>
      </c>
      <c r="H161" s="33">
        <v>4569815187.3161602</v>
      </c>
      <c r="I161" s="33">
        <v>51081667.457985401</v>
      </c>
      <c r="J161" s="33">
        <v>5280789.83520272</v>
      </c>
      <c r="K161" s="33">
        <v>1830670.4618661799</v>
      </c>
      <c r="L161" s="33">
        <v>895989.68672220397</v>
      </c>
      <c r="M161" s="33">
        <v>8088001.9396194797</v>
      </c>
      <c r="N161" s="33">
        <v>0</v>
      </c>
      <c r="O161" s="33">
        <v>51081667.457985401</v>
      </c>
      <c r="P161" s="33">
        <v>36778254.144754499</v>
      </c>
      <c r="Q161" s="33">
        <v>0</v>
      </c>
      <c r="R161" s="33">
        <v>6801474069.5022202</v>
      </c>
      <c r="S161" s="33">
        <v>12546967277.910101</v>
      </c>
      <c r="T161" s="33">
        <v>106572.096463208</v>
      </c>
      <c r="U161" s="33">
        <v>299778.052778018</v>
      </c>
      <c r="V161" s="33">
        <v>147127.52413192499</v>
      </c>
      <c r="W161" s="33">
        <v>0</v>
      </c>
      <c r="X161" s="33">
        <v>6186510.6684421096</v>
      </c>
      <c r="Y161" s="33">
        <v>0</v>
      </c>
      <c r="Z161" s="33">
        <v>0</v>
      </c>
      <c r="AA161" s="33">
        <v>522999.87639313698</v>
      </c>
      <c r="AB161" s="33">
        <v>225603161.654369</v>
      </c>
      <c r="AC161" s="33">
        <v>3611738.3868098301</v>
      </c>
      <c r="AD161" s="33">
        <v>2248111.8273370001</v>
      </c>
      <c r="AE161" s="33">
        <v>7227794.3772074198</v>
      </c>
      <c r="AF161" s="33">
        <v>185305.417167968</v>
      </c>
      <c r="AG161" s="33">
        <v>6186510.6684421096</v>
      </c>
      <c r="AH161" s="33">
        <v>156529.05217446899</v>
      </c>
      <c r="AI161" s="33">
        <v>65495.5300282221</v>
      </c>
      <c r="AJ161" s="33">
        <v>0</v>
      </c>
      <c r="AK161" s="33">
        <v>50705702.045536399</v>
      </c>
      <c r="AL161" s="33">
        <v>44085043.722489901</v>
      </c>
      <c r="AM161" s="33">
        <v>804524507.38811505</v>
      </c>
      <c r="AN161" s="33">
        <v>832946.46019309096</v>
      </c>
      <c r="AO161" s="33">
        <v>1634342320.5761499</v>
      </c>
      <c r="AP161" s="33">
        <v>2465676.65990092</v>
      </c>
      <c r="AQ161" s="33">
        <v>24873.835552380599</v>
      </c>
      <c r="AR161" s="33">
        <v>0</v>
      </c>
      <c r="AS161" s="33">
        <v>146391.72034301099</v>
      </c>
      <c r="AT161" s="33">
        <v>1111464.6850340001</v>
      </c>
      <c r="AU161" s="33">
        <v>16088857.349568</v>
      </c>
      <c r="AV161" s="33">
        <v>601559.40067742905</v>
      </c>
      <c r="AW161" s="33">
        <v>45125164.443253897</v>
      </c>
      <c r="AX161" s="33">
        <v>5331596.5081002899</v>
      </c>
      <c r="AY161" s="33">
        <v>6440738.0696694702</v>
      </c>
      <c r="AZ161" s="33">
        <v>0</v>
      </c>
      <c r="BA161" s="33">
        <v>0</v>
      </c>
      <c r="BB161" s="33">
        <v>0</v>
      </c>
      <c r="BC161" s="33">
        <v>39535.299625487198</v>
      </c>
      <c r="BD161" s="33">
        <v>13347462.4688424</v>
      </c>
      <c r="BF161" s="33">
        <v>326417.071279586</v>
      </c>
      <c r="BG161" s="33">
        <v>0</v>
      </c>
      <c r="BH161" s="33">
        <v>11051904.0061836</v>
      </c>
      <c r="BI161" s="33">
        <v>210619544.37536001</v>
      </c>
      <c r="BJ161" s="33">
        <v>653539.02522410406</v>
      </c>
      <c r="BK161" s="33">
        <v>482484.37671326002</v>
      </c>
      <c r="BL161" s="33">
        <v>222840735.77353901</v>
      </c>
    </row>
    <row r="162" spans="1:64" ht="15" customHeight="1" x14ac:dyDescent="0.25">
      <c r="A162" s="35"/>
      <c r="B162" s="33" t="s">
        <v>440</v>
      </c>
      <c r="C162" s="33">
        <v>0</v>
      </c>
      <c r="D162" s="33">
        <v>0</v>
      </c>
      <c r="E162" s="33">
        <v>349838723.23747098</v>
      </c>
      <c r="F162" s="33">
        <v>4984495.9045833796</v>
      </c>
      <c r="G162" s="33">
        <v>0</v>
      </c>
      <c r="H162" s="33">
        <v>4083531272.6807499</v>
      </c>
      <c r="I162" s="33">
        <v>13837992.862388801</v>
      </c>
      <c r="J162" s="33">
        <v>5638096.9507578705</v>
      </c>
      <c r="K162" s="33">
        <v>821726.25591647194</v>
      </c>
      <c r="L162" s="33">
        <v>132033.69484171199</v>
      </c>
      <c r="M162" s="33">
        <v>6116257.6268040296</v>
      </c>
      <c r="N162" s="33">
        <v>0</v>
      </c>
      <c r="O162" s="33">
        <v>13837992.862388801</v>
      </c>
      <c r="P162" s="33">
        <v>23107103.826729901</v>
      </c>
      <c r="Q162" s="33">
        <v>0</v>
      </c>
      <c r="R162" s="33">
        <v>10161954434.803699</v>
      </c>
      <c r="S162" s="33">
        <v>12357034656.01</v>
      </c>
      <c r="T162" s="33">
        <v>267380.525778991</v>
      </c>
      <c r="U162" s="33">
        <v>151895.149145253</v>
      </c>
      <c r="V162" s="33">
        <v>119414.150738322</v>
      </c>
      <c r="W162" s="33">
        <v>101716.052026957</v>
      </c>
      <c r="X162" s="33">
        <v>2901561.2560454598</v>
      </c>
      <c r="Y162" s="33">
        <v>0</v>
      </c>
      <c r="Z162" s="33">
        <v>0</v>
      </c>
      <c r="AA162" s="33">
        <v>48082553.282909498</v>
      </c>
      <c r="AB162" s="33">
        <v>3292479.2086873101</v>
      </c>
      <c r="AC162" s="33">
        <v>1461202.63255303</v>
      </c>
      <c r="AD162" s="33">
        <v>3647954.7981182998</v>
      </c>
      <c r="AE162" s="33">
        <v>7673365.7866571499</v>
      </c>
      <c r="AF162" s="33">
        <v>432796.76748778601</v>
      </c>
      <c r="AG162" s="33">
        <v>2901561.2560454598</v>
      </c>
      <c r="AH162" s="33">
        <v>53854.8235261195</v>
      </c>
      <c r="AI162" s="33">
        <v>0</v>
      </c>
      <c r="AJ162" s="33">
        <v>0</v>
      </c>
      <c r="AK162" s="33">
        <v>32699685.300759099</v>
      </c>
      <c r="AL162" s="33">
        <v>7877819.2013265099</v>
      </c>
      <c r="AM162" s="33">
        <v>695086977.13851905</v>
      </c>
      <c r="AN162" s="33">
        <v>899610.76202137605</v>
      </c>
      <c r="AO162" s="33">
        <v>21983846.745776199</v>
      </c>
      <c r="AP162" s="33">
        <v>481246.91819043498</v>
      </c>
      <c r="AQ162" s="33">
        <v>3012459.8493842501</v>
      </c>
      <c r="AR162" s="33">
        <v>0</v>
      </c>
      <c r="AS162" s="33">
        <v>0</v>
      </c>
      <c r="AT162" s="33">
        <v>948921.52731791895</v>
      </c>
      <c r="AU162" s="33">
        <v>0</v>
      </c>
      <c r="AV162" s="33">
        <v>906254.17023320298</v>
      </c>
      <c r="AW162" s="33">
        <v>11112734.101368601</v>
      </c>
      <c r="AX162" s="33">
        <v>19109727.981097199</v>
      </c>
      <c r="AY162" s="33">
        <v>10600473.2436343</v>
      </c>
      <c r="AZ162" s="33">
        <v>0</v>
      </c>
      <c r="BA162" s="33">
        <v>11855.905464781499</v>
      </c>
      <c r="BB162" s="33">
        <v>0</v>
      </c>
      <c r="BC162" s="33">
        <v>374645.66771824402</v>
      </c>
      <c r="BD162" s="33">
        <v>10468287.147670301</v>
      </c>
      <c r="BF162" s="33">
        <v>2252335386.1623702</v>
      </c>
      <c r="BG162" s="33">
        <v>0</v>
      </c>
      <c r="BH162" s="33">
        <v>18022032.6973923</v>
      </c>
      <c r="BI162" s="33">
        <v>126986091.90134799</v>
      </c>
      <c r="BJ162" s="33">
        <v>0</v>
      </c>
      <c r="BK162" s="33">
        <v>11365833.6766134</v>
      </c>
      <c r="BL162" s="33">
        <v>76621426.379812196</v>
      </c>
    </row>
    <row r="163" spans="1:64" ht="15" customHeight="1" x14ac:dyDescent="0.25">
      <c r="A163" s="35"/>
      <c r="B163" s="33" t="s">
        <v>441</v>
      </c>
      <c r="C163" s="33">
        <v>0</v>
      </c>
      <c r="D163" s="33">
        <v>0</v>
      </c>
      <c r="E163" s="33">
        <v>390788379.56535602</v>
      </c>
      <c r="F163" s="33">
        <v>1810949.7172187399</v>
      </c>
      <c r="G163" s="33">
        <v>0</v>
      </c>
      <c r="H163" s="33">
        <v>4437919730.5712996</v>
      </c>
      <c r="I163" s="33">
        <v>37606878.9931923</v>
      </c>
      <c r="J163" s="33">
        <v>3814814.8881929098</v>
      </c>
      <c r="K163" s="33">
        <v>1087214.22829519</v>
      </c>
      <c r="L163" s="33">
        <v>1126431.10405218</v>
      </c>
      <c r="M163" s="33">
        <v>5367691.6111173099</v>
      </c>
      <c r="N163" s="33">
        <v>0</v>
      </c>
      <c r="O163" s="33">
        <v>37254246.225072503</v>
      </c>
      <c r="P163" s="33">
        <v>35098310.969817802</v>
      </c>
      <c r="Q163" s="33">
        <v>0</v>
      </c>
      <c r="R163" s="33">
        <v>7848917289.6698799</v>
      </c>
      <c r="S163" s="33">
        <v>13597871069.959299</v>
      </c>
      <c r="T163" s="33">
        <v>143551.17081622401</v>
      </c>
      <c r="U163" s="33">
        <v>242232.434230641</v>
      </c>
      <c r="V163" s="33">
        <v>0</v>
      </c>
      <c r="W163" s="33">
        <v>239239.28325364101</v>
      </c>
      <c r="X163" s="33">
        <v>3013056.2974906699</v>
      </c>
      <c r="Y163" s="33">
        <v>21296.737539035101</v>
      </c>
      <c r="Z163" s="33">
        <v>0</v>
      </c>
      <c r="AA163" s="33">
        <v>504690.55447363103</v>
      </c>
      <c r="AB163" s="33">
        <v>236641384.95635301</v>
      </c>
      <c r="AC163" s="33">
        <v>2085801.7026515701</v>
      </c>
      <c r="AD163" s="33">
        <v>1900536.95115962</v>
      </c>
      <c r="AE163" s="33">
        <v>5890949.5321506802</v>
      </c>
      <c r="AF163" s="33">
        <v>877180.32040188997</v>
      </c>
      <c r="AG163" s="33">
        <v>102736.96666936199</v>
      </c>
      <c r="AH163" s="33">
        <v>375142.06867182202</v>
      </c>
      <c r="AI163" s="33">
        <v>0</v>
      </c>
      <c r="AJ163" s="33">
        <v>0</v>
      </c>
      <c r="AK163" s="33">
        <v>37099261.514158197</v>
      </c>
      <c r="AL163" s="33">
        <v>7044827.6278567202</v>
      </c>
      <c r="AM163" s="33">
        <v>380513082.192752</v>
      </c>
      <c r="AN163" s="33">
        <v>858055.41949619201</v>
      </c>
      <c r="AO163" s="33">
        <v>11593168.540347699</v>
      </c>
      <c r="AP163" s="33">
        <v>546900.50605186704</v>
      </c>
      <c r="AQ163" s="33">
        <v>3237394.2104951199</v>
      </c>
      <c r="AR163" s="33">
        <v>146588.940601479</v>
      </c>
      <c r="AS163" s="33">
        <v>0</v>
      </c>
      <c r="AT163" s="33">
        <v>1374475.2525251</v>
      </c>
      <c r="AU163" s="33">
        <v>70797.379290607205</v>
      </c>
      <c r="AV163" s="33">
        <v>417531.411657541</v>
      </c>
      <c r="AW163" s="33">
        <v>20536751.315198299</v>
      </c>
      <c r="AX163" s="33">
        <v>12022919.652909599</v>
      </c>
      <c r="AY163" s="33">
        <v>983740.62850362901</v>
      </c>
      <c r="AZ163" s="33">
        <v>0</v>
      </c>
      <c r="BA163" s="33">
        <v>29573.601636454699</v>
      </c>
      <c r="BB163" s="33">
        <v>0</v>
      </c>
      <c r="BC163" s="33">
        <v>126457.960838382</v>
      </c>
      <c r="BD163" s="33">
        <v>12478228.862109</v>
      </c>
      <c r="BF163" s="33">
        <v>1374373.5872843701</v>
      </c>
      <c r="BG163" s="33">
        <v>0</v>
      </c>
      <c r="BH163" s="33">
        <v>12871619.529062601</v>
      </c>
      <c r="BI163" s="33">
        <v>159456529.31397</v>
      </c>
      <c r="BJ163" s="33">
        <v>498527.15323062398</v>
      </c>
      <c r="BK163" s="33">
        <v>9411749.1439978499</v>
      </c>
      <c r="BL163" s="33">
        <v>30451731237.8927</v>
      </c>
    </row>
    <row r="164" spans="1:64" ht="15" customHeight="1" x14ac:dyDescent="0.25">
      <c r="A164" s="35"/>
      <c r="B164" s="33" t="s">
        <v>442</v>
      </c>
      <c r="C164" s="33">
        <v>1000521786.39437</v>
      </c>
      <c r="D164" s="33">
        <v>0</v>
      </c>
      <c r="E164" s="33">
        <v>586002705.96063697</v>
      </c>
      <c r="F164" s="33">
        <v>51313836.298110701</v>
      </c>
      <c r="G164" s="33">
        <v>0</v>
      </c>
      <c r="H164" s="33">
        <v>3669470415.5636301</v>
      </c>
      <c r="I164" s="33">
        <v>66267548.7357511</v>
      </c>
      <c r="J164" s="33">
        <v>5327277.67112156</v>
      </c>
      <c r="K164" s="33">
        <v>2412865.7263681898</v>
      </c>
      <c r="L164" s="33">
        <v>2725176.4553701901</v>
      </c>
      <c r="M164" s="33">
        <v>8279472.2236385299</v>
      </c>
      <c r="N164" s="33">
        <v>0</v>
      </c>
      <c r="O164" s="33">
        <v>66267548.7357511</v>
      </c>
      <c r="P164" s="33">
        <v>74584446.921546593</v>
      </c>
      <c r="Q164" s="33">
        <v>0</v>
      </c>
      <c r="R164" s="33">
        <v>8317161223.7403402</v>
      </c>
      <c r="S164" s="33">
        <v>11870068446.121099</v>
      </c>
      <c r="T164" s="33">
        <v>247628.913714814</v>
      </c>
      <c r="U164" s="33">
        <v>186287.449164133</v>
      </c>
      <c r="V164" s="33">
        <v>109052.967021043</v>
      </c>
      <c r="W164" s="33">
        <v>86009.830254260698</v>
      </c>
      <c r="X164" s="33">
        <v>4591581.5740019903</v>
      </c>
      <c r="Y164" s="33">
        <v>0</v>
      </c>
      <c r="Z164" s="33">
        <v>0</v>
      </c>
      <c r="AA164" s="33">
        <v>59910457.065137699</v>
      </c>
      <c r="AB164" s="33">
        <v>222887686.57033399</v>
      </c>
      <c r="AC164" s="33">
        <v>6647479.9647708703</v>
      </c>
      <c r="AD164" s="33">
        <v>2282930.4894729601</v>
      </c>
      <c r="AE164" s="33">
        <v>5286748.4162616702</v>
      </c>
      <c r="AF164" s="33">
        <v>477658.26713994303</v>
      </c>
      <c r="AG164" s="33">
        <v>4591581.5740019903</v>
      </c>
      <c r="AH164" s="33">
        <v>0</v>
      </c>
      <c r="AI164" s="33">
        <v>89027.8725566996</v>
      </c>
      <c r="AJ164" s="33">
        <v>0</v>
      </c>
      <c r="AK164" s="33">
        <v>70188262.580446005</v>
      </c>
      <c r="AL164" s="33">
        <v>9524080.0606416296</v>
      </c>
      <c r="AM164" s="33">
        <v>585101020.85086501</v>
      </c>
      <c r="AN164" s="33">
        <v>978007.61282896996</v>
      </c>
      <c r="AO164" s="33">
        <v>19760148.205299702</v>
      </c>
      <c r="AP164" s="33">
        <v>243916.29837810001</v>
      </c>
      <c r="AQ164" s="33">
        <v>5240816.2259346396</v>
      </c>
      <c r="AR164" s="33">
        <v>0</v>
      </c>
      <c r="AS164" s="33">
        <v>0</v>
      </c>
      <c r="AT164" s="33">
        <v>925514.20739059302</v>
      </c>
      <c r="AU164" s="33">
        <v>10393720.2693996</v>
      </c>
      <c r="AV164" s="33">
        <v>573240.71773061401</v>
      </c>
      <c r="AW164" s="33">
        <v>26975938.848076198</v>
      </c>
      <c r="AX164" s="33">
        <v>5790337.4051209502</v>
      </c>
      <c r="AY164" s="33">
        <v>6571752.55022611</v>
      </c>
      <c r="AZ164" s="33">
        <v>0</v>
      </c>
      <c r="BA164" s="33">
        <v>0</v>
      </c>
      <c r="BB164" s="33">
        <v>0</v>
      </c>
      <c r="BC164" s="33">
        <v>1399392.86843914</v>
      </c>
      <c r="BD164" s="33">
        <v>14543852.9897434</v>
      </c>
      <c r="BF164" s="33">
        <v>2785243461.9079199</v>
      </c>
      <c r="BG164" s="33">
        <v>0</v>
      </c>
      <c r="BH164" s="33">
        <v>15338414.451017199</v>
      </c>
      <c r="BI164" s="33">
        <v>223242107.700156</v>
      </c>
      <c r="BJ164" s="33">
        <v>348014.537502116</v>
      </c>
      <c r="BK164" s="33">
        <v>12822307.552306101</v>
      </c>
      <c r="BL164" s="33">
        <v>158802512.60824099</v>
      </c>
    </row>
    <row r="165" spans="1:64" ht="15" customHeight="1" x14ac:dyDescent="0.25">
      <c r="A165" s="35"/>
      <c r="B165" s="33" t="s">
        <v>443</v>
      </c>
      <c r="C165" s="33">
        <v>893939.38482823595</v>
      </c>
      <c r="D165" s="33">
        <v>0</v>
      </c>
      <c r="E165" s="33">
        <v>0</v>
      </c>
      <c r="F165" s="33">
        <v>348876.73870835698</v>
      </c>
      <c r="G165" s="33">
        <v>0</v>
      </c>
      <c r="H165" s="33">
        <v>560070.30269317306</v>
      </c>
      <c r="I165" s="33">
        <v>170796.22884338899</v>
      </c>
      <c r="J165" s="33">
        <v>29057.596893917202</v>
      </c>
      <c r="K165" s="33">
        <v>0</v>
      </c>
      <c r="L165" s="33">
        <v>0</v>
      </c>
      <c r="M165" s="33">
        <v>365990.87329713802</v>
      </c>
      <c r="N165" s="33">
        <v>0</v>
      </c>
      <c r="O165" s="33">
        <v>55897.586538481497</v>
      </c>
      <c r="P165" s="33">
        <v>1819178.53178806</v>
      </c>
      <c r="Q165" s="33">
        <v>205640.05739342101</v>
      </c>
      <c r="R165" s="33">
        <v>97552.777042659203</v>
      </c>
      <c r="S165" s="33">
        <v>33949401.720834203</v>
      </c>
      <c r="T165" s="33">
        <v>176610.79311496299</v>
      </c>
      <c r="U165" s="33">
        <v>12844.874639572799</v>
      </c>
      <c r="V165" s="33">
        <v>13480.2110895596</v>
      </c>
      <c r="W165" s="33">
        <v>121621.876970468</v>
      </c>
      <c r="X165" s="33">
        <v>0</v>
      </c>
      <c r="Y165" s="33">
        <v>0</v>
      </c>
      <c r="Z165" s="33">
        <v>0</v>
      </c>
      <c r="AA165" s="33">
        <v>124100.975103366</v>
      </c>
      <c r="AB165" s="33">
        <v>22882467.062159099</v>
      </c>
      <c r="AC165" s="33">
        <v>83466.937100346098</v>
      </c>
      <c r="AD165" s="33">
        <v>9235.2408259701697</v>
      </c>
      <c r="AE165" s="33">
        <v>0</v>
      </c>
      <c r="AF165" s="33">
        <v>51906.499411885299</v>
      </c>
      <c r="AG165" s="33">
        <v>31768.562916081701</v>
      </c>
      <c r="AH165" s="33">
        <v>65289.120187932604</v>
      </c>
      <c r="AI165" s="33">
        <v>0</v>
      </c>
      <c r="AJ165" s="33">
        <v>0</v>
      </c>
      <c r="AK165" s="33">
        <v>719500.11392418901</v>
      </c>
      <c r="AL165" s="33">
        <v>2691090.8485027198</v>
      </c>
      <c r="AM165" s="33">
        <v>0</v>
      </c>
      <c r="AN165" s="33">
        <v>38076.709473860297</v>
      </c>
      <c r="AO165" s="33">
        <v>826492.85105203302</v>
      </c>
      <c r="AP165" s="33">
        <v>152907.80762884</v>
      </c>
      <c r="AQ165" s="33">
        <v>0</v>
      </c>
      <c r="AR165" s="33">
        <v>0</v>
      </c>
      <c r="AS165" s="33">
        <v>0</v>
      </c>
      <c r="AT165" s="33">
        <v>38814.2586421085</v>
      </c>
      <c r="AU165" s="33">
        <v>0</v>
      </c>
      <c r="AV165" s="33">
        <v>172584.67891399999</v>
      </c>
      <c r="AW165" s="33">
        <v>8446.7255850321799</v>
      </c>
      <c r="AX165" s="33">
        <v>1448351.04650818</v>
      </c>
      <c r="AY165" s="33">
        <v>2246592.5956574702</v>
      </c>
      <c r="AZ165" s="33">
        <v>0</v>
      </c>
      <c r="BA165" s="33">
        <v>385038.43851953198</v>
      </c>
      <c r="BB165" s="33">
        <v>0</v>
      </c>
      <c r="BC165" s="33">
        <v>0</v>
      </c>
      <c r="BD165" s="33">
        <v>309970.62366246199</v>
      </c>
      <c r="BF165" s="33">
        <v>391814.97271667799</v>
      </c>
      <c r="BG165" s="33">
        <v>0</v>
      </c>
      <c r="BH165" s="33">
        <v>0</v>
      </c>
      <c r="BI165" s="33">
        <v>197549.337983695</v>
      </c>
      <c r="BJ165" s="33">
        <v>12427.6869641591</v>
      </c>
      <c r="BK165" s="33">
        <v>42334.124579463998</v>
      </c>
      <c r="BL165" s="33">
        <v>2750617.04844</v>
      </c>
    </row>
    <row r="166" spans="1:64" ht="15" customHeight="1" x14ac:dyDescent="0.25">
      <c r="A166" s="35"/>
      <c r="B166" s="33" t="s">
        <v>444</v>
      </c>
      <c r="C166" s="33">
        <v>0</v>
      </c>
      <c r="D166" s="33">
        <v>0</v>
      </c>
      <c r="E166" s="33">
        <v>447475535.31054503</v>
      </c>
      <c r="F166" s="33">
        <v>6848653.3563575502</v>
      </c>
      <c r="G166" s="33">
        <v>0</v>
      </c>
      <c r="H166" s="33">
        <v>1798702719.6906199</v>
      </c>
      <c r="I166" s="33">
        <v>21944929.663118199</v>
      </c>
      <c r="J166" s="33">
        <v>4865766.8177466504</v>
      </c>
      <c r="K166" s="33">
        <v>1262847.3391535601</v>
      </c>
      <c r="L166" s="33">
        <v>2263940.1189264799</v>
      </c>
      <c r="M166" s="33">
        <v>5674752.6996741705</v>
      </c>
      <c r="N166" s="33">
        <v>0</v>
      </c>
      <c r="O166" s="33">
        <v>22080477.0846426</v>
      </c>
      <c r="P166" s="33">
        <v>0</v>
      </c>
      <c r="Q166" s="33">
        <v>0</v>
      </c>
      <c r="R166" s="33">
        <v>7291809256.6445303</v>
      </c>
      <c r="S166" s="33">
        <v>9608110140.2322598</v>
      </c>
      <c r="T166" s="33">
        <v>163517.58564556</v>
      </c>
      <c r="U166" s="33">
        <v>83632.871402417295</v>
      </c>
      <c r="V166" s="33">
        <v>122498.285558943</v>
      </c>
      <c r="W166" s="33">
        <v>108607.73987414999</v>
      </c>
      <c r="X166" s="33">
        <v>5338799.9892636202</v>
      </c>
      <c r="Y166" s="33">
        <v>0</v>
      </c>
      <c r="Z166" s="33">
        <v>0</v>
      </c>
      <c r="AA166" s="33">
        <v>357162.06697102601</v>
      </c>
      <c r="AB166" s="33">
        <v>226303726.468584</v>
      </c>
      <c r="AC166" s="33">
        <v>3865605.0503080101</v>
      </c>
      <c r="AD166" s="33">
        <v>1026949.29493358</v>
      </c>
      <c r="AE166" s="33">
        <v>4917974.6018373296</v>
      </c>
      <c r="AF166" s="33">
        <v>567787.89881335304</v>
      </c>
      <c r="AG166" s="33">
        <v>204328.58476653</v>
      </c>
      <c r="AH166" s="33">
        <v>199638.74447526201</v>
      </c>
      <c r="AI166" s="33">
        <v>0</v>
      </c>
      <c r="AJ166" s="33">
        <v>0</v>
      </c>
      <c r="AK166" s="33">
        <v>29191543.045778699</v>
      </c>
      <c r="AL166" s="33">
        <v>38224354.821605399</v>
      </c>
      <c r="AM166" s="33">
        <v>836229185.52726305</v>
      </c>
      <c r="AN166" s="33">
        <v>780615.96911070903</v>
      </c>
      <c r="AO166" s="33">
        <v>16447049.1575634</v>
      </c>
      <c r="AP166" s="33">
        <v>116373.325566046</v>
      </c>
      <c r="AQ166" s="33">
        <v>24479.054153750501</v>
      </c>
      <c r="AR166" s="33">
        <v>0</v>
      </c>
      <c r="AS166" s="33">
        <v>0</v>
      </c>
      <c r="AT166" s="33">
        <v>1575435.7798395799</v>
      </c>
      <c r="AU166" s="33">
        <v>12252427.7398628</v>
      </c>
      <c r="AV166" s="33">
        <v>629980.37180787895</v>
      </c>
      <c r="AW166" s="33">
        <v>28740901.8239723</v>
      </c>
      <c r="AX166" s="33">
        <v>12979635.7838891</v>
      </c>
      <c r="AY166" s="33">
        <v>3781456.5763610499</v>
      </c>
      <c r="AZ166" s="33">
        <v>0</v>
      </c>
      <c r="BA166" s="33">
        <v>0</v>
      </c>
      <c r="BB166" s="33">
        <v>0</v>
      </c>
      <c r="BC166" s="33">
        <v>77265.539090865204</v>
      </c>
      <c r="BD166" s="33">
        <v>6986114.3920239797</v>
      </c>
      <c r="BF166" s="33">
        <v>2293420898.4078102</v>
      </c>
      <c r="BG166" s="33">
        <v>0</v>
      </c>
      <c r="BH166" s="33">
        <v>15790425.148772599</v>
      </c>
      <c r="BI166" s="33">
        <v>158970598.44241601</v>
      </c>
      <c r="BJ166" s="33">
        <v>326230.939345597</v>
      </c>
      <c r="BK166" s="33">
        <v>8465680.6464589201</v>
      </c>
      <c r="BL166" s="33">
        <v>3941986.7968954402</v>
      </c>
    </row>
    <row r="167" spans="1:64" ht="15" customHeight="1" x14ac:dyDescent="0.25">
      <c r="A167" s="35"/>
      <c r="B167" s="33" t="s">
        <v>445</v>
      </c>
      <c r="C167" s="33">
        <v>1108132509.15645</v>
      </c>
      <c r="D167" s="33">
        <v>0</v>
      </c>
      <c r="E167" s="33">
        <v>446073570.383048</v>
      </c>
      <c r="F167" s="33">
        <v>7981642.6718366798</v>
      </c>
      <c r="G167" s="33">
        <v>0</v>
      </c>
      <c r="H167" s="33">
        <v>2903917822.8901701</v>
      </c>
      <c r="I167" s="33">
        <v>36080000.793335699</v>
      </c>
      <c r="J167" s="33">
        <v>5142165.8158959104</v>
      </c>
      <c r="K167" s="33">
        <v>2773209.56217197</v>
      </c>
      <c r="L167" s="33">
        <v>89660.377847148702</v>
      </c>
      <c r="M167" s="33">
        <v>8303051.5737517597</v>
      </c>
      <c r="N167" s="33">
        <v>0</v>
      </c>
      <c r="O167" s="33">
        <v>35784003.213138901</v>
      </c>
      <c r="P167" s="33">
        <v>59457043.715908103</v>
      </c>
      <c r="Q167" s="33">
        <v>0</v>
      </c>
      <c r="R167" s="33">
        <v>9418586877.0950108</v>
      </c>
      <c r="S167" s="33">
        <v>14101247503.617901</v>
      </c>
      <c r="T167" s="33">
        <v>63634.586696060898</v>
      </c>
      <c r="U167" s="33">
        <v>138484.34485882099</v>
      </c>
      <c r="V167" s="33">
        <v>445102.034988767</v>
      </c>
      <c r="W167" s="33">
        <v>0</v>
      </c>
      <c r="X167" s="33">
        <v>4267879.0196908396</v>
      </c>
      <c r="Y167" s="33">
        <v>29723.8402231777</v>
      </c>
      <c r="Z167" s="33">
        <v>0</v>
      </c>
      <c r="AA167" s="33">
        <v>619186.63873777597</v>
      </c>
      <c r="AB167" s="33">
        <v>197603910.633481</v>
      </c>
      <c r="AC167" s="33">
        <v>6716190.5400695596</v>
      </c>
      <c r="AD167" s="33">
        <v>1827681.0442955301</v>
      </c>
      <c r="AE167" s="33">
        <v>4427192.2792765396</v>
      </c>
      <c r="AF167" s="33">
        <v>818292.47386110399</v>
      </c>
      <c r="AG167" s="33">
        <v>4267879.0196908396</v>
      </c>
      <c r="AH167" s="33">
        <v>0</v>
      </c>
      <c r="AI167" s="33">
        <v>109741.816518329</v>
      </c>
      <c r="AJ167" s="33">
        <v>0</v>
      </c>
      <c r="AK167" s="33">
        <v>42842757.615962699</v>
      </c>
      <c r="AL167" s="33">
        <v>3213837.0063648801</v>
      </c>
      <c r="AM167" s="33">
        <v>957108384.21677399</v>
      </c>
      <c r="AN167" s="33">
        <v>1103149.2918187501</v>
      </c>
      <c r="AO167" s="33">
        <v>19973274.1794542</v>
      </c>
      <c r="AP167" s="33">
        <v>329430.39868519199</v>
      </c>
      <c r="AQ167" s="33">
        <v>4649771.2158901403</v>
      </c>
      <c r="AR167" s="33">
        <v>0</v>
      </c>
      <c r="AS167" s="33">
        <v>0</v>
      </c>
      <c r="AT167" s="33">
        <v>1232590.6702687501</v>
      </c>
      <c r="AU167" s="33">
        <v>4203894.8372918498</v>
      </c>
      <c r="AV167" s="33">
        <v>4210785.4984218497</v>
      </c>
      <c r="AW167" s="33">
        <v>20235003.225457501</v>
      </c>
      <c r="AX167" s="33">
        <v>3622508.3450461598</v>
      </c>
      <c r="AY167" s="33">
        <v>3044362.6974642798</v>
      </c>
      <c r="AZ167" s="33">
        <v>0</v>
      </c>
      <c r="BA167" s="33">
        <v>0</v>
      </c>
      <c r="BB167" s="33">
        <v>0</v>
      </c>
      <c r="BC167" s="33">
        <v>68175.525162920196</v>
      </c>
      <c r="BD167" s="33">
        <v>13080325.5884094</v>
      </c>
      <c r="BF167" s="33">
        <v>1966697431.5616701</v>
      </c>
      <c r="BG167" s="33">
        <v>0</v>
      </c>
      <c r="BH167" s="33">
        <v>15279225.614196399</v>
      </c>
      <c r="BI167" s="33">
        <v>218629807.78649899</v>
      </c>
      <c r="BJ167" s="33">
        <v>0</v>
      </c>
      <c r="BK167" s="33">
        <v>12439776.842890101</v>
      </c>
      <c r="BL167" s="33">
        <v>208888187.406028</v>
      </c>
    </row>
    <row r="168" spans="1:64" ht="15" customHeight="1" x14ac:dyDescent="0.25">
      <c r="A168" s="35"/>
      <c r="B168" s="33" t="s">
        <v>446</v>
      </c>
      <c r="C168" s="33">
        <v>0</v>
      </c>
      <c r="D168" s="33">
        <v>0</v>
      </c>
      <c r="E168" s="33">
        <v>385074874.19170898</v>
      </c>
      <c r="F168" s="33">
        <v>267011.69827844301</v>
      </c>
      <c r="G168" s="33">
        <v>0</v>
      </c>
      <c r="H168" s="33">
        <v>3538831582.34304</v>
      </c>
      <c r="I168" s="33">
        <v>33576800.822066799</v>
      </c>
      <c r="J168" s="33">
        <v>4412253.2048736801</v>
      </c>
      <c r="K168" s="33">
        <v>1805116.6071709101</v>
      </c>
      <c r="L168" s="33">
        <v>219780.63787613701</v>
      </c>
      <c r="M168" s="33">
        <v>5185234.2533529103</v>
      </c>
      <c r="N168" s="33">
        <v>0</v>
      </c>
      <c r="O168" s="33">
        <v>33576800.822066799</v>
      </c>
      <c r="P168" s="33">
        <v>34978176.556256302</v>
      </c>
      <c r="Q168" s="33">
        <v>0</v>
      </c>
      <c r="R168" s="33">
        <v>6933128281.54074</v>
      </c>
      <c r="S168" s="33">
        <v>9532372641.7268906</v>
      </c>
      <c r="T168" s="33">
        <v>40883.137074174199</v>
      </c>
      <c r="U168" s="33">
        <v>255124.72179519999</v>
      </c>
      <c r="V168" s="33">
        <v>149334.769961718</v>
      </c>
      <c r="W168" s="33">
        <v>63807.116394049597</v>
      </c>
      <c r="X168" s="33">
        <v>48550.458094039801</v>
      </c>
      <c r="Y168" s="33">
        <v>0</v>
      </c>
      <c r="Z168" s="33">
        <v>0</v>
      </c>
      <c r="AA168" s="33">
        <v>35794676.957568496</v>
      </c>
      <c r="AB168" s="33">
        <v>209868577.52686501</v>
      </c>
      <c r="AC168" s="33">
        <v>1686809.9015244499</v>
      </c>
      <c r="AD168" s="33">
        <v>1609676.6822085299</v>
      </c>
      <c r="AE168" s="33">
        <v>4203176.0180415502</v>
      </c>
      <c r="AF168" s="33">
        <v>200320.51070483899</v>
      </c>
      <c r="AG168" s="33">
        <v>2578546.2034249599</v>
      </c>
      <c r="AH168" s="33">
        <v>312698.59908624901</v>
      </c>
      <c r="AI168" s="33">
        <v>279575.513604343</v>
      </c>
      <c r="AJ168" s="33">
        <v>0</v>
      </c>
      <c r="AK168" s="33">
        <v>26477311.238578402</v>
      </c>
      <c r="AL168" s="33">
        <v>7696509.6397960698</v>
      </c>
      <c r="AM168" s="33">
        <v>460996129.08835202</v>
      </c>
      <c r="AN168" s="33">
        <v>963394.92802144098</v>
      </c>
      <c r="AO168" s="33">
        <v>15778823.853836101</v>
      </c>
      <c r="AP168" s="33">
        <v>117098.145016562</v>
      </c>
      <c r="AQ168" s="33">
        <v>3403167.2722194698</v>
      </c>
      <c r="AR168" s="33">
        <v>0</v>
      </c>
      <c r="AS168" s="33">
        <v>0</v>
      </c>
      <c r="AT168" s="33">
        <v>829344.02978033305</v>
      </c>
      <c r="AU168" s="33">
        <v>4361157.7694102097</v>
      </c>
      <c r="AV168" s="33">
        <v>3460210.8028271599</v>
      </c>
      <c r="AW168" s="33">
        <v>18695380.170724399</v>
      </c>
      <c r="AX168" s="33">
        <v>9337677.0581509192</v>
      </c>
      <c r="AY168" s="33">
        <v>1251582.4830910999</v>
      </c>
      <c r="AZ168" s="33">
        <v>0</v>
      </c>
      <c r="BA168" s="33">
        <v>0</v>
      </c>
      <c r="BB168" s="33">
        <v>0</v>
      </c>
      <c r="BC168" s="33">
        <v>218500.12037132599</v>
      </c>
      <c r="BD168" s="33">
        <v>123756.40582364499</v>
      </c>
      <c r="BF168" s="33">
        <v>1560606420.5944099</v>
      </c>
      <c r="BG168" s="33">
        <v>0</v>
      </c>
      <c r="BH168" s="33">
        <v>12959894.413818</v>
      </c>
      <c r="BI168" s="33">
        <v>169453062.77871999</v>
      </c>
      <c r="BJ168" s="33">
        <v>393439.46905525</v>
      </c>
      <c r="BK168" s="33">
        <v>9681034.9137931708</v>
      </c>
      <c r="BL168" s="33">
        <v>47346612.748635396</v>
      </c>
    </row>
    <row r="169" spans="1:64" ht="15" customHeight="1" x14ac:dyDescent="0.25">
      <c r="A169" s="35"/>
      <c r="B169" s="33" t="s">
        <v>447</v>
      </c>
      <c r="C169" s="33">
        <v>0</v>
      </c>
      <c r="D169" s="33">
        <v>0</v>
      </c>
      <c r="E169" s="33">
        <v>487367328.02493298</v>
      </c>
      <c r="F169" s="33">
        <v>4301228.28511173</v>
      </c>
      <c r="G169" s="33">
        <v>0</v>
      </c>
      <c r="H169" s="33">
        <v>5573742037.9246197</v>
      </c>
      <c r="I169" s="33">
        <v>30609975.640898298</v>
      </c>
      <c r="J169" s="33">
        <v>6172133.9840561897</v>
      </c>
      <c r="K169" s="33">
        <v>2227654.0981087298</v>
      </c>
      <c r="L169" s="33">
        <v>1027132.4710609</v>
      </c>
      <c r="M169" s="33">
        <v>8635887.2242422197</v>
      </c>
      <c r="N169" s="33">
        <v>0</v>
      </c>
      <c r="O169" s="33">
        <v>30609216.550539799</v>
      </c>
      <c r="P169" s="33">
        <v>49637675.9864792</v>
      </c>
      <c r="Q169" s="33">
        <v>0</v>
      </c>
      <c r="R169" s="33">
        <v>10300451435.300301</v>
      </c>
      <c r="S169" s="33">
        <v>15871339052.8825</v>
      </c>
      <c r="T169" s="33">
        <v>83308.855162779597</v>
      </c>
      <c r="U169" s="33">
        <v>153863.22881079899</v>
      </c>
      <c r="V169" s="33">
        <v>0</v>
      </c>
      <c r="W169" s="33">
        <v>0</v>
      </c>
      <c r="X169" s="33">
        <v>42395.1886884716</v>
      </c>
      <c r="Y169" s="33">
        <v>0</v>
      </c>
      <c r="Z169" s="33">
        <v>0</v>
      </c>
      <c r="AA169" s="33">
        <v>597996.77988717903</v>
      </c>
      <c r="AB169" s="33">
        <v>201987135.05317801</v>
      </c>
      <c r="AC169" s="33">
        <v>3136423.5106351599</v>
      </c>
      <c r="AD169" s="33">
        <v>2332130.3254416799</v>
      </c>
      <c r="AE169" s="33">
        <v>6231756.8410039702</v>
      </c>
      <c r="AF169" s="33">
        <v>311512.85423364397</v>
      </c>
      <c r="AG169" s="33">
        <v>164967.50382692</v>
      </c>
      <c r="AH169" s="33">
        <v>263827.64567644498</v>
      </c>
      <c r="AI169" s="33">
        <v>126913.051049792</v>
      </c>
      <c r="AJ169" s="33">
        <v>0</v>
      </c>
      <c r="AK169" s="33">
        <v>54797341.469634801</v>
      </c>
      <c r="AL169" s="33">
        <v>3704528.6158675598</v>
      </c>
      <c r="AM169" s="33">
        <v>703723753.11436701</v>
      </c>
      <c r="AN169" s="33">
        <v>744001.64381974202</v>
      </c>
      <c r="AO169" s="33">
        <v>21188436.973295499</v>
      </c>
      <c r="AP169" s="33">
        <v>662102.73098638898</v>
      </c>
      <c r="AQ169" s="33">
        <v>4658385.5289936997</v>
      </c>
      <c r="AR169" s="33">
        <v>0</v>
      </c>
      <c r="AS169" s="33">
        <v>0</v>
      </c>
      <c r="AT169" s="33">
        <v>1318766.6801368699</v>
      </c>
      <c r="AU169" s="33">
        <v>95606.715018674498</v>
      </c>
      <c r="AV169" s="33">
        <v>3204434.2244661702</v>
      </c>
      <c r="AW169" s="33">
        <v>22238767.0688028</v>
      </c>
      <c r="AX169" s="33">
        <v>3864843.9788926798</v>
      </c>
      <c r="AY169" s="33">
        <v>773668.88364635105</v>
      </c>
      <c r="AZ169" s="33">
        <v>0</v>
      </c>
      <c r="BA169" s="33">
        <v>0</v>
      </c>
      <c r="BB169" s="33">
        <v>0</v>
      </c>
      <c r="BC169" s="33">
        <v>1166917.8664710601</v>
      </c>
      <c r="BD169" s="33">
        <v>12387634.285512701</v>
      </c>
      <c r="BF169" s="33">
        <v>877501.59116305201</v>
      </c>
      <c r="BG169" s="33">
        <v>0</v>
      </c>
      <c r="BH169" s="33">
        <v>39468.078316839899</v>
      </c>
      <c r="BI169" s="33">
        <v>177792344.15393999</v>
      </c>
      <c r="BJ169" s="33">
        <v>0</v>
      </c>
      <c r="BK169" s="33">
        <v>13394051.3740547</v>
      </c>
      <c r="BL169" s="33">
        <v>43833860.905568898</v>
      </c>
    </row>
    <row r="170" spans="1:64" ht="15" customHeight="1" x14ac:dyDescent="0.25">
      <c r="A170" s="35"/>
      <c r="B170" s="33" t="s">
        <v>448</v>
      </c>
      <c r="C170" s="33">
        <v>0</v>
      </c>
      <c r="D170" s="33">
        <v>0</v>
      </c>
      <c r="E170" s="33">
        <v>279974706.55759197</v>
      </c>
      <c r="F170" s="33">
        <v>17936855.607932799</v>
      </c>
      <c r="G170" s="33">
        <v>0</v>
      </c>
      <c r="H170" s="33">
        <v>3230456290.6730099</v>
      </c>
      <c r="I170" s="33">
        <v>24473044.119951099</v>
      </c>
      <c r="J170" s="33">
        <v>4283693.8215003898</v>
      </c>
      <c r="K170" s="33">
        <v>1278598.1407195099</v>
      </c>
      <c r="L170" s="33">
        <v>53328.3432881513</v>
      </c>
      <c r="M170" s="33">
        <v>7616457.6885388801</v>
      </c>
      <c r="N170" s="33">
        <v>0</v>
      </c>
      <c r="O170" s="33">
        <v>24456785.871626001</v>
      </c>
      <c r="P170" s="33">
        <v>34728284.040716201</v>
      </c>
      <c r="Q170" s="33">
        <v>658917.33588595595</v>
      </c>
      <c r="R170" s="33">
        <v>6606718388.3437901</v>
      </c>
      <c r="S170" s="33">
        <v>9709114756.3113899</v>
      </c>
      <c r="T170" s="33">
        <v>32340.482501903301</v>
      </c>
      <c r="U170" s="33">
        <v>223445.73396749</v>
      </c>
      <c r="V170" s="33">
        <v>112101.244250793</v>
      </c>
      <c r="W170" s="33">
        <v>0</v>
      </c>
      <c r="X170" s="33">
        <v>41291.104186842902</v>
      </c>
      <c r="Y170" s="33">
        <v>0</v>
      </c>
      <c r="Z170" s="33">
        <v>0</v>
      </c>
      <c r="AA170" s="33">
        <v>48030985.908149302</v>
      </c>
      <c r="AB170" s="33">
        <v>202710296.549952</v>
      </c>
      <c r="AC170" s="33">
        <v>3461112.5842075101</v>
      </c>
      <c r="AD170" s="33">
        <v>2236810.3850345798</v>
      </c>
      <c r="AE170" s="33">
        <v>7698281.5198719101</v>
      </c>
      <c r="AF170" s="33">
        <v>133014.32942547201</v>
      </c>
      <c r="AG170" s="33">
        <v>427691.178028005</v>
      </c>
      <c r="AH170" s="33">
        <v>0</v>
      </c>
      <c r="AI170" s="33">
        <v>59703.438413173499</v>
      </c>
      <c r="AJ170" s="33">
        <v>0</v>
      </c>
      <c r="AK170" s="33">
        <v>33514536.232872602</v>
      </c>
      <c r="AL170" s="33">
        <v>7682710.9908326101</v>
      </c>
      <c r="AM170" s="33">
        <v>586502392.12741303</v>
      </c>
      <c r="AN170" s="33">
        <v>986829.02652222</v>
      </c>
      <c r="AO170" s="33">
        <v>16459958.676976399</v>
      </c>
      <c r="AP170" s="33">
        <v>159209.051794342</v>
      </c>
      <c r="AQ170" s="33">
        <v>4842826.7060968997</v>
      </c>
      <c r="AR170" s="33">
        <v>0</v>
      </c>
      <c r="AS170" s="33">
        <v>0</v>
      </c>
      <c r="AT170" s="33">
        <v>1025250.16760396</v>
      </c>
      <c r="AU170" s="33">
        <v>3850950.6519881301</v>
      </c>
      <c r="AV170" s="33">
        <v>5605762.4718382303</v>
      </c>
      <c r="AW170" s="33">
        <v>252403.89693044699</v>
      </c>
      <c r="AX170" s="33">
        <v>10855359.9471577</v>
      </c>
      <c r="AY170" s="33">
        <v>10316151.7358859</v>
      </c>
      <c r="AZ170" s="33">
        <v>0</v>
      </c>
      <c r="BA170" s="33">
        <v>0</v>
      </c>
      <c r="BB170" s="33">
        <v>0</v>
      </c>
      <c r="BC170" s="33">
        <v>34171.149307318199</v>
      </c>
      <c r="BD170" s="33">
        <v>9331551.1367720105</v>
      </c>
      <c r="BF170" s="33">
        <v>1883425620.14591</v>
      </c>
      <c r="BG170" s="33">
        <v>0</v>
      </c>
      <c r="BH170" s="33">
        <v>12114678.4605237</v>
      </c>
      <c r="BI170" s="33">
        <v>148984860.31524301</v>
      </c>
      <c r="BJ170" s="33">
        <v>441306.95986050699</v>
      </c>
      <c r="BK170" s="33">
        <v>6217565.08028665</v>
      </c>
      <c r="BL170" s="33">
        <v>44008155.453897201</v>
      </c>
    </row>
    <row r="171" spans="1:64" ht="15" customHeight="1" x14ac:dyDescent="0.25">
      <c r="A171" s="35"/>
      <c r="B171" s="33" t="s">
        <v>449</v>
      </c>
      <c r="C171" s="33">
        <v>1188574021.30267</v>
      </c>
      <c r="D171" s="33">
        <v>0</v>
      </c>
      <c r="E171" s="33">
        <v>461118632.936912</v>
      </c>
      <c r="F171" s="33">
        <v>5714610.5358237401</v>
      </c>
      <c r="G171" s="33">
        <v>0</v>
      </c>
      <c r="H171" s="33">
        <v>1615401310.50003</v>
      </c>
      <c r="I171" s="33">
        <v>23126928.655336201</v>
      </c>
      <c r="J171" s="33">
        <v>6177210.7232239395</v>
      </c>
      <c r="K171" s="33">
        <v>2397473.1152361101</v>
      </c>
      <c r="L171" s="33">
        <v>966126.02226663101</v>
      </c>
      <c r="M171" s="33">
        <v>6357566.4635000601</v>
      </c>
      <c r="N171" s="33">
        <v>0</v>
      </c>
      <c r="O171" s="33">
        <v>23126928.655336201</v>
      </c>
      <c r="P171" s="33">
        <v>41808319.724445</v>
      </c>
      <c r="Q171" s="33">
        <v>0</v>
      </c>
      <c r="R171" s="33">
        <v>9828278073.5543995</v>
      </c>
      <c r="S171" s="33">
        <v>12584252091.7855</v>
      </c>
      <c r="T171" s="33">
        <v>136173.48535226099</v>
      </c>
      <c r="U171" s="33">
        <v>104968.283519037</v>
      </c>
      <c r="V171" s="33">
        <v>0</v>
      </c>
      <c r="W171" s="33">
        <v>0</v>
      </c>
      <c r="X171" s="33">
        <v>6026194.1734992899</v>
      </c>
      <c r="Y171" s="33">
        <v>0</v>
      </c>
      <c r="Z171" s="33">
        <v>0</v>
      </c>
      <c r="AA171" s="33">
        <v>50955312.8183273</v>
      </c>
      <c r="AB171" s="33">
        <v>255413467.526739</v>
      </c>
      <c r="AC171" s="33">
        <v>3253580.5035349298</v>
      </c>
      <c r="AD171" s="33">
        <v>2842400.8009732799</v>
      </c>
      <c r="AE171" s="33">
        <v>6107742.7108269101</v>
      </c>
      <c r="AF171" s="33">
        <v>475309.18247468502</v>
      </c>
      <c r="AG171" s="33">
        <v>294970.08845873602</v>
      </c>
      <c r="AH171" s="33">
        <v>94783.491785738501</v>
      </c>
      <c r="AI171" s="33">
        <v>141891.36302777199</v>
      </c>
      <c r="AJ171" s="33">
        <v>0</v>
      </c>
      <c r="AK171" s="33">
        <v>49281378.520327002</v>
      </c>
      <c r="AL171" s="33">
        <v>9386088.5557156093</v>
      </c>
      <c r="AM171" s="33">
        <v>735071819.96350002</v>
      </c>
      <c r="AN171" s="33">
        <v>994327.73564814404</v>
      </c>
      <c r="AO171" s="33">
        <v>22509797.167548198</v>
      </c>
      <c r="AP171" s="33">
        <v>6401848.85074245</v>
      </c>
      <c r="AQ171" s="33">
        <v>6554643.4456544798</v>
      </c>
      <c r="AR171" s="33">
        <v>0</v>
      </c>
      <c r="AS171" s="33">
        <v>0</v>
      </c>
      <c r="AT171" s="33">
        <v>1956604.11464649</v>
      </c>
      <c r="AU171" s="33">
        <v>0</v>
      </c>
      <c r="AV171" s="33">
        <v>0</v>
      </c>
      <c r="AW171" s="33">
        <v>30229775.222826999</v>
      </c>
      <c r="AX171" s="33">
        <v>1800228.05668625</v>
      </c>
      <c r="AY171" s="33">
        <v>349450.94412539201</v>
      </c>
      <c r="AZ171" s="33">
        <v>0</v>
      </c>
      <c r="BA171" s="33">
        <v>0</v>
      </c>
      <c r="BB171" s="33">
        <v>0</v>
      </c>
      <c r="BC171" s="33">
        <v>1704124.56733337</v>
      </c>
      <c r="BD171" s="33">
        <v>11166578.362073001</v>
      </c>
      <c r="BF171" s="33">
        <v>1400670.5705759099</v>
      </c>
      <c r="BG171" s="33">
        <v>0</v>
      </c>
      <c r="BH171" s="33">
        <v>14837321.159049399</v>
      </c>
      <c r="BI171" s="33">
        <v>185500228.420398</v>
      </c>
      <c r="BJ171" s="33">
        <v>951231.25742414198</v>
      </c>
      <c r="BK171" s="33">
        <v>161774.24760124399</v>
      </c>
      <c r="BL171" s="33">
        <v>26010777111.215302</v>
      </c>
    </row>
    <row r="172" spans="1:64" ht="15" customHeight="1" x14ac:dyDescent="0.25">
      <c r="A172" s="35"/>
      <c r="B172" s="33" t="s">
        <v>450</v>
      </c>
      <c r="C172" s="33">
        <v>1084147754.01648</v>
      </c>
      <c r="D172" s="33">
        <v>0</v>
      </c>
      <c r="E172" s="33">
        <v>471520737.73383403</v>
      </c>
      <c r="F172" s="33">
        <v>3139395.6045779702</v>
      </c>
      <c r="G172" s="33">
        <v>0</v>
      </c>
      <c r="H172" s="33">
        <v>7514512194.6746998</v>
      </c>
      <c r="I172" s="33">
        <v>53192980.787823997</v>
      </c>
      <c r="J172" s="33">
        <v>4879085.2851746799</v>
      </c>
      <c r="K172" s="33">
        <v>1693059.423407</v>
      </c>
      <c r="L172" s="33">
        <v>2468061.6277563702</v>
      </c>
      <c r="M172" s="33">
        <v>7379542.0585923297</v>
      </c>
      <c r="N172" s="33">
        <v>0</v>
      </c>
      <c r="O172" s="33">
        <v>52894534.766093597</v>
      </c>
      <c r="P172" s="33">
        <v>57680308.772989102</v>
      </c>
      <c r="Q172" s="33">
        <v>0</v>
      </c>
      <c r="R172" s="33">
        <v>9095105599.2924595</v>
      </c>
      <c r="S172" s="33">
        <v>15576159655.465799</v>
      </c>
      <c r="T172" s="33">
        <v>1284876914.62975</v>
      </c>
      <c r="U172" s="33">
        <v>198836.014652351</v>
      </c>
      <c r="V172" s="33">
        <v>138864.59547412299</v>
      </c>
      <c r="W172" s="33">
        <v>77608.067777206103</v>
      </c>
      <c r="X172" s="33">
        <v>64942.644056415404</v>
      </c>
      <c r="Y172" s="33">
        <v>0</v>
      </c>
      <c r="Z172" s="33">
        <v>0</v>
      </c>
      <c r="AA172" s="33">
        <v>1603046.3327229801</v>
      </c>
      <c r="AB172" s="33">
        <v>247742307.779176</v>
      </c>
      <c r="AC172" s="33">
        <v>3385067.80233149</v>
      </c>
      <c r="AD172" s="33">
        <v>2108729.62338951</v>
      </c>
      <c r="AE172" s="33">
        <v>4697855.36498392</v>
      </c>
      <c r="AF172" s="33">
        <v>419566.19715866703</v>
      </c>
      <c r="AG172" s="33">
        <v>43338.760524300596</v>
      </c>
      <c r="AH172" s="33">
        <v>0</v>
      </c>
      <c r="AI172" s="33">
        <v>261752.78390120401</v>
      </c>
      <c r="AJ172" s="33">
        <v>0</v>
      </c>
      <c r="AK172" s="33">
        <v>67834993.766412899</v>
      </c>
      <c r="AL172" s="33">
        <v>892450.65021959401</v>
      </c>
      <c r="AM172" s="33">
        <v>985469894.04342306</v>
      </c>
      <c r="AN172" s="33">
        <v>912294.71313117095</v>
      </c>
      <c r="AO172" s="33">
        <v>1917438125.24402</v>
      </c>
      <c r="AP172" s="33">
        <v>315305.86235914403</v>
      </c>
      <c r="AQ172" s="33">
        <v>4809947.9917122098</v>
      </c>
      <c r="AR172" s="33">
        <v>0</v>
      </c>
      <c r="AS172" s="33">
        <v>0</v>
      </c>
      <c r="AT172" s="33">
        <v>1176632.2409450901</v>
      </c>
      <c r="AU172" s="33">
        <v>10456823.8235362</v>
      </c>
      <c r="AV172" s="33">
        <v>3642869.7859142502</v>
      </c>
      <c r="AW172" s="33">
        <v>93557.440362165493</v>
      </c>
      <c r="AX172" s="33">
        <v>3447922.1614401899</v>
      </c>
      <c r="AY172" s="33">
        <v>8479326.9521211404</v>
      </c>
      <c r="AZ172" s="33">
        <v>0</v>
      </c>
      <c r="BA172" s="33">
        <v>0</v>
      </c>
      <c r="BB172" s="33">
        <v>0</v>
      </c>
      <c r="BC172" s="33">
        <v>985003.63624426594</v>
      </c>
      <c r="BD172" s="33">
        <v>14766101.922959501</v>
      </c>
      <c r="BF172" s="33">
        <v>2090005.4067799</v>
      </c>
      <c r="BG172" s="33">
        <v>0</v>
      </c>
      <c r="BH172" s="33">
        <v>13181838.101917</v>
      </c>
      <c r="BI172" s="33">
        <v>185626572.73953301</v>
      </c>
      <c r="BJ172" s="33">
        <v>204532.64974613799</v>
      </c>
      <c r="BK172" s="33">
        <v>333901.82826712902</v>
      </c>
      <c r="BL172" s="33">
        <v>39635785993.589401</v>
      </c>
    </row>
    <row r="173" spans="1:64" ht="15" customHeight="1" x14ac:dyDescent="0.25">
      <c r="A173" s="35"/>
      <c r="B173" s="33" t="s">
        <v>451</v>
      </c>
      <c r="C173" s="33">
        <v>0</v>
      </c>
      <c r="D173" s="33">
        <v>0</v>
      </c>
      <c r="E173" s="33">
        <v>448270534.59215599</v>
      </c>
      <c r="F173" s="33">
        <v>43777584.368186802</v>
      </c>
      <c r="G173" s="33">
        <v>0</v>
      </c>
      <c r="H173" s="33">
        <v>7328103407.4518099</v>
      </c>
      <c r="I173" s="33">
        <v>61199344.130798601</v>
      </c>
      <c r="J173" s="33">
        <v>5406509.9223141102</v>
      </c>
      <c r="K173" s="33">
        <v>1558378.3662674101</v>
      </c>
      <c r="L173" s="33">
        <v>851857.93823538395</v>
      </c>
      <c r="M173" s="33">
        <v>7899146.7698678002</v>
      </c>
      <c r="N173" s="33">
        <v>0</v>
      </c>
      <c r="O173" s="33">
        <v>61149153.403206803</v>
      </c>
      <c r="P173" s="33">
        <v>65799865.955641799</v>
      </c>
      <c r="Q173" s="33">
        <v>0</v>
      </c>
      <c r="R173" s="33">
        <v>8680456368.4056091</v>
      </c>
      <c r="S173" s="33">
        <v>17452212036.864399</v>
      </c>
      <c r="T173" s="33">
        <v>174037.469755606</v>
      </c>
      <c r="U173" s="33">
        <v>191159.457519788</v>
      </c>
      <c r="V173" s="33">
        <v>0</v>
      </c>
      <c r="W173" s="33">
        <v>0</v>
      </c>
      <c r="X173" s="33">
        <v>65150.650009377503</v>
      </c>
      <c r="Y173" s="33">
        <v>0</v>
      </c>
      <c r="Z173" s="33">
        <v>0</v>
      </c>
      <c r="AA173" s="33">
        <v>110361867.69165701</v>
      </c>
      <c r="AB173" s="33">
        <v>253029011.89190099</v>
      </c>
      <c r="AC173" s="33">
        <v>2732573.5313576902</v>
      </c>
      <c r="AD173" s="33">
        <v>1986160.22598822</v>
      </c>
      <c r="AE173" s="33">
        <v>6759580.2178756399</v>
      </c>
      <c r="AF173" s="33">
        <v>287759.84038709803</v>
      </c>
      <c r="AG173" s="33">
        <v>157274.533950148</v>
      </c>
      <c r="AH173" s="33">
        <v>169869.10572359801</v>
      </c>
      <c r="AI173" s="33">
        <v>0</v>
      </c>
      <c r="AJ173" s="33">
        <v>0</v>
      </c>
      <c r="AK173" s="33">
        <v>42643791.5973562</v>
      </c>
      <c r="AL173" s="33">
        <v>975217.93804261205</v>
      </c>
      <c r="AM173" s="33">
        <v>1024381448.35589</v>
      </c>
      <c r="AN173" s="33">
        <v>1201531.77433321</v>
      </c>
      <c r="AO173" s="33">
        <v>9131107.0843734909</v>
      </c>
      <c r="AP173" s="33">
        <v>393003.89720884699</v>
      </c>
      <c r="AQ173" s="33">
        <v>4370647.2504205601</v>
      </c>
      <c r="AR173" s="33">
        <v>0</v>
      </c>
      <c r="AS173" s="33">
        <v>0</v>
      </c>
      <c r="AT173" s="33">
        <v>1360988.9446930699</v>
      </c>
      <c r="AU173" s="33">
        <v>3715128.1897214502</v>
      </c>
      <c r="AV173" s="33">
        <v>4583182.1689744899</v>
      </c>
      <c r="AW173" s="33">
        <v>25312411.880687099</v>
      </c>
      <c r="AX173" s="33">
        <v>8005197.15412209</v>
      </c>
      <c r="AY173" s="33">
        <v>812201.91866336204</v>
      </c>
      <c r="AZ173" s="33">
        <v>0</v>
      </c>
      <c r="BA173" s="33">
        <v>0</v>
      </c>
      <c r="BB173" s="33">
        <v>0</v>
      </c>
      <c r="BC173" s="33">
        <v>830938.53476068901</v>
      </c>
      <c r="BD173" s="33">
        <v>16272872.847539401</v>
      </c>
      <c r="BF173" s="33">
        <v>3457262105.5820498</v>
      </c>
      <c r="BG173" s="33">
        <v>0</v>
      </c>
      <c r="BH173" s="33">
        <v>20863.590714487698</v>
      </c>
      <c r="BI173" s="33">
        <v>200674149.819085</v>
      </c>
      <c r="BJ173" s="33">
        <v>291408.61766006501</v>
      </c>
      <c r="BK173" s="33">
        <v>279227.25118764298</v>
      </c>
      <c r="BL173" s="33">
        <v>55683944.050506301</v>
      </c>
    </row>
    <row r="174" spans="1:64" ht="15" customHeight="1" x14ac:dyDescent="0.25">
      <c r="A174" s="35"/>
      <c r="B174" s="33" t="s">
        <v>452</v>
      </c>
      <c r="C174" s="33">
        <v>0</v>
      </c>
      <c r="D174" s="33">
        <v>157870.28235334699</v>
      </c>
      <c r="E174" s="33">
        <v>443001943.04018301</v>
      </c>
      <c r="F174" s="33">
        <v>508376.71088514698</v>
      </c>
      <c r="G174" s="33">
        <v>0</v>
      </c>
      <c r="H174" s="33">
        <v>3272199396.7758698</v>
      </c>
      <c r="I174" s="33">
        <v>20397455.904863998</v>
      </c>
      <c r="J174" s="33">
        <v>4810799.7043599496</v>
      </c>
      <c r="K174" s="33">
        <v>949699.48365908395</v>
      </c>
      <c r="L174" s="33">
        <v>511351.87651049398</v>
      </c>
      <c r="M174" s="33">
        <v>5460288.7231820803</v>
      </c>
      <c r="N174" s="33">
        <v>0</v>
      </c>
      <c r="O174" s="33">
        <v>20397455.904863998</v>
      </c>
      <c r="P174" s="33">
        <v>32266106.709230099</v>
      </c>
      <c r="Q174" s="33">
        <v>0</v>
      </c>
      <c r="R174" s="33">
        <v>6745486091.5131302</v>
      </c>
      <c r="S174" s="33">
        <v>12069008469.5991</v>
      </c>
      <c r="T174" s="33">
        <v>36087.4175501559</v>
      </c>
      <c r="U174" s="33">
        <v>97892.799241708693</v>
      </c>
      <c r="V174" s="33">
        <v>0</v>
      </c>
      <c r="W174" s="33">
        <v>117428.970851131</v>
      </c>
      <c r="X174" s="33">
        <v>7084779.73734261</v>
      </c>
      <c r="Y174" s="33">
        <v>0</v>
      </c>
      <c r="Z174" s="33">
        <v>0</v>
      </c>
      <c r="AA174" s="33">
        <v>58023033.730636299</v>
      </c>
      <c r="AB174" s="33">
        <v>225591193.36033499</v>
      </c>
      <c r="AC174" s="33">
        <v>459795.922973254</v>
      </c>
      <c r="AD174" s="33">
        <v>753421.88549150794</v>
      </c>
      <c r="AE174" s="33">
        <v>24515513.4211547</v>
      </c>
      <c r="AF174" s="33">
        <v>233389.796559429</v>
      </c>
      <c r="AG174" s="33">
        <v>306832.51976625301</v>
      </c>
      <c r="AH174" s="33">
        <v>663497.74993861804</v>
      </c>
      <c r="AI174" s="33">
        <v>86992.027532994194</v>
      </c>
      <c r="AJ174" s="33">
        <v>0</v>
      </c>
      <c r="AK174" s="33">
        <v>20355759.842089601</v>
      </c>
      <c r="AL174" s="33">
        <v>9138009.1184602696</v>
      </c>
      <c r="AM174" s="33">
        <v>715212762.57228696</v>
      </c>
      <c r="AN174" s="33">
        <v>1375631.13561382</v>
      </c>
      <c r="AO174" s="33">
        <v>16895996.9685154</v>
      </c>
      <c r="AP174" s="33">
        <v>3009846.3471792899</v>
      </c>
      <c r="AQ174" s="33">
        <v>5349082.1209048601</v>
      </c>
      <c r="AR174" s="33">
        <v>0</v>
      </c>
      <c r="AS174" s="33">
        <v>0</v>
      </c>
      <c r="AT174" s="33">
        <v>1239025.45099157</v>
      </c>
      <c r="AU174" s="33">
        <v>2785157.7322853701</v>
      </c>
      <c r="AV174" s="33">
        <v>1520131.67793714</v>
      </c>
      <c r="AW174" s="33">
        <v>33323241.421633899</v>
      </c>
      <c r="AX174" s="33">
        <v>11655384.7846772</v>
      </c>
      <c r="AY174" s="33">
        <v>737840.89602444298</v>
      </c>
      <c r="AZ174" s="33">
        <v>0</v>
      </c>
      <c r="BA174" s="33">
        <v>0</v>
      </c>
      <c r="BB174" s="33">
        <v>0</v>
      </c>
      <c r="BC174" s="33">
        <v>1009932.52434989</v>
      </c>
      <c r="BD174" s="33">
        <v>8764826.1357645392</v>
      </c>
      <c r="BF174" s="33">
        <v>3073971593.6186299</v>
      </c>
      <c r="BG174" s="33">
        <v>0</v>
      </c>
      <c r="BH174" s="33">
        <v>12870754.9384114</v>
      </c>
      <c r="BI174" s="33">
        <v>162137067.586243</v>
      </c>
      <c r="BJ174" s="33">
        <v>522906.259547183</v>
      </c>
      <c r="BK174" s="33">
        <v>8946774.8345152102</v>
      </c>
      <c r="BL174" s="33">
        <v>23945813.456893802</v>
      </c>
    </row>
    <row r="175" spans="1:64" ht="15" customHeight="1" x14ac:dyDescent="0.25">
      <c r="A175" s="35"/>
      <c r="B175" s="33" t="s">
        <v>453</v>
      </c>
      <c r="C175" s="33">
        <v>0</v>
      </c>
      <c r="D175" s="33">
        <v>0</v>
      </c>
      <c r="E175" s="33">
        <v>310181783.06597501</v>
      </c>
      <c r="F175" s="33">
        <v>11213007.9573486</v>
      </c>
      <c r="G175" s="33">
        <v>0</v>
      </c>
      <c r="H175" s="33">
        <v>4731589827.6570997</v>
      </c>
      <c r="I175" s="33">
        <v>31742290.312663801</v>
      </c>
      <c r="J175" s="33">
        <v>2899133.4710773798</v>
      </c>
      <c r="K175" s="33">
        <v>1147195.64930323</v>
      </c>
      <c r="L175" s="33">
        <v>536327.15356917796</v>
      </c>
      <c r="M175" s="33">
        <v>7566834.0027202005</v>
      </c>
      <c r="N175" s="33">
        <v>0</v>
      </c>
      <c r="O175" s="33">
        <v>31437228.818463299</v>
      </c>
      <c r="P175" s="33">
        <v>52555569.896176599</v>
      </c>
      <c r="Q175" s="33">
        <v>580105.62495939096</v>
      </c>
      <c r="R175" s="33">
        <v>9402261415.7931194</v>
      </c>
      <c r="S175" s="33">
        <v>18779938928.214199</v>
      </c>
      <c r="T175" s="33">
        <v>124440.962488736</v>
      </c>
      <c r="U175" s="33">
        <v>190134.10743505799</v>
      </c>
      <c r="V175" s="33">
        <v>130292.32905507401</v>
      </c>
      <c r="W175" s="33">
        <v>0</v>
      </c>
      <c r="X175" s="33">
        <v>63819.009440254202</v>
      </c>
      <c r="Y175" s="33">
        <v>0</v>
      </c>
      <c r="Z175" s="33">
        <v>0</v>
      </c>
      <c r="AA175" s="33">
        <v>2370573.9088111501</v>
      </c>
      <c r="AB175" s="33">
        <v>241210053.15124401</v>
      </c>
      <c r="AC175" s="33">
        <v>2560412.89489207</v>
      </c>
      <c r="AD175" s="33">
        <v>2729845.56030339</v>
      </c>
      <c r="AE175" s="33">
        <v>4209183.3652761104</v>
      </c>
      <c r="AF175" s="33">
        <v>186596.96194207299</v>
      </c>
      <c r="AG175" s="33">
        <v>46229.649261995903</v>
      </c>
      <c r="AH175" s="33">
        <v>69877.433388740596</v>
      </c>
      <c r="AI175" s="33">
        <v>0</v>
      </c>
      <c r="AJ175" s="33">
        <v>22142.9855429989</v>
      </c>
      <c r="AK175" s="33">
        <v>68297783.150188401</v>
      </c>
      <c r="AL175" s="33">
        <v>10949140.664929399</v>
      </c>
      <c r="AM175" s="33">
        <v>488594243.51365697</v>
      </c>
      <c r="AN175" s="33">
        <v>1239427.8787921299</v>
      </c>
      <c r="AO175" s="33">
        <v>15465583.969757101</v>
      </c>
      <c r="AP175" s="33">
        <v>181185.261206478</v>
      </c>
      <c r="AQ175" s="33">
        <v>2830801.4415276502</v>
      </c>
      <c r="AR175" s="33">
        <v>0</v>
      </c>
      <c r="AS175" s="33">
        <v>0</v>
      </c>
      <c r="AT175" s="33">
        <v>1708576.2200229999</v>
      </c>
      <c r="AU175" s="33">
        <v>0</v>
      </c>
      <c r="AV175" s="33">
        <v>363112.22698195401</v>
      </c>
      <c r="AW175" s="33">
        <v>15093127.4958671</v>
      </c>
      <c r="AX175" s="33">
        <v>3292473.3230109802</v>
      </c>
      <c r="AY175" s="33">
        <v>5596675.07300294</v>
      </c>
      <c r="AZ175" s="33">
        <v>0</v>
      </c>
      <c r="BA175" s="33">
        <v>25566.5970165012</v>
      </c>
      <c r="BB175" s="33">
        <v>0</v>
      </c>
      <c r="BC175" s="33">
        <v>236719.67659910399</v>
      </c>
      <c r="BD175" s="33">
        <v>12521456.0812614</v>
      </c>
      <c r="BF175" s="33">
        <v>2028783.91577967</v>
      </c>
      <c r="BG175" s="33">
        <v>0</v>
      </c>
      <c r="BH175" s="33">
        <v>11287665.3233211</v>
      </c>
      <c r="BI175" s="33">
        <v>162026685.73780999</v>
      </c>
      <c r="BJ175" s="33">
        <v>137158.64646041801</v>
      </c>
      <c r="BK175" s="33">
        <v>10265442.564592101</v>
      </c>
      <c r="BL175" s="33">
        <v>58781156.168145299</v>
      </c>
    </row>
    <row r="176" spans="1:64" ht="15" customHeight="1" x14ac:dyDescent="0.25">
      <c r="A176" s="35"/>
      <c r="B176" s="33" t="s">
        <v>454</v>
      </c>
      <c r="C176" s="33">
        <v>0</v>
      </c>
      <c r="D176" s="33">
        <v>0</v>
      </c>
      <c r="E176" s="33">
        <v>515466874.60025603</v>
      </c>
      <c r="F176" s="33">
        <v>4971932.4709057398</v>
      </c>
      <c r="G176" s="33">
        <v>0</v>
      </c>
      <c r="H176" s="33">
        <v>4467252524.4399099</v>
      </c>
      <c r="I176" s="33">
        <v>22092804.7112162</v>
      </c>
      <c r="J176" s="33">
        <v>4837040.5094988402</v>
      </c>
      <c r="K176" s="33">
        <v>1439924.0964570199</v>
      </c>
      <c r="L176" s="33">
        <v>863664.66433949803</v>
      </c>
      <c r="M176" s="33">
        <v>21588297.2147443</v>
      </c>
      <c r="N176" s="33">
        <v>0</v>
      </c>
      <c r="O176" s="33">
        <v>22092804.7112162</v>
      </c>
      <c r="P176" s="33">
        <v>35068859.934547</v>
      </c>
      <c r="Q176" s="33">
        <v>0</v>
      </c>
      <c r="R176" s="33">
        <v>10055601191.757401</v>
      </c>
      <c r="S176" s="33">
        <v>15710652612.531799</v>
      </c>
      <c r="T176" s="33">
        <v>214741.66495461101</v>
      </c>
      <c r="U176" s="33">
        <v>327133.686216111</v>
      </c>
      <c r="V176" s="33">
        <v>0</v>
      </c>
      <c r="W176" s="33">
        <v>321558.29975948302</v>
      </c>
      <c r="X176" s="33">
        <v>103686.44509377101</v>
      </c>
      <c r="Y176" s="33">
        <v>20072.180065750301</v>
      </c>
      <c r="Z176" s="33">
        <v>0</v>
      </c>
      <c r="AA176" s="33">
        <v>88962896.940728098</v>
      </c>
      <c r="AB176" s="33">
        <v>201849179.570492</v>
      </c>
      <c r="AC176" s="33">
        <v>4649030.5787270702</v>
      </c>
      <c r="AD176" s="33">
        <v>2167223.99211379</v>
      </c>
      <c r="AE176" s="33">
        <v>6082050.0683430796</v>
      </c>
      <c r="AF176" s="33">
        <v>219509.532834121</v>
      </c>
      <c r="AG176" s="33">
        <v>4640637.7641133703</v>
      </c>
      <c r="AH176" s="33">
        <v>94760.435203243498</v>
      </c>
      <c r="AI176" s="33">
        <v>130447.94582461601</v>
      </c>
      <c r="AJ176" s="33">
        <v>0</v>
      </c>
      <c r="AK176" s="33">
        <v>26285109.9577877</v>
      </c>
      <c r="AL176" s="33">
        <v>12027098.4463732</v>
      </c>
      <c r="AM176" s="33">
        <v>677083559.77490699</v>
      </c>
      <c r="AN176" s="33">
        <v>654744.62018226401</v>
      </c>
      <c r="AO176" s="33">
        <v>20991694.932558302</v>
      </c>
      <c r="AP176" s="33">
        <v>146753.560229561</v>
      </c>
      <c r="AQ176" s="33">
        <v>3673492.2580067702</v>
      </c>
      <c r="AR176" s="33">
        <v>0</v>
      </c>
      <c r="AS176" s="33">
        <v>0</v>
      </c>
      <c r="AT176" s="33">
        <v>1618143.0104644401</v>
      </c>
      <c r="AU176" s="33">
        <v>3511778.7525469698</v>
      </c>
      <c r="AV176" s="33">
        <v>10084604.4616019</v>
      </c>
      <c r="AW176" s="33">
        <v>19393000.656378001</v>
      </c>
      <c r="AX176" s="33">
        <v>9059492.3904497698</v>
      </c>
      <c r="AY176" s="33">
        <v>4090452.6249216399</v>
      </c>
      <c r="AZ176" s="33">
        <v>0</v>
      </c>
      <c r="BA176" s="33">
        <v>25884.184278390101</v>
      </c>
      <c r="BB176" s="33">
        <v>0</v>
      </c>
      <c r="BC176" s="33">
        <v>32505.829905186099</v>
      </c>
      <c r="BD176" s="33">
        <v>8051969.8591403598</v>
      </c>
      <c r="BF176" s="33">
        <v>2862056455.0963898</v>
      </c>
      <c r="BG176" s="33">
        <v>0</v>
      </c>
      <c r="BH176" s="33">
        <v>15208906.4090198</v>
      </c>
      <c r="BI176" s="33">
        <v>168178623.56690001</v>
      </c>
      <c r="BJ176" s="33">
        <v>451783.14988295501</v>
      </c>
      <c r="BK176" s="33">
        <v>17939623.955368001</v>
      </c>
      <c r="BL176" s="33">
        <v>40685920.904383197</v>
      </c>
    </row>
    <row r="177" spans="1:64" ht="15" customHeight="1" x14ac:dyDescent="0.25">
      <c r="A177" s="35"/>
      <c r="B177" s="33" t="s">
        <v>455</v>
      </c>
      <c r="C177" s="33">
        <v>3618690887.9665298</v>
      </c>
      <c r="D177" s="33">
        <v>0</v>
      </c>
      <c r="E177" s="33">
        <v>425410121.996719</v>
      </c>
      <c r="F177" s="33">
        <v>2161377.0230678301</v>
      </c>
      <c r="G177" s="33">
        <v>0</v>
      </c>
      <c r="H177" s="33">
        <v>13173472682.8325</v>
      </c>
      <c r="I177" s="33">
        <v>13479402.6386528</v>
      </c>
      <c r="J177" s="33">
        <v>3179187.49109664</v>
      </c>
      <c r="K177" s="33">
        <v>484746.17301031598</v>
      </c>
      <c r="L177" s="33">
        <v>189565.65789172801</v>
      </c>
      <c r="M177" s="33">
        <v>4966095.2500281902</v>
      </c>
      <c r="N177" s="33">
        <v>0</v>
      </c>
      <c r="O177" s="33">
        <v>13479402.6386528</v>
      </c>
      <c r="P177" s="33">
        <v>43478400.620250702</v>
      </c>
      <c r="Q177" s="33">
        <v>662571.53055128001</v>
      </c>
      <c r="R177" s="33">
        <v>9688754270.4219494</v>
      </c>
      <c r="S177" s="33">
        <v>16124568680.6698</v>
      </c>
      <c r="T177" s="33">
        <v>0</v>
      </c>
      <c r="U177" s="33">
        <v>110285.085493066</v>
      </c>
      <c r="V177" s="33">
        <v>0</v>
      </c>
      <c r="W177" s="33">
        <v>0</v>
      </c>
      <c r="X177" s="33">
        <v>3544072.6143037002</v>
      </c>
      <c r="Y177" s="33">
        <v>0</v>
      </c>
      <c r="Z177" s="33">
        <v>0</v>
      </c>
      <c r="AA177" s="33">
        <v>153472451.72386801</v>
      </c>
      <c r="AB177" s="33">
        <v>217541174.689612</v>
      </c>
      <c r="AC177" s="33">
        <v>7498953.6673654597</v>
      </c>
      <c r="AD177" s="33">
        <v>2217604.0027957601</v>
      </c>
      <c r="AE177" s="33">
        <v>4422564.4811603902</v>
      </c>
      <c r="AF177" s="33">
        <v>578729.75046362798</v>
      </c>
      <c r="AG177" s="33">
        <v>3544072.6143037002</v>
      </c>
      <c r="AH177" s="33">
        <v>133435.69920026601</v>
      </c>
      <c r="AI177" s="33">
        <v>106742.782053562</v>
      </c>
      <c r="AJ177" s="33">
        <v>0</v>
      </c>
      <c r="AK177" s="33">
        <v>11734776.6994153</v>
      </c>
      <c r="AL177" s="33">
        <v>13384583.1363644</v>
      </c>
      <c r="AM177" s="33">
        <v>517837411.88487798</v>
      </c>
      <c r="AN177" s="33">
        <v>660178.17659841699</v>
      </c>
      <c r="AO177" s="33">
        <v>2715248434.2353001</v>
      </c>
      <c r="AP177" s="33">
        <v>2588438.4408524102</v>
      </c>
      <c r="AQ177" s="33">
        <v>4615665.9887600299</v>
      </c>
      <c r="AR177" s="33">
        <v>0</v>
      </c>
      <c r="AS177" s="33">
        <v>0</v>
      </c>
      <c r="AT177" s="33">
        <v>1262943.7143268699</v>
      </c>
      <c r="AU177" s="33">
        <v>9061323.5114956107</v>
      </c>
      <c r="AV177" s="33">
        <v>2100005.3872326198</v>
      </c>
      <c r="AW177" s="33">
        <v>23056488.655495901</v>
      </c>
      <c r="AX177" s="33">
        <v>16439495.4080084</v>
      </c>
      <c r="AY177" s="33">
        <v>12740181.522177599</v>
      </c>
      <c r="AZ177" s="33">
        <v>0</v>
      </c>
      <c r="BA177" s="33">
        <v>0</v>
      </c>
      <c r="BB177" s="33">
        <v>0</v>
      </c>
      <c r="BC177" s="33">
        <v>1383513.0644414001</v>
      </c>
      <c r="BD177" s="33">
        <v>7966145.8506738199</v>
      </c>
      <c r="BF177" s="33">
        <v>3037490603.0084901</v>
      </c>
      <c r="BG177" s="33">
        <v>0</v>
      </c>
      <c r="BH177" s="33">
        <v>41681.981907065798</v>
      </c>
      <c r="BI177" s="33">
        <v>113378275.376414</v>
      </c>
      <c r="BJ177" s="33">
        <v>113556.070751324</v>
      </c>
      <c r="BK177" s="33">
        <v>11157327.8363792</v>
      </c>
      <c r="BL177" s="33">
        <v>11661490.1995063</v>
      </c>
    </row>
    <row r="178" spans="1:64" ht="15" customHeight="1" x14ac:dyDescent="0.25">
      <c r="A178" s="35"/>
      <c r="B178" s="33" t="s">
        <v>456</v>
      </c>
      <c r="C178" s="33">
        <v>3161691040.58459</v>
      </c>
      <c r="D178" s="33">
        <v>0</v>
      </c>
      <c r="E178" s="33">
        <v>406713800.63775599</v>
      </c>
      <c r="F178" s="33">
        <v>683238.77894053096</v>
      </c>
      <c r="G178" s="33">
        <v>0</v>
      </c>
      <c r="H178" s="33">
        <v>9552156151.8410301</v>
      </c>
      <c r="I178" s="33">
        <v>17090774.356975202</v>
      </c>
      <c r="J178" s="33">
        <v>2727501.6280380799</v>
      </c>
      <c r="K178" s="33">
        <v>602206.46677188005</v>
      </c>
      <c r="L178" s="33">
        <v>3169046.56940326</v>
      </c>
      <c r="M178" s="33">
        <v>10531576.709268</v>
      </c>
      <c r="N178" s="33">
        <v>0</v>
      </c>
      <c r="O178" s="33">
        <v>16938436.823645201</v>
      </c>
      <c r="P178" s="33">
        <v>0</v>
      </c>
      <c r="Q178" s="33">
        <v>0</v>
      </c>
      <c r="R178" s="33">
        <v>8620038469.7586098</v>
      </c>
      <c r="S178" s="33">
        <v>15263856560.1635</v>
      </c>
      <c r="T178" s="33">
        <v>45796.938145988599</v>
      </c>
      <c r="U178" s="33">
        <v>99562.572312531003</v>
      </c>
      <c r="V178" s="33">
        <v>142228.173520454</v>
      </c>
      <c r="W178" s="33">
        <v>255378.684507695</v>
      </c>
      <c r="X178" s="33">
        <v>4027437.5455295299</v>
      </c>
      <c r="Y178" s="33">
        <v>0</v>
      </c>
      <c r="Z178" s="33">
        <v>0</v>
      </c>
      <c r="AA178" s="33">
        <v>840263.46521797695</v>
      </c>
      <c r="AB178" s="33">
        <v>176685270.41156301</v>
      </c>
      <c r="AC178" s="33">
        <v>2147070.3296228298</v>
      </c>
      <c r="AD178" s="33">
        <v>1340527.5009662299</v>
      </c>
      <c r="AE178" s="33">
        <v>4405283.6232376602</v>
      </c>
      <c r="AF178" s="33">
        <v>642777.141093574</v>
      </c>
      <c r="AG178" s="33">
        <v>408776.01609152998</v>
      </c>
      <c r="AH178" s="33">
        <v>100800.31104239701</v>
      </c>
      <c r="AI178" s="33">
        <v>185426.78793182</v>
      </c>
      <c r="AJ178" s="33">
        <v>0</v>
      </c>
      <c r="AK178" s="33">
        <v>10753978.741574099</v>
      </c>
      <c r="AL178" s="33">
        <v>11008104.525470501</v>
      </c>
      <c r="AM178" s="33">
        <v>431155857.17183298</v>
      </c>
      <c r="AN178" s="33">
        <v>915062.59860729205</v>
      </c>
      <c r="AO178" s="33">
        <v>2427281026.2343702</v>
      </c>
      <c r="AP178" s="33">
        <v>311241.381678337</v>
      </c>
      <c r="AQ178" s="33">
        <v>22703.876126461</v>
      </c>
      <c r="AR178" s="33">
        <v>0</v>
      </c>
      <c r="AS178" s="33">
        <v>0</v>
      </c>
      <c r="AT178" s="33">
        <v>998054.98114029597</v>
      </c>
      <c r="AU178" s="33">
        <v>2484979.1535130301</v>
      </c>
      <c r="AV178" s="33">
        <v>188676.33899196799</v>
      </c>
      <c r="AW178" s="33">
        <v>22806550.724900201</v>
      </c>
      <c r="AX178" s="33">
        <v>9886518.9083616007</v>
      </c>
      <c r="AY178" s="33">
        <v>6864217.8594603296</v>
      </c>
      <c r="AZ178" s="33">
        <v>0</v>
      </c>
      <c r="BA178" s="33">
        <v>0</v>
      </c>
      <c r="BB178" s="33">
        <v>0</v>
      </c>
      <c r="BC178" s="33">
        <v>544955.70821044606</v>
      </c>
      <c r="BD178" s="33">
        <v>10444664.777146</v>
      </c>
      <c r="BF178" s="33">
        <v>720632.78006738005</v>
      </c>
      <c r="BG178" s="33">
        <v>0</v>
      </c>
      <c r="BH178" s="33">
        <v>10684169.350211199</v>
      </c>
      <c r="BI178" s="33">
        <v>136705792.68404499</v>
      </c>
      <c r="BJ178" s="33">
        <v>0</v>
      </c>
      <c r="BK178" s="33">
        <v>10273869.473476499</v>
      </c>
      <c r="BL178" s="33">
        <v>25856498.312921301</v>
      </c>
    </row>
    <row r="179" spans="1:64" ht="15" customHeight="1" x14ac:dyDescent="0.25">
      <c r="A179" s="35"/>
      <c r="B179" s="33" t="s">
        <v>457</v>
      </c>
      <c r="C179" s="33">
        <v>0</v>
      </c>
      <c r="D179" s="33">
        <v>0</v>
      </c>
      <c r="E179" s="33">
        <v>88749355.698797897</v>
      </c>
      <c r="F179" s="33">
        <v>394693.51157703402</v>
      </c>
      <c r="G179" s="33">
        <v>0</v>
      </c>
      <c r="H179" s="33">
        <v>6235239222.3383303</v>
      </c>
      <c r="I179" s="33">
        <v>21631378.325644199</v>
      </c>
      <c r="J179" s="33">
        <v>1032990.18842557</v>
      </c>
      <c r="K179" s="33">
        <v>155753.09976145899</v>
      </c>
      <c r="L179" s="33">
        <v>472444.42540489201</v>
      </c>
      <c r="M179" s="33">
        <v>3811297.5391785302</v>
      </c>
      <c r="N179" s="33">
        <v>0</v>
      </c>
      <c r="O179" s="33">
        <v>21835004.409960601</v>
      </c>
      <c r="P179" s="33">
        <v>20991153.2847251</v>
      </c>
      <c r="Q179" s="33">
        <v>0</v>
      </c>
      <c r="R179" s="33">
        <v>4251816756.9433198</v>
      </c>
      <c r="S179" s="33">
        <v>8560413488.99893</v>
      </c>
      <c r="T179" s="33">
        <v>171667.50190676801</v>
      </c>
      <c r="U179" s="33">
        <v>18936.204602879901</v>
      </c>
      <c r="V179" s="33">
        <v>0</v>
      </c>
      <c r="W179" s="33">
        <v>0</v>
      </c>
      <c r="X179" s="33">
        <v>25754.4982045867</v>
      </c>
      <c r="Y179" s="33">
        <v>0</v>
      </c>
      <c r="Z179" s="33">
        <v>0</v>
      </c>
      <c r="AA179" s="33">
        <v>26055015.1860401</v>
      </c>
      <c r="AB179" s="33">
        <v>151198783.891433</v>
      </c>
      <c r="AC179" s="33">
        <v>3089062.6411137301</v>
      </c>
      <c r="AD179" s="33">
        <v>219460.228769721</v>
      </c>
      <c r="AE179" s="33">
        <v>3079382.56316583</v>
      </c>
      <c r="AF179" s="33">
        <v>176596.853640963</v>
      </c>
      <c r="AG179" s="33">
        <v>77348.821174551194</v>
      </c>
      <c r="AH179" s="33">
        <v>141536.270184074</v>
      </c>
      <c r="AI179" s="33">
        <v>83915.781478535893</v>
      </c>
      <c r="AJ179" s="33">
        <v>0</v>
      </c>
      <c r="AK179" s="33">
        <v>16905565.913064498</v>
      </c>
      <c r="AL179" s="33">
        <v>6029013.7527772402</v>
      </c>
      <c r="AM179" s="33">
        <v>98202804.244677007</v>
      </c>
      <c r="AN179" s="33">
        <v>385033.52668016701</v>
      </c>
      <c r="AO179" s="33">
        <v>571752576.10405099</v>
      </c>
      <c r="AP179" s="33">
        <v>1747371.2573502499</v>
      </c>
      <c r="AQ179" s="33">
        <v>1478561.4479513301</v>
      </c>
      <c r="AR179" s="33">
        <v>0</v>
      </c>
      <c r="AS179" s="33">
        <v>0</v>
      </c>
      <c r="AT179" s="33">
        <v>850815.31294981297</v>
      </c>
      <c r="AU179" s="33">
        <v>1696126.6167988901</v>
      </c>
      <c r="AV179" s="33">
        <v>1410171.0117383201</v>
      </c>
      <c r="AW179" s="33">
        <v>11385815.9082775</v>
      </c>
      <c r="AX179" s="33">
        <v>2503509.2646526</v>
      </c>
      <c r="AY179" s="33">
        <v>421722.42576577002</v>
      </c>
      <c r="AZ179" s="33">
        <v>0</v>
      </c>
      <c r="BA179" s="33">
        <v>40097.001201050203</v>
      </c>
      <c r="BB179" s="33">
        <v>0</v>
      </c>
      <c r="BC179" s="33">
        <v>156023.290711707</v>
      </c>
      <c r="BD179" s="33">
        <v>64425.375099484401</v>
      </c>
      <c r="BF179" s="33">
        <v>728201019.21956503</v>
      </c>
      <c r="BG179" s="33">
        <v>0</v>
      </c>
      <c r="BH179" s="33">
        <v>5670473.80855658</v>
      </c>
      <c r="BI179" s="33">
        <v>100707221.619729</v>
      </c>
      <c r="BJ179" s="33">
        <v>586515.57689516398</v>
      </c>
      <c r="BK179" s="33">
        <v>169480.73054778899</v>
      </c>
      <c r="BL179" s="33">
        <v>5869129.4617673401</v>
      </c>
    </row>
    <row r="180" spans="1:64" ht="15" customHeight="1" x14ac:dyDescent="0.25">
      <c r="A180" s="35"/>
      <c r="B180" s="33" t="s">
        <v>458</v>
      </c>
      <c r="C180" s="33">
        <v>0</v>
      </c>
      <c r="D180" s="33">
        <v>0</v>
      </c>
      <c r="E180" s="33">
        <v>222927574.28566101</v>
      </c>
      <c r="F180" s="33">
        <v>738783.31576300994</v>
      </c>
      <c r="G180" s="33">
        <v>0</v>
      </c>
      <c r="H180" s="33">
        <v>7050224031.64324</v>
      </c>
      <c r="I180" s="33">
        <v>26098834.817740701</v>
      </c>
      <c r="J180" s="33">
        <v>1344742.57812761</v>
      </c>
      <c r="K180" s="33">
        <v>336893.14233871002</v>
      </c>
      <c r="L180" s="33">
        <v>6640.1206476023699</v>
      </c>
      <c r="M180" s="33">
        <v>2514623.2962784399</v>
      </c>
      <c r="N180" s="33">
        <v>0</v>
      </c>
      <c r="O180" s="33">
        <v>26098834.817740701</v>
      </c>
      <c r="P180" s="33">
        <v>25583393.929092199</v>
      </c>
      <c r="Q180" s="33">
        <v>537460.89918809105</v>
      </c>
      <c r="R180" s="33">
        <v>4835491345.6245403</v>
      </c>
      <c r="S180" s="33">
        <v>393079.230394229</v>
      </c>
      <c r="T180" s="33">
        <v>289389.109851363</v>
      </c>
      <c r="U180" s="33">
        <v>0</v>
      </c>
      <c r="V180" s="33">
        <v>72707.561583495903</v>
      </c>
      <c r="W180" s="33">
        <v>74756.071122206195</v>
      </c>
      <c r="X180" s="33">
        <v>35316.992645020502</v>
      </c>
      <c r="Y180" s="33">
        <v>0</v>
      </c>
      <c r="Z180" s="33">
        <v>0</v>
      </c>
      <c r="AA180" s="33">
        <v>472605.29574428801</v>
      </c>
      <c r="AB180" s="33">
        <v>164356642.77499899</v>
      </c>
      <c r="AC180" s="33">
        <v>4256767.0996388504</v>
      </c>
      <c r="AD180" s="33">
        <v>243269.70752003099</v>
      </c>
      <c r="AE180" s="33">
        <v>13398058.286155701</v>
      </c>
      <c r="AF180" s="33">
        <v>690521.10792851995</v>
      </c>
      <c r="AG180" s="33">
        <v>34338.293198928499</v>
      </c>
      <c r="AH180" s="33">
        <v>0</v>
      </c>
      <c r="AI180" s="33">
        <v>0</v>
      </c>
      <c r="AJ180" s="33">
        <v>0</v>
      </c>
      <c r="AK180" s="33">
        <v>29111396.612168301</v>
      </c>
      <c r="AL180" s="33">
        <v>3569230.40490124</v>
      </c>
      <c r="AM180" s="33">
        <v>135833994.16842401</v>
      </c>
      <c r="AN180" s="33">
        <v>391511.983245357</v>
      </c>
      <c r="AO180" s="33">
        <v>651763649.80708301</v>
      </c>
      <c r="AP180" s="33">
        <v>72103.624420668493</v>
      </c>
      <c r="AQ180" s="33">
        <v>2284805.51325804</v>
      </c>
      <c r="AR180" s="33">
        <v>0</v>
      </c>
      <c r="AS180" s="33">
        <v>0</v>
      </c>
      <c r="AT180" s="33">
        <v>944372.74418457202</v>
      </c>
      <c r="AU180" s="33">
        <v>4918566.2579796202</v>
      </c>
      <c r="AV180" s="33">
        <v>515101.678424727</v>
      </c>
      <c r="AW180" s="33">
        <v>16058380.1157749</v>
      </c>
      <c r="AX180" s="33">
        <v>8668528.9627995007</v>
      </c>
      <c r="AY180" s="33">
        <v>1969986.8077676101</v>
      </c>
      <c r="AZ180" s="33">
        <v>0</v>
      </c>
      <c r="BA180" s="33">
        <v>0</v>
      </c>
      <c r="BB180" s="33">
        <v>0</v>
      </c>
      <c r="BC180" s="33">
        <v>390799.032505001</v>
      </c>
      <c r="BD180" s="33">
        <v>19776425.571083602</v>
      </c>
      <c r="BF180" s="33">
        <v>85220.278491403194</v>
      </c>
      <c r="BG180" s="33">
        <v>0</v>
      </c>
      <c r="BH180" s="33">
        <v>7439365.2358199004</v>
      </c>
      <c r="BI180" s="33">
        <v>804181.83078890305</v>
      </c>
      <c r="BJ180" s="33">
        <v>473781.45896946901</v>
      </c>
      <c r="BK180" s="33">
        <v>167544.82063252301</v>
      </c>
      <c r="BL180" s="33">
        <v>17367557.7154634</v>
      </c>
    </row>
    <row r="181" spans="1:64" ht="15" customHeight="1" x14ac:dyDescent="0.25">
      <c r="A181" s="35"/>
      <c r="B181" s="33" t="s">
        <v>459</v>
      </c>
      <c r="C181" s="33">
        <v>0</v>
      </c>
      <c r="D181" s="33">
        <v>0</v>
      </c>
      <c r="E181" s="33">
        <v>109392155.087265</v>
      </c>
      <c r="F181" s="33">
        <v>1388127.5383077301</v>
      </c>
      <c r="G181" s="33">
        <v>0</v>
      </c>
      <c r="H181" s="33">
        <v>8055136081.3674097</v>
      </c>
      <c r="I181" s="33">
        <v>24566430.281714398</v>
      </c>
      <c r="J181" s="33">
        <v>1041861.66154806</v>
      </c>
      <c r="K181" s="33">
        <v>380515.04736173898</v>
      </c>
      <c r="L181" s="33">
        <v>906500.57842388202</v>
      </c>
      <c r="M181" s="33">
        <v>2149248.8908716999</v>
      </c>
      <c r="N181" s="33">
        <v>0</v>
      </c>
      <c r="O181" s="33">
        <v>24731368.287026402</v>
      </c>
      <c r="P181" s="33">
        <v>33766283.554715402</v>
      </c>
      <c r="Q181" s="33">
        <v>0</v>
      </c>
      <c r="R181" s="33">
        <v>5322260407.6115303</v>
      </c>
      <c r="S181" s="33">
        <v>11476872442.0089</v>
      </c>
      <c r="T181" s="33">
        <v>156915.29784156999</v>
      </c>
      <c r="U181" s="33">
        <v>0</v>
      </c>
      <c r="V181" s="33">
        <v>56333.846917189403</v>
      </c>
      <c r="W181" s="33">
        <v>81048.238955351</v>
      </c>
      <c r="X181" s="33">
        <v>34927.880480968903</v>
      </c>
      <c r="Y181" s="33">
        <v>13957.923345221299</v>
      </c>
      <c r="Z181" s="33">
        <v>0</v>
      </c>
      <c r="AA181" s="33">
        <v>1115629.98524594</v>
      </c>
      <c r="AB181" s="33">
        <v>24021839.605149198</v>
      </c>
      <c r="AC181" s="33">
        <v>3727622.7160892501</v>
      </c>
      <c r="AD181" s="33">
        <v>385688.51566566998</v>
      </c>
      <c r="AE181" s="33">
        <v>10983408.805049401</v>
      </c>
      <c r="AF181" s="33">
        <v>1272501.3741007</v>
      </c>
      <c r="AG181" s="33">
        <v>1255316.4394129801</v>
      </c>
      <c r="AH181" s="33">
        <v>143107.39037127199</v>
      </c>
      <c r="AI181" s="33">
        <v>0</v>
      </c>
      <c r="AJ181" s="33">
        <v>0</v>
      </c>
      <c r="AK181" s="33">
        <v>8209399.1609956203</v>
      </c>
      <c r="AL181" s="33">
        <v>7531680.1726329196</v>
      </c>
      <c r="AM181" s="33">
        <v>491947405.06305802</v>
      </c>
      <c r="AN181" s="33">
        <v>653974.11569716001</v>
      </c>
      <c r="AO181" s="33">
        <v>1056861717.06205</v>
      </c>
      <c r="AP181" s="33">
        <v>95067.118313251194</v>
      </c>
      <c r="AQ181" s="33">
        <v>1648403.74647489</v>
      </c>
      <c r="AR181" s="33">
        <v>0</v>
      </c>
      <c r="AS181" s="33">
        <v>0</v>
      </c>
      <c r="AT181" s="33">
        <v>1270299.9556804199</v>
      </c>
      <c r="AU181" s="33">
        <v>1585542.04378741</v>
      </c>
      <c r="AV181" s="33">
        <v>2255145.0330194202</v>
      </c>
      <c r="AW181" s="33">
        <v>9550167.9159050193</v>
      </c>
      <c r="AX181" s="33">
        <v>3249846.4225866501</v>
      </c>
      <c r="AY181" s="33">
        <v>5683781.4123634798</v>
      </c>
      <c r="AZ181" s="33">
        <v>0</v>
      </c>
      <c r="BA181" s="33">
        <v>49705.586420476102</v>
      </c>
      <c r="BB181" s="33">
        <v>0</v>
      </c>
      <c r="BC181" s="33">
        <v>216342.683594523</v>
      </c>
      <c r="BD181" s="33">
        <v>14339168.2206877</v>
      </c>
      <c r="BF181" s="33">
        <v>1232356580.0859001</v>
      </c>
      <c r="BG181" s="33">
        <v>0</v>
      </c>
      <c r="BH181" s="33">
        <v>5981318.4773251303</v>
      </c>
      <c r="BI181" s="33">
        <v>121405530.512163</v>
      </c>
      <c r="BJ181" s="33">
        <v>0</v>
      </c>
      <c r="BK181" s="33">
        <v>3759638.867687</v>
      </c>
      <c r="BL181" s="33">
        <v>16607758877.1092</v>
      </c>
    </row>
    <row r="182" spans="1:64" ht="15" customHeight="1" x14ac:dyDescent="0.25">
      <c r="A182" s="35"/>
      <c r="B182" s="33" t="s">
        <v>460</v>
      </c>
      <c r="C182" s="33">
        <v>0</v>
      </c>
      <c r="D182" s="33">
        <v>0</v>
      </c>
      <c r="E182" s="33">
        <v>170840038.98672101</v>
      </c>
      <c r="F182" s="33">
        <v>173434998.41797501</v>
      </c>
      <c r="G182" s="33">
        <v>0</v>
      </c>
      <c r="H182" s="33">
        <v>2467805976.3818698</v>
      </c>
      <c r="I182" s="33">
        <v>150157253.69915301</v>
      </c>
      <c r="J182" s="33">
        <v>3862319.7507092599</v>
      </c>
      <c r="K182" s="33">
        <v>669544.74663863995</v>
      </c>
      <c r="L182" s="33">
        <v>342428.25702026603</v>
      </c>
      <c r="M182" s="33">
        <v>5783772.1419344097</v>
      </c>
      <c r="N182" s="33">
        <v>0</v>
      </c>
      <c r="O182" s="33">
        <v>150157253.69915301</v>
      </c>
      <c r="P182" s="33">
        <v>112893866.794019</v>
      </c>
      <c r="Q182" s="33">
        <v>0</v>
      </c>
      <c r="R182" s="33">
        <v>5599610417.8804598</v>
      </c>
      <c r="S182" s="33">
        <v>11082172505.461399</v>
      </c>
      <c r="T182" s="33">
        <v>135961.952753727</v>
      </c>
      <c r="U182" s="33">
        <v>40318.063046647403</v>
      </c>
      <c r="V182" s="33">
        <v>0</v>
      </c>
      <c r="W182" s="33">
        <v>221361.25412520999</v>
      </c>
      <c r="X182" s="33">
        <v>47710.392360078498</v>
      </c>
      <c r="Y182" s="33">
        <v>0</v>
      </c>
      <c r="Z182" s="33">
        <v>0</v>
      </c>
      <c r="AA182" s="33">
        <v>1789804.4941427901</v>
      </c>
      <c r="AB182" s="33">
        <v>272981215.36720997</v>
      </c>
      <c r="AC182" s="33">
        <v>930973.08791346499</v>
      </c>
      <c r="AD182" s="33">
        <v>1171579.53472193</v>
      </c>
      <c r="AE182" s="33">
        <v>4349200.6071685003</v>
      </c>
      <c r="AF182" s="33">
        <v>673888.42282112699</v>
      </c>
      <c r="AG182" s="33">
        <v>4427823.2686360301</v>
      </c>
      <c r="AH182" s="33">
        <v>0</v>
      </c>
      <c r="AI182" s="33">
        <v>0</v>
      </c>
      <c r="AJ182" s="33">
        <v>0</v>
      </c>
      <c r="AK182" s="33">
        <v>253614336.53969201</v>
      </c>
      <c r="AL182" s="33">
        <v>8055234.1513007097</v>
      </c>
      <c r="AM182" s="33">
        <v>521409888.690597</v>
      </c>
      <c r="AN182" s="33">
        <v>1001561.83964062</v>
      </c>
      <c r="AO182" s="33">
        <v>14766125.3702651</v>
      </c>
      <c r="AP182" s="33">
        <v>268081.363278971</v>
      </c>
      <c r="AQ182" s="33">
        <v>4203915.1009271499</v>
      </c>
      <c r="AR182" s="33">
        <v>0</v>
      </c>
      <c r="AS182" s="33">
        <v>0</v>
      </c>
      <c r="AT182" s="33">
        <v>1450362.76818863</v>
      </c>
      <c r="AU182" s="33">
        <v>3835372.97930778</v>
      </c>
      <c r="AV182" s="33">
        <v>6720382.4164331798</v>
      </c>
      <c r="AW182" s="33">
        <v>36066855.550840303</v>
      </c>
      <c r="AX182" s="33">
        <v>9635691.7374650892</v>
      </c>
      <c r="AY182" s="33">
        <v>4314972.1292255502</v>
      </c>
      <c r="AZ182" s="33">
        <v>0</v>
      </c>
      <c r="BA182" s="33">
        <v>192182.60905321001</v>
      </c>
      <c r="BB182" s="33">
        <v>0</v>
      </c>
      <c r="BC182" s="33">
        <v>573147.61784558301</v>
      </c>
      <c r="BD182" s="33">
        <v>51930361.1371608</v>
      </c>
      <c r="BF182" s="33">
        <v>1022250808.31007</v>
      </c>
      <c r="BG182" s="33">
        <v>0</v>
      </c>
      <c r="BH182" s="33">
        <v>12748402.3444173</v>
      </c>
      <c r="BI182" s="33">
        <v>832459828.29381895</v>
      </c>
      <c r="BJ182" s="33">
        <v>2644830.2898694999</v>
      </c>
      <c r="BK182" s="33">
        <v>10140100.074215701</v>
      </c>
      <c r="BL182" s="33">
        <v>8878936.8420352191</v>
      </c>
    </row>
    <row r="183" spans="1:64" ht="15" customHeight="1" x14ac:dyDescent="0.25">
      <c r="A183" s="35"/>
      <c r="B183" s="33" t="s">
        <v>461</v>
      </c>
      <c r="C183" s="33">
        <v>0</v>
      </c>
      <c r="D183" s="33">
        <v>147964.80662064199</v>
      </c>
      <c r="E183" s="33">
        <v>160032317.77193099</v>
      </c>
      <c r="F183" s="33">
        <v>138737166.010957</v>
      </c>
      <c r="G183" s="33">
        <v>0</v>
      </c>
      <c r="H183" s="33">
        <v>3087856842.7231302</v>
      </c>
      <c r="I183" s="33">
        <v>69011023.799831405</v>
      </c>
      <c r="J183" s="33">
        <v>1497748.9347728</v>
      </c>
      <c r="K183" s="33">
        <v>768249.91436746297</v>
      </c>
      <c r="L183" s="33">
        <v>3060793.5973559502</v>
      </c>
      <c r="M183" s="33">
        <v>3000218.3283677902</v>
      </c>
      <c r="N183" s="33">
        <v>0</v>
      </c>
      <c r="O183" s="33">
        <v>68904729.182963893</v>
      </c>
      <c r="P183" s="33">
        <v>0</v>
      </c>
      <c r="Q183" s="33">
        <v>0</v>
      </c>
      <c r="R183" s="33">
        <v>4606175284.7573204</v>
      </c>
      <c r="S183" s="33">
        <v>9687961959.7371407</v>
      </c>
      <c r="T183" s="33">
        <v>286111449.31579101</v>
      </c>
      <c r="U183" s="33">
        <v>0</v>
      </c>
      <c r="V183" s="33">
        <v>105546.857355706</v>
      </c>
      <c r="W183" s="33">
        <v>0</v>
      </c>
      <c r="X183" s="33">
        <v>2172973.0977873201</v>
      </c>
      <c r="Y183" s="33">
        <v>0</v>
      </c>
      <c r="Z183" s="33">
        <v>0</v>
      </c>
      <c r="AA183" s="33">
        <v>26379856.548126899</v>
      </c>
      <c r="AB183" s="33">
        <v>189691516.146981</v>
      </c>
      <c r="AC183" s="33">
        <v>1125094.93756899</v>
      </c>
      <c r="AD183" s="33">
        <v>549080.92759613902</v>
      </c>
      <c r="AE183" s="33">
        <v>2425498.28070558</v>
      </c>
      <c r="AF183" s="33">
        <v>659688.24641770497</v>
      </c>
      <c r="AG183" s="33">
        <v>2172973.0977873201</v>
      </c>
      <c r="AH183" s="33">
        <v>146666.23706297801</v>
      </c>
      <c r="AI183" s="33">
        <v>101293.28386130001</v>
      </c>
      <c r="AJ183" s="33">
        <v>0</v>
      </c>
      <c r="AK183" s="33">
        <v>76336771.116695404</v>
      </c>
      <c r="AL183" s="33">
        <v>5619329.5252155103</v>
      </c>
      <c r="AM183" s="33">
        <v>243774785.366256</v>
      </c>
      <c r="AN183" s="33">
        <v>588859.90697649901</v>
      </c>
      <c r="AO183" s="33">
        <v>649058128.03872705</v>
      </c>
      <c r="AP183" s="33">
        <v>99868.158303310105</v>
      </c>
      <c r="AQ183" s="33">
        <v>2006973.97941011</v>
      </c>
      <c r="AR183" s="33">
        <v>0</v>
      </c>
      <c r="AS183" s="33">
        <v>0</v>
      </c>
      <c r="AT183" s="33">
        <v>731259.65109895705</v>
      </c>
      <c r="AU183" s="33">
        <v>0</v>
      </c>
      <c r="AV183" s="33">
        <v>3829299.2859511599</v>
      </c>
      <c r="AW183" s="33">
        <v>9959690.3792081103</v>
      </c>
      <c r="AX183" s="33">
        <v>4473945.2450056598</v>
      </c>
      <c r="AY183" s="33">
        <v>3125382.9378605098</v>
      </c>
      <c r="AZ183" s="33">
        <v>0</v>
      </c>
      <c r="BA183" s="33">
        <v>37929.851398178303</v>
      </c>
      <c r="BB183" s="33">
        <v>0</v>
      </c>
      <c r="BC183" s="33">
        <v>213362.07626704301</v>
      </c>
      <c r="BD183" s="33">
        <v>121477.390020673</v>
      </c>
      <c r="BF183" s="33">
        <v>806855726.99110997</v>
      </c>
      <c r="BG183" s="33">
        <v>0</v>
      </c>
      <c r="BH183" s="33">
        <v>6422465.4324766397</v>
      </c>
      <c r="BI183" s="33">
        <v>393921422.68586498</v>
      </c>
      <c r="BJ183" s="33">
        <v>1805801.08445476</v>
      </c>
      <c r="BK183" s="33">
        <v>136310.23088363899</v>
      </c>
      <c r="BL183" s="33">
        <v>16190129.759775801</v>
      </c>
    </row>
    <row r="184" spans="1:64" ht="15" customHeight="1" x14ac:dyDescent="0.25">
      <c r="A184" s="35"/>
      <c r="B184" s="33" t="s">
        <v>462</v>
      </c>
      <c r="C184" s="33">
        <v>2161054808.8137598</v>
      </c>
      <c r="D184" s="33">
        <v>0</v>
      </c>
      <c r="E184" s="33">
        <v>259898581.20033699</v>
      </c>
      <c r="F184" s="33">
        <v>205130024.66709399</v>
      </c>
      <c r="G184" s="33">
        <v>0</v>
      </c>
      <c r="H184" s="33">
        <v>9256949964.0687599</v>
      </c>
      <c r="I184" s="33">
        <v>57085487.885698497</v>
      </c>
      <c r="J184" s="33">
        <v>2779438.7332453998</v>
      </c>
      <c r="K184" s="33">
        <v>463404.70750042598</v>
      </c>
      <c r="L184" s="33">
        <v>1004901.89007782</v>
      </c>
      <c r="M184" s="33">
        <v>3902956.4041831</v>
      </c>
      <c r="N184" s="33">
        <v>0</v>
      </c>
      <c r="O184" s="33">
        <v>57085487.885698497</v>
      </c>
      <c r="P184" s="33">
        <v>42447009.707685903</v>
      </c>
      <c r="Q184" s="33">
        <v>0</v>
      </c>
      <c r="R184" s="33">
        <v>6805183123.0729399</v>
      </c>
      <c r="S184" s="33">
        <v>18629913759.794102</v>
      </c>
      <c r="T184" s="33">
        <v>284185.42441095202</v>
      </c>
      <c r="U184" s="33">
        <v>0</v>
      </c>
      <c r="V184" s="33">
        <v>0</v>
      </c>
      <c r="W184" s="33">
        <v>194702.86584206799</v>
      </c>
      <c r="X184" s="33">
        <v>3302619.6006995901</v>
      </c>
      <c r="Y184" s="33">
        <v>0</v>
      </c>
      <c r="Z184" s="33">
        <v>0</v>
      </c>
      <c r="AA184" s="33">
        <v>934224.16126457299</v>
      </c>
      <c r="AB184" s="33">
        <v>367883123.29158503</v>
      </c>
      <c r="AC184" s="33">
        <v>3246584.2475052499</v>
      </c>
      <c r="AD184" s="33">
        <v>894060.81582897203</v>
      </c>
      <c r="AE184" s="33">
        <v>6118723.5318602398</v>
      </c>
      <c r="AF184" s="33">
        <v>162503.72235785</v>
      </c>
      <c r="AG184" s="33">
        <v>447923.906631766</v>
      </c>
      <c r="AH184" s="33">
        <v>0</v>
      </c>
      <c r="AI184" s="33">
        <v>69219.1724980859</v>
      </c>
      <c r="AJ184" s="33">
        <v>0</v>
      </c>
      <c r="AK184" s="33">
        <v>67282842.160874501</v>
      </c>
      <c r="AL184" s="33">
        <v>8617602.0568035804</v>
      </c>
      <c r="AM184" s="33">
        <v>304905556.87485099</v>
      </c>
      <c r="AN184" s="33">
        <v>572845.15395085199</v>
      </c>
      <c r="AO184" s="33">
        <v>5541014.5397487301</v>
      </c>
      <c r="AP184" s="33">
        <v>443893.94202961301</v>
      </c>
      <c r="AQ184" s="33">
        <v>2986300.17521194</v>
      </c>
      <c r="AR184" s="33">
        <v>0</v>
      </c>
      <c r="AS184" s="33">
        <v>0</v>
      </c>
      <c r="AT184" s="33">
        <v>0</v>
      </c>
      <c r="AU184" s="33">
        <v>1760134.79937819</v>
      </c>
      <c r="AV184" s="33">
        <v>5325458.0609207498</v>
      </c>
      <c r="AW184" s="33">
        <v>17725777.012991</v>
      </c>
      <c r="AX184" s="33">
        <v>8722658.6871393602</v>
      </c>
      <c r="AY184" s="33">
        <v>5745213.9697413696</v>
      </c>
      <c r="AZ184" s="33">
        <v>0</v>
      </c>
      <c r="BA184" s="33">
        <v>0</v>
      </c>
      <c r="BB184" s="33">
        <v>0</v>
      </c>
      <c r="BC184" s="33">
        <v>254483.10712723801</v>
      </c>
      <c r="BD184" s="33">
        <v>22170622.2514139</v>
      </c>
      <c r="BF184" s="33">
        <v>1971583083.3886001</v>
      </c>
      <c r="BG184" s="33">
        <v>0</v>
      </c>
      <c r="BH184" s="33">
        <v>7380774.57952323</v>
      </c>
      <c r="BI184" s="33">
        <v>219239835.21443501</v>
      </c>
      <c r="BJ184" s="33">
        <v>0</v>
      </c>
      <c r="BK184" s="33">
        <v>12199224.279580399</v>
      </c>
      <c r="BL184" s="33">
        <v>4232494.0963618001</v>
      </c>
    </row>
    <row r="185" spans="1:64" ht="15" customHeight="1" x14ac:dyDescent="0.25">
      <c r="A185" s="35"/>
      <c r="B185" s="33" t="s">
        <v>463</v>
      </c>
      <c r="C185" s="33">
        <v>0</v>
      </c>
      <c r="D185" s="33">
        <v>0</v>
      </c>
      <c r="E185" s="33">
        <v>221878373.23173699</v>
      </c>
      <c r="F185" s="33">
        <v>2322825.3580624801</v>
      </c>
      <c r="G185" s="33">
        <v>0</v>
      </c>
      <c r="H185" s="33">
        <v>5556917297.7583799</v>
      </c>
      <c r="I185" s="33">
        <v>116460852.038721</v>
      </c>
      <c r="J185" s="33">
        <v>4345120.7541255904</v>
      </c>
      <c r="K185" s="33">
        <v>1169980.8758610999</v>
      </c>
      <c r="L185" s="33">
        <v>2294793.1474108598</v>
      </c>
      <c r="M185" s="33">
        <v>5374975.4208324803</v>
      </c>
      <c r="N185" s="33">
        <v>26325.9400612018</v>
      </c>
      <c r="O185" s="33">
        <v>116460852.038721</v>
      </c>
      <c r="P185" s="33">
        <v>45632213.906071901</v>
      </c>
      <c r="Q185" s="33">
        <v>0</v>
      </c>
      <c r="R185" s="33">
        <v>8732273035.6832294</v>
      </c>
      <c r="S185" s="33">
        <v>18128141280.382</v>
      </c>
      <c r="T185" s="33">
        <v>0</v>
      </c>
      <c r="U185" s="33">
        <v>0</v>
      </c>
      <c r="V185" s="33">
        <v>0</v>
      </c>
      <c r="W185" s="33">
        <v>195376.15728794501</v>
      </c>
      <c r="X185" s="33">
        <v>4286862.3447441999</v>
      </c>
      <c r="Y185" s="33">
        <v>0</v>
      </c>
      <c r="Z185" s="33">
        <v>0</v>
      </c>
      <c r="AA185" s="33">
        <v>537435.355207421</v>
      </c>
      <c r="AB185" s="33">
        <v>348584556.955778</v>
      </c>
      <c r="AC185" s="33">
        <v>1368306.2329096899</v>
      </c>
      <c r="AD185" s="33">
        <v>467552.38353551802</v>
      </c>
      <c r="AE185" s="33">
        <v>10759249.162977001</v>
      </c>
      <c r="AF185" s="33">
        <v>1522250.6470152601</v>
      </c>
      <c r="AG185" s="33">
        <v>475140.35358935298</v>
      </c>
      <c r="AH185" s="33">
        <v>0</v>
      </c>
      <c r="AI185" s="33">
        <v>0</v>
      </c>
      <c r="AJ185" s="33">
        <v>0</v>
      </c>
      <c r="AK185" s="33">
        <v>114014312.81994</v>
      </c>
      <c r="AL185" s="33">
        <v>8717273.8094967604</v>
      </c>
      <c r="AM185" s="33">
        <v>465621362.13047498</v>
      </c>
      <c r="AN185" s="33">
        <v>404871.889431433</v>
      </c>
      <c r="AO185" s="33">
        <v>13451319.0717151</v>
      </c>
      <c r="AP185" s="33">
        <v>367637.33449923602</v>
      </c>
      <c r="AQ185" s="33">
        <v>3771939.1808212302</v>
      </c>
      <c r="AR185" s="33">
        <v>0</v>
      </c>
      <c r="AS185" s="33">
        <v>202353.444416521</v>
      </c>
      <c r="AT185" s="33">
        <v>1504850.7373550599</v>
      </c>
      <c r="AU185" s="33">
        <v>2553456.71108355</v>
      </c>
      <c r="AV185" s="33">
        <v>730126.73068827204</v>
      </c>
      <c r="AW185" s="33">
        <v>18363599.108426102</v>
      </c>
      <c r="AX185" s="33">
        <v>5347127.61885376</v>
      </c>
      <c r="AY185" s="33">
        <v>4958860.9870723896</v>
      </c>
      <c r="AZ185" s="33">
        <v>0</v>
      </c>
      <c r="BA185" s="33">
        <v>0</v>
      </c>
      <c r="BB185" s="33">
        <v>0</v>
      </c>
      <c r="BC185" s="33">
        <v>365978.799790858</v>
      </c>
      <c r="BD185" s="33">
        <v>33654243.071164697</v>
      </c>
      <c r="BF185" s="33">
        <v>822579.83609137603</v>
      </c>
      <c r="BG185" s="33">
        <v>0</v>
      </c>
      <c r="BH185" s="33">
        <v>12892565.419498401</v>
      </c>
      <c r="BI185" s="33">
        <v>442746121.25832701</v>
      </c>
      <c r="BJ185" s="33">
        <v>157354.62264714201</v>
      </c>
      <c r="BK185" s="33">
        <v>12402400.6380539</v>
      </c>
      <c r="BL185" s="33">
        <v>36371284416.757698</v>
      </c>
    </row>
    <row r="186" spans="1:64" ht="15" customHeight="1" x14ac:dyDescent="0.25">
      <c r="A186" s="35"/>
      <c r="B186" s="33" t="s">
        <v>464</v>
      </c>
      <c r="C186" s="33">
        <v>494449454.26575702</v>
      </c>
      <c r="D186" s="33">
        <v>0</v>
      </c>
      <c r="E186" s="33">
        <v>223215407.81723499</v>
      </c>
      <c r="F186" s="33">
        <v>497282.35631931102</v>
      </c>
      <c r="G186" s="33">
        <v>0</v>
      </c>
      <c r="H186" s="33">
        <v>6704109685.9703503</v>
      </c>
      <c r="I186" s="33">
        <v>22869104.473207898</v>
      </c>
      <c r="J186" s="33">
        <v>1842687.33444862</v>
      </c>
      <c r="K186" s="33">
        <v>484111.66049207503</v>
      </c>
      <c r="L186" s="33">
        <v>793351.82574734103</v>
      </c>
      <c r="M186" s="33">
        <v>16477253.431413401</v>
      </c>
      <c r="N186" s="33">
        <v>0</v>
      </c>
      <c r="O186" s="33">
        <v>22869104.473207898</v>
      </c>
      <c r="P186" s="33">
        <v>30304582.825713199</v>
      </c>
      <c r="Q186" s="33">
        <v>0</v>
      </c>
      <c r="R186" s="33">
        <v>8787546775.7409306</v>
      </c>
      <c r="S186" s="33">
        <v>12539460160.6784</v>
      </c>
      <c r="T186" s="33">
        <v>191168.64949161399</v>
      </c>
      <c r="U186" s="33">
        <v>86628.599225847807</v>
      </c>
      <c r="V186" s="33">
        <v>0</v>
      </c>
      <c r="W186" s="33">
        <v>0</v>
      </c>
      <c r="X186" s="33">
        <v>2920441.0897886101</v>
      </c>
      <c r="Y186" s="33">
        <v>0</v>
      </c>
      <c r="Z186" s="33">
        <v>0</v>
      </c>
      <c r="AA186" s="33">
        <v>44324646.546575896</v>
      </c>
      <c r="AB186" s="33">
        <v>224702763.70147699</v>
      </c>
      <c r="AC186" s="33">
        <v>401721.105726482</v>
      </c>
      <c r="AD186" s="33">
        <v>634778.14608785801</v>
      </c>
      <c r="AE186" s="33">
        <v>24200600.3834203</v>
      </c>
      <c r="AF186" s="33">
        <v>848666.09864934196</v>
      </c>
      <c r="AG186" s="33">
        <v>361451.02764957398</v>
      </c>
      <c r="AH186" s="33">
        <v>206971.524039771</v>
      </c>
      <c r="AI186" s="33">
        <v>86667.231698137301</v>
      </c>
      <c r="AJ186" s="33">
        <v>0</v>
      </c>
      <c r="AK186" s="33">
        <v>36052903.160671502</v>
      </c>
      <c r="AL186" s="33">
        <v>7387595.50055457</v>
      </c>
      <c r="AM186" s="33">
        <v>210179596.03176099</v>
      </c>
      <c r="AN186" s="33">
        <v>625597.65915532701</v>
      </c>
      <c r="AO186" s="33">
        <v>11812679.615561999</v>
      </c>
      <c r="AP186" s="33">
        <v>318871.97291858302</v>
      </c>
      <c r="AQ186" s="33">
        <v>3419607.16588694</v>
      </c>
      <c r="AR186" s="33">
        <v>0</v>
      </c>
      <c r="AS186" s="33">
        <v>0</v>
      </c>
      <c r="AT186" s="33">
        <v>1133556.41264239</v>
      </c>
      <c r="AU186" s="33">
        <v>6076461.6437065899</v>
      </c>
      <c r="AV186" s="33">
        <v>3031726.0808472401</v>
      </c>
      <c r="AW186" s="33">
        <v>25718.635829791801</v>
      </c>
      <c r="AX186" s="33">
        <v>6729799.8949429598</v>
      </c>
      <c r="AY186" s="33">
        <v>5459605.1995972497</v>
      </c>
      <c r="AZ186" s="33">
        <v>0</v>
      </c>
      <c r="BA186" s="33">
        <v>99120.962558004307</v>
      </c>
      <c r="BB186" s="33">
        <v>0</v>
      </c>
      <c r="BC186" s="33">
        <v>918600.17480309098</v>
      </c>
      <c r="BD186" s="33">
        <v>319338.79374419502</v>
      </c>
      <c r="BF186" s="33">
        <v>1844274585.39271</v>
      </c>
      <c r="BG186" s="33">
        <v>0</v>
      </c>
      <c r="BH186" s="33">
        <v>15248677.953169599</v>
      </c>
      <c r="BI186" s="33">
        <v>161417709.23856601</v>
      </c>
      <c r="BJ186" s="33">
        <v>606507.31370408798</v>
      </c>
      <c r="BK186" s="33">
        <v>8568953.7773752306</v>
      </c>
      <c r="BL186" s="33">
        <v>14192767.1208767</v>
      </c>
    </row>
    <row r="187" spans="1:64" ht="15" customHeight="1" x14ac:dyDescent="0.25">
      <c r="A187" s="35"/>
      <c r="B187" s="33" t="s">
        <v>465</v>
      </c>
      <c r="C187" s="33">
        <v>2407739211.34479</v>
      </c>
      <c r="D187" s="33">
        <v>0</v>
      </c>
      <c r="E187" s="33">
        <v>198388312.31374201</v>
      </c>
      <c r="F187" s="33">
        <v>1272283.51209865</v>
      </c>
      <c r="G187" s="33">
        <v>0</v>
      </c>
      <c r="H187" s="33">
        <v>11152006785.6605</v>
      </c>
      <c r="I187" s="33">
        <v>18555531.190119401</v>
      </c>
      <c r="J187" s="33">
        <v>2127058.0334867002</v>
      </c>
      <c r="K187" s="33">
        <v>296934.911985263</v>
      </c>
      <c r="L187" s="33">
        <v>560984.79616937402</v>
      </c>
      <c r="M187" s="33">
        <v>3469691.7188996598</v>
      </c>
      <c r="N187" s="33">
        <v>0</v>
      </c>
      <c r="O187" s="33">
        <v>18395384.0629238</v>
      </c>
      <c r="P187" s="33">
        <v>41612186.195062198</v>
      </c>
      <c r="Q187" s="33">
        <v>0</v>
      </c>
      <c r="R187" s="33">
        <v>8085151316.9804497</v>
      </c>
      <c r="S187" s="33">
        <v>15064117402.4573</v>
      </c>
      <c r="T187" s="33">
        <v>208828.14958635799</v>
      </c>
      <c r="U187" s="33">
        <v>0</v>
      </c>
      <c r="V187" s="33">
        <v>53506.750990108099</v>
      </c>
      <c r="W187" s="33">
        <v>292876.26878567599</v>
      </c>
      <c r="X187" s="33">
        <v>2938411.2404661099</v>
      </c>
      <c r="Y187" s="33">
        <v>0</v>
      </c>
      <c r="Z187" s="33">
        <v>0</v>
      </c>
      <c r="AA187" s="33">
        <v>74332894.658270895</v>
      </c>
      <c r="AB187" s="33">
        <v>209807675.94850299</v>
      </c>
      <c r="AC187" s="33">
        <v>9530690.3372354992</v>
      </c>
      <c r="AD187" s="33">
        <v>589698.76248835702</v>
      </c>
      <c r="AE187" s="33">
        <v>15561913.6178049</v>
      </c>
      <c r="AF187" s="33">
        <v>1094576.5243694501</v>
      </c>
      <c r="AG187" s="33">
        <v>307165.82480925199</v>
      </c>
      <c r="AH187" s="33">
        <v>44202.436513863402</v>
      </c>
      <c r="AI187" s="33">
        <v>277966.90708078002</v>
      </c>
      <c r="AJ187" s="33">
        <v>0</v>
      </c>
      <c r="AK187" s="33">
        <v>22684800.262222201</v>
      </c>
      <c r="AL187" s="33">
        <v>7423707.1888338998</v>
      </c>
      <c r="AM187" s="33">
        <v>212158280.28621</v>
      </c>
      <c r="AN187" s="33">
        <v>579127.89238105097</v>
      </c>
      <c r="AO187" s="33">
        <v>8877107.0641339794</v>
      </c>
      <c r="AP187" s="33">
        <v>521760.424334415</v>
      </c>
      <c r="AQ187" s="33">
        <v>2649989.6093384698</v>
      </c>
      <c r="AR187" s="33">
        <v>0</v>
      </c>
      <c r="AS187" s="33">
        <v>0</v>
      </c>
      <c r="AT187" s="33">
        <v>1569580.5477934901</v>
      </c>
      <c r="AU187" s="33">
        <v>3471259.7343159998</v>
      </c>
      <c r="AV187" s="33">
        <v>620433.55786526797</v>
      </c>
      <c r="AW187" s="33">
        <v>17345695.337420002</v>
      </c>
      <c r="AX187" s="33">
        <v>8221266.8528647302</v>
      </c>
      <c r="AY187" s="33">
        <v>6240316.8196394304</v>
      </c>
      <c r="AZ187" s="33">
        <v>0</v>
      </c>
      <c r="BA187" s="33">
        <v>0</v>
      </c>
      <c r="BB187" s="33">
        <v>0</v>
      </c>
      <c r="BC187" s="33">
        <v>580337.78264767502</v>
      </c>
      <c r="BD187" s="33">
        <v>15386676.794263801</v>
      </c>
      <c r="BF187" s="33">
        <v>1558338321.2953601</v>
      </c>
      <c r="BG187" s="33">
        <v>0</v>
      </c>
      <c r="BH187" s="33">
        <v>14431367.2138469</v>
      </c>
      <c r="BI187" s="33">
        <v>144511158.77793601</v>
      </c>
      <c r="BJ187" s="33">
        <v>0</v>
      </c>
      <c r="BK187" s="33">
        <v>8054568.0585982502</v>
      </c>
      <c r="BL187" s="33">
        <v>8870408.9289242495</v>
      </c>
    </row>
    <row r="188" spans="1:64" ht="15" customHeight="1" x14ac:dyDescent="0.25">
      <c r="A188" s="35"/>
      <c r="B188" s="33" t="s">
        <v>466</v>
      </c>
      <c r="C188" s="33">
        <v>0</v>
      </c>
      <c r="D188" s="33">
        <v>0</v>
      </c>
      <c r="E188" s="33">
        <v>38599.081117032598</v>
      </c>
      <c r="F188" s="33">
        <v>6908541.1486924803</v>
      </c>
      <c r="G188" s="33">
        <v>0</v>
      </c>
      <c r="H188" s="33">
        <v>1497622462.49049</v>
      </c>
      <c r="I188" s="33">
        <v>142557910.222289</v>
      </c>
      <c r="J188" s="33">
        <v>2697380.9989151498</v>
      </c>
      <c r="K188" s="33">
        <v>1072584.43604772</v>
      </c>
      <c r="L188" s="33">
        <v>4080203.97094387</v>
      </c>
      <c r="M188" s="33">
        <v>3725717.42950131</v>
      </c>
      <c r="N188" s="33">
        <v>0</v>
      </c>
      <c r="O188" s="33">
        <v>142401427.222918</v>
      </c>
      <c r="P188" s="33">
        <v>103478538.703877</v>
      </c>
      <c r="Q188" s="33">
        <v>0</v>
      </c>
      <c r="R188" s="33">
        <v>7217246722.1744499</v>
      </c>
      <c r="S188" s="33">
        <v>10185763494.5662</v>
      </c>
      <c r="T188" s="33">
        <v>121580.97915273299</v>
      </c>
      <c r="U188" s="33">
        <v>99411.3388182075</v>
      </c>
      <c r="V188" s="33">
        <v>250757.68884613001</v>
      </c>
      <c r="W188" s="33">
        <v>0</v>
      </c>
      <c r="X188" s="33">
        <v>60747.689556340498</v>
      </c>
      <c r="Y188" s="33">
        <v>0</v>
      </c>
      <c r="Z188" s="33">
        <v>0</v>
      </c>
      <c r="AA188" s="33">
        <v>8464946.3758083992</v>
      </c>
      <c r="AB188" s="33">
        <v>433618803.65814</v>
      </c>
      <c r="AC188" s="33">
        <v>12253892.8865867</v>
      </c>
      <c r="AD188" s="33">
        <v>721320.26101038302</v>
      </c>
      <c r="AE188" s="33">
        <v>6701302.8766006501</v>
      </c>
      <c r="AF188" s="33">
        <v>120203.574702916</v>
      </c>
      <c r="AG188" s="33">
        <v>4357207.1128535997</v>
      </c>
      <c r="AH188" s="33">
        <v>0</v>
      </c>
      <c r="AI188" s="33">
        <v>113924.170960747</v>
      </c>
      <c r="AJ188" s="33">
        <v>0</v>
      </c>
      <c r="AK188" s="33">
        <v>249552966.40838099</v>
      </c>
      <c r="AL188" s="33">
        <v>10106454.2023111</v>
      </c>
      <c r="AM188" s="33">
        <v>238062222.193822</v>
      </c>
      <c r="AN188" s="33">
        <v>1035235.2491944199</v>
      </c>
      <c r="AO188" s="33">
        <v>15984988.5307454</v>
      </c>
      <c r="AP188" s="33">
        <v>3084845.8688343801</v>
      </c>
      <c r="AQ188" s="33">
        <v>4096916.1303433599</v>
      </c>
      <c r="AR188" s="33">
        <v>0</v>
      </c>
      <c r="AS188" s="33">
        <v>0</v>
      </c>
      <c r="AT188" s="33">
        <v>1794095.52489002</v>
      </c>
      <c r="AU188" s="33">
        <v>2820806.82154168</v>
      </c>
      <c r="AV188" s="33">
        <v>5115598.4425472897</v>
      </c>
      <c r="AW188" s="33">
        <v>54618057.722209498</v>
      </c>
      <c r="AX188" s="33">
        <v>1173948.6185109699</v>
      </c>
      <c r="AY188" s="33">
        <v>1085369.91672843</v>
      </c>
      <c r="AZ188" s="33">
        <v>0</v>
      </c>
      <c r="BA188" s="33">
        <v>0</v>
      </c>
      <c r="BB188" s="33">
        <v>0</v>
      </c>
      <c r="BC188" s="33">
        <v>521603.10277367098</v>
      </c>
      <c r="BD188" s="33">
        <v>45652058.1849382</v>
      </c>
      <c r="BF188" s="33">
        <v>984959.56146135298</v>
      </c>
      <c r="BG188" s="33">
        <v>0</v>
      </c>
      <c r="BH188" s="33">
        <v>16702987.372866699</v>
      </c>
      <c r="BI188" s="33">
        <v>379922414.36440003</v>
      </c>
      <c r="BJ188" s="33">
        <v>3838405.4525438799</v>
      </c>
      <c r="BK188" s="33">
        <v>7812097.5162505703</v>
      </c>
      <c r="BL188" s="33">
        <v>57900789.783069901</v>
      </c>
    </row>
    <row r="189" spans="1:64" ht="15" customHeight="1" x14ac:dyDescent="0.25">
      <c r="A189" s="35"/>
      <c r="B189" s="33" t="s">
        <v>467</v>
      </c>
      <c r="C189" s="33">
        <v>0</v>
      </c>
      <c r="D189" s="33">
        <v>0</v>
      </c>
      <c r="E189" s="33">
        <v>105599314.071032</v>
      </c>
      <c r="F189" s="33">
        <v>1940749.4757225499</v>
      </c>
      <c r="G189" s="33">
        <v>0</v>
      </c>
      <c r="H189" s="33">
        <v>2284037981.80972</v>
      </c>
      <c r="I189" s="33">
        <v>25855978.204488799</v>
      </c>
      <c r="J189" s="33">
        <v>1651000.33164439</v>
      </c>
      <c r="K189" s="33">
        <v>464328.91154793702</v>
      </c>
      <c r="L189" s="33">
        <v>493894.70967679803</v>
      </c>
      <c r="M189" s="33">
        <v>3179879.6871767701</v>
      </c>
      <c r="N189" s="33">
        <v>0</v>
      </c>
      <c r="O189" s="33">
        <v>26770750.914763998</v>
      </c>
      <c r="P189" s="33">
        <v>37506125.384219602</v>
      </c>
      <c r="Q189" s="33">
        <v>0</v>
      </c>
      <c r="R189" s="33">
        <v>5917173871.5894403</v>
      </c>
      <c r="S189" s="33">
        <v>7607351308.7621698</v>
      </c>
      <c r="T189" s="33">
        <v>297893.468027097</v>
      </c>
      <c r="U189" s="33">
        <v>0</v>
      </c>
      <c r="V189" s="33">
        <v>222200.99404063399</v>
      </c>
      <c r="W189" s="33">
        <v>0</v>
      </c>
      <c r="X189" s="33">
        <v>23819.4161033905</v>
      </c>
      <c r="Y189" s="33">
        <v>0</v>
      </c>
      <c r="Z189" s="33">
        <v>0</v>
      </c>
      <c r="AA189" s="33">
        <v>17530679.073612101</v>
      </c>
      <c r="AB189" s="33">
        <v>217204223.302863</v>
      </c>
      <c r="AC189" s="33">
        <v>4402442.4970895099</v>
      </c>
      <c r="AD189" s="33">
        <v>696466.28765647998</v>
      </c>
      <c r="AE189" s="33">
        <v>5779022.0908031799</v>
      </c>
      <c r="AF189" s="33">
        <v>965298.87414325797</v>
      </c>
      <c r="AG189" s="33">
        <v>1318107.47915909</v>
      </c>
      <c r="AH189" s="33">
        <v>305180.81100226199</v>
      </c>
      <c r="AI189" s="33">
        <v>116433.840535115</v>
      </c>
      <c r="AJ189" s="33">
        <v>10669.856172387499</v>
      </c>
      <c r="AK189" s="33">
        <v>36104157.487906702</v>
      </c>
      <c r="AL189" s="33">
        <v>8028438.8277828796</v>
      </c>
      <c r="AM189" s="33">
        <v>261196002.90312001</v>
      </c>
      <c r="AN189" s="33">
        <v>683814.52365423099</v>
      </c>
      <c r="AO189" s="33">
        <v>373064086.99395102</v>
      </c>
      <c r="AP189" s="33">
        <v>64522.216173248402</v>
      </c>
      <c r="AQ189" s="33">
        <v>1110675.6109923001</v>
      </c>
      <c r="AR189" s="33">
        <v>0</v>
      </c>
      <c r="AS189" s="33">
        <v>0</v>
      </c>
      <c r="AT189" s="33">
        <v>939947.94945901004</v>
      </c>
      <c r="AU189" s="33">
        <v>2093071.6427817401</v>
      </c>
      <c r="AV189" s="33">
        <v>2268847.0122377099</v>
      </c>
      <c r="AW189" s="33">
        <v>12345363.303166401</v>
      </c>
      <c r="AX189" s="33">
        <v>2916383.4239167799</v>
      </c>
      <c r="AY189" s="33">
        <v>3906516.18636342</v>
      </c>
      <c r="AZ189" s="33">
        <v>0</v>
      </c>
      <c r="BA189" s="33">
        <v>31007.687392850199</v>
      </c>
      <c r="BB189" s="33">
        <v>0</v>
      </c>
      <c r="BC189" s="33">
        <v>20358.884952200999</v>
      </c>
      <c r="BD189" s="33">
        <v>22997790.811352</v>
      </c>
      <c r="BF189" s="33">
        <v>128367.496431433</v>
      </c>
      <c r="BG189" s="33">
        <v>0</v>
      </c>
      <c r="BH189" s="33">
        <v>9707930.2066322099</v>
      </c>
      <c r="BI189" s="33">
        <v>189739480.96999401</v>
      </c>
      <c r="BJ189" s="33">
        <v>2446055.0848255898</v>
      </c>
      <c r="BK189" s="33">
        <v>5268622.2196421605</v>
      </c>
      <c r="BL189" s="33">
        <v>40429333.207354203</v>
      </c>
    </row>
    <row r="190" spans="1:64" ht="15" customHeight="1" x14ac:dyDescent="0.25">
      <c r="A190" s="35"/>
      <c r="B190" s="33" t="s">
        <v>468</v>
      </c>
      <c r="C190" s="33">
        <v>0</v>
      </c>
      <c r="D190" s="33">
        <v>0</v>
      </c>
      <c r="E190" s="33">
        <v>135031175.76983801</v>
      </c>
      <c r="F190" s="33">
        <v>407997.39463458298</v>
      </c>
      <c r="G190" s="33">
        <v>0</v>
      </c>
      <c r="H190" s="33">
        <v>1240926615.74424</v>
      </c>
      <c r="I190" s="33">
        <v>150685027.24528801</v>
      </c>
      <c r="J190" s="33">
        <v>4453181.6236425303</v>
      </c>
      <c r="K190" s="33">
        <v>1338804.1976071901</v>
      </c>
      <c r="L190" s="33">
        <v>1274176.09623553</v>
      </c>
      <c r="M190" s="33">
        <v>5404142.9281425299</v>
      </c>
      <c r="N190" s="33">
        <v>0</v>
      </c>
      <c r="O190" s="33">
        <v>150685027.24528801</v>
      </c>
      <c r="P190" s="33">
        <v>103464486.57691801</v>
      </c>
      <c r="Q190" s="33">
        <v>0</v>
      </c>
      <c r="R190" s="33">
        <v>6140903985.5872002</v>
      </c>
      <c r="S190" s="33">
        <v>12414911755.0238</v>
      </c>
      <c r="T190" s="33">
        <v>547378.79920522298</v>
      </c>
      <c r="U190" s="33">
        <v>0</v>
      </c>
      <c r="V190" s="33">
        <v>94408.571391652295</v>
      </c>
      <c r="W190" s="33">
        <v>0</v>
      </c>
      <c r="X190" s="33">
        <v>40338.0008556225</v>
      </c>
      <c r="Y190" s="33">
        <v>0</v>
      </c>
      <c r="Z190" s="33">
        <v>0</v>
      </c>
      <c r="AA190" s="33">
        <v>1164705.7915087</v>
      </c>
      <c r="AB190" s="33">
        <v>266386911.30289301</v>
      </c>
      <c r="AC190" s="33">
        <v>5249276.4185633902</v>
      </c>
      <c r="AD190" s="33">
        <v>190490.25246222</v>
      </c>
      <c r="AE190" s="33">
        <v>6717877.7116885995</v>
      </c>
      <c r="AF190" s="33">
        <v>420938.30215025798</v>
      </c>
      <c r="AG190" s="33">
        <v>2549658.6822360302</v>
      </c>
      <c r="AH190" s="33">
        <v>176657.333051022</v>
      </c>
      <c r="AI190" s="33">
        <v>0</v>
      </c>
      <c r="AJ190" s="33">
        <v>10934.7979149939</v>
      </c>
      <c r="AK190" s="33">
        <v>203780990.63107899</v>
      </c>
      <c r="AL190" s="33">
        <v>7450106.61718072</v>
      </c>
      <c r="AM190" s="33">
        <v>539064627.01149702</v>
      </c>
      <c r="AN190" s="33">
        <v>1070947.9043691601</v>
      </c>
      <c r="AO190" s="33">
        <v>13595213.913566301</v>
      </c>
      <c r="AP190" s="33">
        <v>519756.98378524999</v>
      </c>
      <c r="AQ190" s="33">
        <v>3578946.6860400401</v>
      </c>
      <c r="AR190" s="33">
        <v>0</v>
      </c>
      <c r="AS190" s="33">
        <v>0</v>
      </c>
      <c r="AT190" s="33">
        <v>1154151.11983102</v>
      </c>
      <c r="AU190" s="33">
        <v>1255564.3688876799</v>
      </c>
      <c r="AV190" s="33">
        <v>5646495.6634778902</v>
      </c>
      <c r="AW190" s="33">
        <v>29261055.247039702</v>
      </c>
      <c r="AX190" s="33">
        <v>3753151.3112359098</v>
      </c>
      <c r="AY190" s="33">
        <v>4531622.7487847004</v>
      </c>
      <c r="AZ190" s="33">
        <v>0</v>
      </c>
      <c r="BA190" s="33">
        <v>0</v>
      </c>
      <c r="BB190" s="33">
        <v>0</v>
      </c>
      <c r="BC190" s="33">
        <v>482850.25254764699</v>
      </c>
      <c r="BD190" s="33">
        <v>57113143.899041303</v>
      </c>
      <c r="BF190" s="33">
        <v>1032848.00278008</v>
      </c>
      <c r="BG190" s="33">
        <v>0</v>
      </c>
      <c r="BH190" s="33">
        <v>14822676.8323755</v>
      </c>
      <c r="BI190" s="33">
        <v>505002487.90662199</v>
      </c>
      <c r="BJ190" s="33">
        <v>1299748.62801412</v>
      </c>
      <c r="BK190" s="33">
        <v>8543618.9025842398</v>
      </c>
      <c r="BL190" s="33">
        <v>3072490.9274875899</v>
      </c>
    </row>
    <row r="191" spans="1:64" ht="15" customHeight="1" x14ac:dyDescent="0.25">
      <c r="A191" s="35"/>
      <c r="B191" s="33" t="s">
        <v>469</v>
      </c>
      <c r="C191" s="33">
        <v>0</v>
      </c>
      <c r="D191" s="33">
        <v>0</v>
      </c>
      <c r="E191" s="33">
        <v>129961424.22500101</v>
      </c>
      <c r="F191" s="33">
        <v>176146978.15209201</v>
      </c>
      <c r="G191" s="33">
        <v>0</v>
      </c>
      <c r="H191" s="33">
        <v>1108135833.94859</v>
      </c>
      <c r="I191" s="33">
        <v>462570124.61078399</v>
      </c>
      <c r="J191" s="33">
        <v>1808775.40962496</v>
      </c>
      <c r="K191" s="33">
        <v>794703.84960201394</v>
      </c>
      <c r="L191" s="33">
        <v>102210.101502092</v>
      </c>
      <c r="M191" s="33">
        <v>3507502.0041524898</v>
      </c>
      <c r="N191" s="33">
        <v>0</v>
      </c>
      <c r="O191" s="33">
        <v>462570124.61078399</v>
      </c>
      <c r="P191" s="33">
        <v>583200275.70811605</v>
      </c>
      <c r="Q191" s="33">
        <v>433506.93264991901</v>
      </c>
      <c r="R191" s="33">
        <v>5518606588.60954</v>
      </c>
      <c r="S191" s="33">
        <v>11901693332.1833</v>
      </c>
      <c r="T191" s="33">
        <v>149047.66931296801</v>
      </c>
      <c r="U191" s="33">
        <v>64696.375032403797</v>
      </c>
      <c r="V191" s="33">
        <v>0</v>
      </c>
      <c r="W191" s="33">
        <v>78569.806197410304</v>
      </c>
      <c r="X191" s="33">
        <v>2511476.8404064602</v>
      </c>
      <c r="Y191" s="33">
        <v>0</v>
      </c>
      <c r="Z191" s="33">
        <v>0</v>
      </c>
      <c r="AA191" s="33">
        <v>9874460.4829634391</v>
      </c>
      <c r="AB191" s="33">
        <v>325826464.22162402</v>
      </c>
      <c r="AC191" s="33">
        <v>13457344.8109686</v>
      </c>
      <c r="AD191" s="33">
        <v>560144.30782459304</v>
      </c>
      <c r="AE191" s="33">
        <v>5039123.5213501602</v>
      </c>
      <c r="AF191" s="33">
        <v>1370676.54312609</v>
      </c>
      <c r="AG191" s="33">
        <v>345980.07357049402</v>
      </c>
      <c r="AH191" s="33">
        <v>150346.59521499599</v>
      </c>
      <c r="AI191" s="33">
        <v>0</v>
      </c>
      <c r="AJ191" s="33">
        <v>31618.862031439399</v>
      </c>
      <c r="AK191" s="33">
        <v>1822417960.6940999</v>
      </c>
      <c r="AL191" s="33">
        <v>961891.49866048701</v>
      </c>
      <c r="AM191" s="33">
        <v>3368877226.7584</v>
      </c>
      <c r="AN191" s="33">
        <v>883170.93332498404</v>
      </c>
      <c r="AO191" s="33">
        <v>17112444.703358401</v>
      </c>
      <c r="AP191" s="33">
        <v>374191.63876369601</v>
      </c>
      <c r="AQ191" s="33">
        <v>3776337.2611392899</v>
      </c>
      <c r="AR191" s="33">
        <v>1864245.34743585</v>
      </c>
      <c r="AS191" s="33">
        <v>0</v>
      </c>
      <c r="AT191" s="33">
        <v>759224.49503600597</v>
      </c>
      <c r="AU191" s="33">
        <v>0</v>
      </c>
      <c r="AV191" s="33">
        <v>2434508.35143947</v>
      </c>
      <c r="AW191" s="33">
        <v>17686078.987862799</v>
      </c>
      <c r="AX191" s="33">
        <v>9784139.1946394295</v>
      </c>
      <c r="AY191" s="33">
        <v>6482551.9747201698</v>
      </c>
      <c r="AZ191" s="33">
        <v>0</v>
      </c>
      <c r="BA191" s="33">
        <v>50000.4170662744</v>
      </c>
      <c r="BB191" s="33">
        <v>0</v>
      </c>
      <c r="BC191" s="33">
        <v>268318.76387283299</v>
      </c>
      <c r="BD191" s="33">
        <v>645203898.511747</v>
      </c>
      <c r="BF191" s="33">
        <v>148781453.02746999</v>
      </c>
      <c r="BG191" s="33">
        <v>0</v>
      </c>
      <c r="BH191" s="33">
        <v>12391189.891854599</v>
      </c>
      <c r="BI191" s="33">
        <v>7171436486.0795202</v>
      </c>
      <c r="BJ191" s="33">
        <v>0</v>
      </c>
      <c r="BK191" s="33">
        <v>9093692.6252832599</v>
      </c>
      <c r="BL191" s="33">
        <v>135214067.88058099</v>
      </c>
    </row>
    <row r="192" spans="1:64" ht="15" customHeight="1" x14ac:dyDescent="0.25">
      <c r="A192" s="35"/>
      <c r="B192" s="33" t="s">
        <v>470</v>
      </c>
      <c r="C192" s="33">
        <v>844452424.21005499</v>
      </c>
      <c r="D192" s="33">
        <v>0</v>
      </c>
      <c r="E192" s="33">
        <v>176062155.68684199</v>
      </c>
      <c r="F192" s="33">
        <v>405542.76264366199</v>
      </c>
      <c r="G192" s="33">
        <v>0</v>
      </c>
      <c r="H192" s="33">
        <v>3547267279.1187801</v>
      </c>
      <c r="I192" s="33">
        <v>330151985.93979698</v>
      </c>
      <c r="J192" s="33">
        <v>2729250.9244786398</v>
      </c>
      <c r="K192" s="33">
        <v>1072015.57435426</v>
      </c>
      <c r="L192" s="33">
        <v>354244.11485929799</v>
      </c>
      <c r="M192" s="33">
        <v>3953791.0927200299</v>
      </c>
      <c r="N192" s="33">
        <v>0</v>
      </c>
      <c r="O192" s="33">
        <v>330151985.93979698</v>
      </c>
      <c r="P192" s="33">
        <v>134707124.29643601</v>
      </c>
      <c r="Q192" s="33">
        <v>37932.9565520572</v>
      </c>
      <c r="R192" s="33">
        <v>6163378734.6742296</v>
      </c>
      <c r="S192" s="33">
        <v>15622742565.979099</v>
      </c>
      <c r="T192" s="33">
        <v>155687.70936949801</v>
      </c>
      <c r="U192" s="33">
        <v>0</v>
      </c>
      <c r="V192" s="33">
        <v>97152.317927001597</v>
      </c>
      <c r="W192" s="33">
        <v>125016.409267111</v>
      </c>
      <c r="X192" s="33">
        <v>2188620.7014552001</v>
      </c>
      <c r="Y192" s="33">
        <v>0</v>
      </c>
      <c r="Z192" s="33">
        <v>0</v>
      </c>
      <c r="AA192" s="33">
        <v>181190763.373528</v>
      </c>
      <c r="AB192" s="33">
        <v>233413774.81899101</v>
      </c>
      <c r="AC192" s="33">
        <v>1448484.60844532</v>
      </c>
      <c r="AD192" s="33">
        <v>486203.07487312797</v>
      </c>
      <c r="AE192" s="33">
        <v>3744956.3022487299</v>
      </c>
      <c r="AF192" s="33">
        <v>130042.133087568</v>
      </c>
      <c r="AG192" s="33">
        <v>143930.006348939</v>
      </c>
      <c r="AH192" s="33">
        <v>93746.626207977301</v>
      </c>
      <c r="AI192" s="33">
        <v>84372.215257974705</v>
      </c>
      <c r="AJ192" s="33">
        <v>86370.594397774694</v>
      </c>
      <c r="AK192" s="33">
        <v>730533220.68273401</v>
      </c>
      <c r="AL192" s="33">
        <v>686717171.46881795</v>
      </c>
      <c r="AM192" s="33">
        <v>1572178621.13906</v>
      </c>
      <c r="AN192" s="33">
        <v>912857.98174821096</v>
      </c>
      <c r="AO192" s="33">
        <v>5349921.5173984002</v>
      </c>
      <c r="AP192" s="33">
        <v>319155.62764962</v>
      </c>
      <c r="AQ192" s="33">
        <v>3260133.9985535098</v>
      </c>
      <c r="AR192" s="33">
        <v>169275.02265114599</v>
      </c>
      <c r="AS192" s="33">
        <v>0</v>
      </c>
      <c r="AT192" s="33">
        <v>735478.09703297506</v>
      </c>
      <c r="AU192" s="33">
        <v>2963301.1140226298</v>
      </c>
      <c r="AV192" s="33">
        <v>4666207.6089745797</v>
      </c>
      <c r="AW192" s="33">
        <v>7450691.2364695501</v>
      </c>
      <c r="AX192" s="33">
        <v>3776965.7476111399</v>
      </c>
      <c r="AY192" s="33">
        <v>53402561.793294303</v>
      </c>
      <c r="AZ192" s="33">
        <v>0</v>
      </c>
      <c r="BA192" s="33">
        <v>0</v>
      </c>
      <c r="BB192" s="33">
        <v>0</v>
      </c>
      <c r="BC192" s="33">
        <v>313688.13689666701</v>
      </c>
      <c r="BD192" s="33">
        <v>226813737.91424799</v>
      </c>
      <c r="BF192" s="33">
        <v>634842434.22754204</v>
      </c>
      <c r="BG192" s="33">
        <v>0</v>
      </c>
      <c r="BH192" s="33">
        <v>8441633.5594293103</v>
      </c>
      <c r="BI192" s="33">
        <v>3009603953.3085699</v>
      </c>
      <c r="BJ192" s="33">
        <v>0</v>
      </c>
      <c r="BK192" s="33">
        <v>11569486.8920734</v>
      </c>
      <c r="BL192" s="33">
        <v>397990349.57885802</v>
      </c>
    </row>
    <row r="193" spans="1:64" ht="15" customHeight="1" x14ac:dyDescent="0.25">
      <c r="A193" s="35"/>
      <c r="B193" s="33" t="s">
        <v>471</v>
      </c>
      <c r="C193" s="33">
        <v>0</v>
      </c>
      <c r="D193" s="33">
        <v>0</v>
      </c>
      <c r="E193" s="33">
        <v>194761463.72048301</v>
      </c>
      <c r="F193" s="33">
        <v>160292848.73999399</v>
      </c>
      <c r="G193" s="33">
        <v>0</v>
      </c>
      <c r="H193" s="33">
        <v>4350027740.9759598</v>
      </c>
      <c r="I193" s="33">
        <v>227197979.99272299</v>
      </c>
      <c r="J193" s="33">
        <v>3149762.2504673698</v>
      </c>
      <c r="K193" s="33">
        <v>835282.72992751095</v>
      </c>
      <c r="L193" s="33">
        <v>101303.68365258801</v>
      </c>
      <c r="M193" s="33">
        <v>4215005.5499048699</v>
      </c>
      <c r="N193" s="33">
        <v>0</v>
      </c>
      <c r="O193" s="33">
        <v>227127675.98566499</v>
      </c>
      <c r="P193" s="33">
        <v>107763648.04044101</v>
      </c>
      <c r="Q193" s="33">
        <v>0</v>
      </c>
      <c r="R193" s="33">
        <v>6196867942.2747803</v>
      </c>
      <c r="S193" s="33">
        <v>18209396960.740299</v>
      </c>
      <c r="T193" s="33">
        <v>415656.84973565099</v>
      </c>
      <c r="U193" s="33">
        <v>38021.387448934001</v>
      </c>
      <c r="V193" s="33">
        <v>0</v>
      </c>
      <c r="W193" s="33">
        <v>0</v>
      </c>
      <c r="X193" s="33">
        <v>2184694.7961745099</v>
      </c>
      <c r="Y193" s="33">
        <v>0</v>
      </c>
      <c r="Z193" s="33">
        <v>0</v>
      </c>
      <c r="AA193" s="33">
        <v>192751626.81130901</v>
      </c>
      <c r="AB193" s="33">
        <v>197012557.95184901</v>
      </c>
      <c r="AC193" s="33">
        <v>1375831.8506984599</v>
      </c>
      <c r="AD193" s="33">
        <v>386226.85384136502</v>
      </c>
      <c r="AE193" s="33">
        <v>5114743.0057740696</v>
      </c>
      <c r="AF193" s="33">
        <v>142303.19430577999</v>
      </c>
      <c r="AG193" s="33">
        <v>262852.02654295898</v>
      </c>
      <c r="AH193" s="33">
        <v>102286.337053939</v>
      </c>
      <c r="AI193" s="33">
        <v>80761.686696724195</v>
      </c>
      <c r="AJ193" s="33">
        <v>0</v>
      </c>
      <c r="AK193" s="33">
        <v>294199036.53957099</v>
      </c>
      <c r="AL193" s="33">
        <v>838866594.28319097</v>
      </c>
      <c r="AM193" s="33">
        <v>246890765.851538</v>
      </c>
      <c r="AN193" s="33">
        <v>767405.59694160405</v>
      </c>
      <c r="AO193" s="33">
        <v>4056736.9656682401</v>
      </c>
      <c r="AP193" s="33">
        <v>902460.07161572401</v>
      </c>
      <c r="AQ193" s="33">
        <v>2721454.9051950499</v>
      </c>
      <c r="AR193" s="33">
        <v>206674.77765862999</v>
      </c>
      <c r="AS193" s="33">
        <v>0</v>
      </c>
      <c r="AT193" s="33">
        <v>737081.42809997802</v>
      </c>
      <c r="AU193" s="33">
        <v>2719916.3301053001</v>
      </c>
      <c r="AV193" s="33">
        <v>157264.77756155099</v>
      </c>
      <c r="AW193" s="33">
        <v>9089935.3066746797</v>
      </c>
      <c r="AX193" s="33">
        <v>2811810.70006696</v>
      </c>
      <c r="AY193" s="33">
        <v>46905553.346324302</v>
      </c>
      <c r="AZ193" s="33">
        <v>0</v>
      </c>
      <c r="BA193" s="33">
        <v>30589.512234265399</v>
      </c>
      <c r="BB193" s="33">
        <v>0</v>
      </c>
      <c r="BC193" s="33">
        <v>280227.49465934298</v>
      </c>
      <c r="BD193" s="33">
        <v>98232877.846727207</v>
      </c>
      <c r="BF193" s="33">
        <v>241323.93178054001</v>
      </c>
      <c r="BG193" s="33">
        <v>0</v>
      </c>
      <c r="BH193" s="33">
        <v>7586168.0137978802</v>
      </c>
      <c r="BI193" s="33">
        <v>1060348772.06767</v>
      </c>
      <c r="BJ193" s="33">
        <v>0</v>
      </c>
      <c r="BK193" s="33">
        <v>10805677.2107349</v>
      </c>
      <c r="BL193" s="33">
        <v>8593722.3707741108</v>
      </c>
    </row>
    <row r="194" spans="1:64" ht="15" customHeight="1" x14ac:dyDescent="0.25">
      <c r="A194" s="35"/>
      <c r="B194" s="33" t="s">
        <v>472</v>
      </c>
      <c r="C194" s="33">
        <v>0</v>
      </c>
      <c r="D194" s="33">
        <v>0</v>
      </c>
      <c r="E194" s="33">
        <v>230451697.30994001</v>
      </c>
      <c r="F194" s="33">
        <v>183341550.75734401</v>
      </c>
      <c r="G194" s="33">
        <v>0</v>
      </c>
      <c r="H194" s="33">
        <v>3318207540.6338801</v>
      </c>
      <c r="I194" s="33">
        <v>544185564.83217204</v>
      </c>
      <c r="J194" s="33">
        <v>3618899.6707236101</v>
      </c>
      <c r="K194" s="33">
        <v>1341286.2199259901</v>
      </c>
      <c r="L194" s="33">
        <v>573508.883363639</v>
      </c>
      <c r="M194" s="33">
        <v>5529393.37718191</v>
      </c>
      <c r="N194" s="33">
        <v>0</v>
      </c>
      <c r="O194" s="33">
        <v>544155637.23212302</v>
      </c>
      <c r="P194" s="33">
        <v>455419924.47824401</v>
      </c>
      <c r="Q194" s="33">
        <v>116698.328779951</v>
      </c>
      <c r="R194" s="33">
        <v>7362285182.0686903</v>
      </c>
      <c r="S194" s="33">
        <v>18044659630.864601</v>
      </c>
      <c r="T194" s="33">
        <v>0</v>
      </c>
      <c r="U194" s="33">
        <v>46673.5461714458</v>
      </c>
      <c r="V194" s="33">
        <v>0</v>
      </c>
      <c r="W194" s="33">
        <v>256053.80642709401</v>
      </c>
      <c r="X194" s="33">
        <v>2473489.3966763401</v>
      </c>
      <c r="Y194" s="33">
        <v>0</v>
      </c>
      <c r="Z194" s="33">
        <v>0</v>
      </c>
      <c r="AA194" s="33">
        <v>222685606.218265</v>
      </c>
      <c r="AB194" s="33">
        <v>285725630.858621</v>
      </c>
      <c r="AC194" s="33">
        <v>3023019.3720861101</v>
      </c>
      <c r="AD194" s="33">
        <v>1463822.24727677</v>
      </c>
      <c r="AE194" s="33">
        <v>5141473.8212044695</v>
      </c>
      <c r="AF194" s="33">
        <v>226037.26244075201</v>
      </c>
      <c r="AG194" s="33">
        <v>2473489.3966763401</v>
      </c>
      <c r="AH194" s="33">
        <v>164588.77123595099</v>
      </c>
      <c r="AI194" s="33">
        <v>0</v>
      </c>
      <c r="AJ194" s="33">
        <v>267918.66279254999</v>
      </c>
      <c r="AK194" s="33">
        <v>1502871481.2772901</v>
      </c>
      <c r="AL194" s="33">
        <v>1050190625.67717</v>
      </c>
      <c r="AM194" s="33">
        <v>2903248146.3787999</v>
      </c>
      <c r="AN194" s="33">
        <v>1177114.92434249</v>
      </c>
      <c r="AO194" s="33">
        <v>8447719.78487828</v>
      </c>
      <c r="AP194" s="33">
        <v>1452443.5617448101</v>
      </c>
      <c r="AQ194" s="33">
        <v>4948219.8287778003</v>
      </c>
      <c r="AR194" s="33">
        <v>2003353.1873087599</v>
      </c>
      <c r="AS194" s="33">
        <v>0</v>
      </c>
      <c r="AT194" s="33">
        <v>1422711.8636308699</v>
      </c>
      <c r="AU194" s="33">
        <v>3864370.5795233198</v>
      </c>
      <c r="AV194" s="33">
        <v>2903621.28024437</v>
      </c>
      <c r="AW194" s="33">
        <v>7903002.3353068</v>
      </c>
      <c r="AX194" s="33">
        <v>1180463.8241685899</v>
      </c>
      <c r="AY194" s="33">
        <v>80325633.232941002</v>
      </c>
      <c r="AZ194" s="33">
        <v>0</v>
      </c>
      <c r="BA194" s="33">
        <v>38333.741269767001</v>
      </c>
      <c r="BB194" s="33">
        <v>0</v>
      </c>
      <c r="BC194" s="33">
        <v>613987.78715393704</v>
      </c>
      <c r="BD194" s="33">
        <v>392142000.71199101</v>
      </c>
      <c r="BF194" s="33">
        <v>654177343.50752103</v>
      </c>
      <c r="BG194" s="33">
        <v>0</v>
      </c>
      <c r="BH194" s="33">
        <v>14024442.4638917</v>
      </c>
      <c r="BI194" s="33">
        <v>5346126655.0508099</v>
      </c>
      <c r="BJ194" s="33">
        <v>314931.99058940198</v>
      </c>
      <c r="BK194" s="33">
        <v>11267304.2180019</v>
      </c>
      <c r="BL194" s="33">
        <v>127837649.06099901</v>
      </c>
    </row>
    <row r="195" spans="1:64" ht="15" customHeight="1" x14ac:dyDescent="0.25">
      <c r="A195" s="35"/>
      <c r="B195" s="33" t="s">
        <v>473</v>
      </c>
      <c r="C195" s="33">
        <v>320532375.08543098</v>
      </c>
      <c r="D195" s="33">
        <v>0</v>
      </c>
      <c r="E195" s="33">
        <v>87651606.926312402</v>
      </c>
      <c r="F195" s="33">
        <v>3879370.4771071798</v>
      </c>
      <c r="G195" s="33">
        <v>0</v>
      </c>
      <c r="H195" s="33">
        <v>498661662.98023403</v>
      </c>
      <c r="I195" s="33">
        <v>45633084.056992903</v>
      </c>
      <c r="J195" s="33">
        <v>1609317.3478192401</v>
      </c>
      <c r="K195" s="33">
        <v>601468.54628152703</v>
      </c>
      <c r="L195" s="33">
        <v>710754.10593753797</v>
      </c>
      <c r="M195" s="33">
        <v>3267044.5679986002</v>
      </c>
      <c r="N195" s="33">
        <v>0</v>
      </c>
      <c r="O195" s="33">
        <v>46284517.868850999</v>
      </c>
      <c r="P195" s="33">
        <v>24973715.452529799</v>
      </c>
      <c r="Q195" s="33">
        <v>493476.22977897001</v>
      </c>
      <c r="R195" s="33">
        <v>3325135422.9447298</v>
      </c>
      <c r="S195" s="33">
        <v>5295187998.91537</v>
      </c>
      <c r="T195" s="33">
        <v>104068.27461956799</v>
      </c>
      <c r="U195" s="33">
        <v>24272.262528815401</v>
      </c>
      <c r="V195" s="33">
        <v>0</v>
      </c>
      <c r="W195" s="33">
        <v>0</v>
      </c>
      <c r="X195" s="33">
        <v>1221605.87221962</v>
      </c>
      <c r="Y195" s="33">
        <v>0</v>
      </c>
      <c r="Z195" s="33">
        <v>0</v>
      </c>
      <c r="AA195" s="33">
        <v>1858606.0850899401</v>
      </c>
      <c r="AB195" s="33">
        <v>176220267.17184401</v>
      </c>
      <c r="AC195" s="33">
        <v>3600382.7566268798</v>
      </c>
      <c r="AD195" s="33">
        <v>389939.60392400302</v>
      </c>
      <c r="AE195" s="33">
        <v>2275446.3961164802</v>
      </c>
      <c r="AF195" s="33">
        <v>654635.97705955897</v>
      </c>
      <c r="AG195" s="33">
        <v>97858.134356782495</v>
      </c>
      <c r="AH195" s="33">
        <v>100602.210920578</v>
      </c>
      <c r="AI195" s="33">
        <v>109204.188479777</v>
      </c>
      <c r="AJ195" s="33">
        <v>0</v>
      </c>
      <c r="AK195" s="33">
        <v>90246609.199994698</v>
      </c>
      <c r="AL195" s="33">
        <v>6270687.8090585005</v>
      </c>
      <c r="AM195" s="33">
        <v>150296843.945564</v>
      </c>
      <c r="AN195" s="33">
        <v>559211.60890266998</v>
      </c>
      <c r="AO195" s="33">
        <v>6175529.1145006102</v>
      </c>
      <c r="AP195" s="33">
        <v>76726.100372379398</v>
      </c>
      <c r="AQ195" s="33">
        <v>1616060.2826446099</v>
      </c>
      <c r="AR195" s="33">
        <v>0</v>
      </c>
      <c r="AS195" s="33">
        <v>0</v>
      </c>
      <c r="AT195" s="33">
        <v>563876.47217511304</v>
      </c>
      <c r="AU195" s="33">
        <v>1684810.39137088</v>
      </c>
      <c r="AV195" s="33">
        <v>97145.119283439606</v>
      </c>
      <c r="AW195" s="33">
        <v>33735.967340551601</v>
      </c>
      <c r="AX195" s="33">
        <v>1154948.0141253499</v>
      </c>
      <c r="AY195" s="33">
        <v>1134064.91788883</v>
      </c>
      <c r="AZ195" s="33">
        <v>0</v>
      </c>
      <c r="BA195" s="33">
        <v>0</v>
      </c>
      <c r="BB195" s="33">
        <v>0</v>
      </c>
      <c r="BC195" s="33">
        <v>269438.86398361099</v>
      </c>
      <c r="BD195" s="33">
        <v>22569372.396879699</v>
      </c>
      <c r="BF195" s="33">
        <v>109646353.958097</v>
      </c>
      <c r="BG195" s="33">
        <v>0</v>
      </c>
      <c r="BH195" s="33">
        <v>7118966.3012832496</v>
      </c>
      <c r="BI195" s="33">
        <v>198705785.282085</v>
      </c>
      <c r="BJ195" s="33">
        <v>209432.30954633799</v>
      </c>
      <c r="BK195" s="33">
        <v>6864459.0461798199</v>
      </c>
      <c r="BL195" s="33">
        <v>45659550.081974603</v>
      </c>
    </row>
    <row r="196" spans="1:64" ht="15" customHeight="1" x14ac:dyDescent="0.25">
      <c r="A196" s="35"/>
      <c r="B196" s="33" t="s">
        <v>474</v>
      </c>
      <c r="C196" s="33">
        <v>0</v>
      </c>
      <c r="D196" s="33">
        <v>0</v>
      </c>
      <c r="E196" s="33">
        <v>209143465.92247</v>
      </c>
      <c r="F196" s="33">
        <v>2087333.28899392</v>
      </c>
      <c r="G196" s="33">
        <v>0</v>
      </c>
      <c r="H196" s="33">
        <v>3179072917.2246499</v>
      </c>
      <c r="I196" s="33">
        <v>43224984.458965003</v>
      </c>
      <c r="J196" s="33">
        <v>3014882.1316988301</v>
      </c>
      <c r="K196" s="33">
        <v>1689557.2833579599</v>
      </c>
      <c r="L196" s="33">
        <v>471254.25179675699</v>
      </c>
      <c r="M196" s="33">
        <v>4999230.27080053</v>
      </c>
      <c r="N196" s="33">
        <v>0</v>
      </c>
      <c r="O196" s="33">
        <v>46721192.033229701</v>
      </c>
      <c r="P196" s="33">
        <v>34948088.690961301</v>
      </c>
      <c r="Q196" s="33">
        <v>0</v>
      </c>
      <c r="R196" s="33">
        <v>8132422301.14925</v>
      </c>
      <c r="S196" s="33">
        <v>15709554869.7017</v>
      </c>
      <c r="T196" s="33">
        <v>150778.810524434</v>
      </c>
      <c r="U196" s="33">
        <v>48991.656464444102</v>
      </c>
      <c r="V196" s="33">
        <v>178530.84760113101</v>
      </c>
      <c r="W196" s="33">
        <v>0</v>
      </c>
      <c r="X196" s="33">
        <v>45876.507004056002</v>
      </c>
      <c r="Y196" s="33">
        <v>0</v>
      </c>
      <c r="Z196" s="33">
        <v>0</v>
      </c>
      <c r="AA196" s="33">
        <v>25494334.533452298</v>
      </c>
      <c r="AB196" s="33">
        <v>247518749.39527601</v>
      </c>
      <c r="AC196" s="33">
        <v>5085419.3789467104</v>
      </c>
      <c r="AD196" s="33">
        <v>788877.28725969803</v>
      </c>
      <c r="AE196" s="33">
        <v>6177039.8411395997</v>
      </c>
      <c r="AF196" s="33">
        <v>570009.01116253994</v>
      </c>
      <c r="AG196" s="33">
        <v>429487.09449417202</v>
      </c>
      <c r="AH196" s="33">
        <v>114447.037655088</v>
      </c>
      <c r="AI196" s="33">
        <v>270510.58478759398</v>
      </c>
      <c r="AJ196" s="33">
        <v>0</v>
      </c>
      <c r="AK196" s="33">
        <v>79204490.319645807</v>
      </c>
      <c r="AL196" s="33">
        <v>6391772.2125350302</v>
      </c>
      <c r="AM196" s="33">
        <v>232555165.53466401</v>
      </c>
      <c r="AN196" s="33">
        <v>1539881.0904768701</v>
      </c>
      <c r="AO196" s="33">
        <v>11590822.712862199</v>
      </c>
      <c r="AP196" s="33">
        <v>648783.36342525599</v>
      </c>
      <c r="AQ196" s="33">
        <v>2600951.37155338</v>
      </c>
      <c r="AR196" s="33">
        <v>0</v>
      </c>
      <c r="AS196" s="33">
        <v>0</v>
      </c>
      <c r="AT196" s="33">
        <v>1207811.8200026599</v>
      </c>
      <c r="AU196" s="33">
        <v>2414044.9179133498</v>
      </c>
      <c r="AV196" s="33">
        <v>813268.744255214</v>
      </c>
      <c r="AW196" s="33">
        <v>16818655.849972099</v>
      </c>
      <c r="AX196" s="33">
        <v>7841677.6264661103</v>
      </c>
      <c r="AY196" s="33">
        <v>5795637.5579679804</v>
      </c>
      <c r="AZ196" s="33">
        <v>0</v>
      </c>
      <c r="BA196" s="33">
        <v>0</v>
      </c>
      <c r="BB196" s="33">
        <v>0</v>
      </c>
      <c r="BC196" s="33">
        <v>580533.93256195798</v>
      </c>
      <c r="BD196" s="33">
        <v>28753936.1334332</v>
      </c>
      <c r="BF196" s="33">
        <v>487626.54484077002</v>
      </c>
      <c r="BG196" s="33">
        <v>0</v>
      </c>
      <c r="BH196" s="33">
        <v>20370549.5300043</v>
      </c>
      <c r="BI196" s="33">
        <v>214152029.219116</v>
      </c>
      <c r="BJ196" s="33">
        <v>1925891.66340263</v>
      </c>
      <c r="BK196" s="33">
        <v>12409276.5076051</v>
      </c>
      <c r="BL196" s="33">
        <v>8275579.6150628999</v>
      </c>
    </row>
    <row r="197" spans="1:64" ht="15" customHeight="1" x14ac:dyDescent="0.25">
      <c r="A197" s="35"/>
      <c r="B197" s="33" t="s">
        <v>389</v>
      </c>
      <c r="C197" s="33">
        <v>0</v>
      </c>
      <c r="D197" s="33">
        <v>0</v>
      </c>
      <c r="E197" s="33">
        <v>377922447.12048203</v>
      </c>
      <c r="F197" s="33">
        <v>84871401.069536403</v>
      </c>
      <c r="G197" s="33">
        <v>0</v>
      </c>
      <c r="H197" s="33">
        <v>6442506122.2819004</v>
      </c>
      <c r="I197" s="33">
        <v>59573238.566356897</v>
      </c>
      <c r="J197" s="33">
        <v>3414408.9602558799</v>
      </c>
      <c r="K197" s="33">
        <v>741541.98185304797</v>
      </c>
      <c r="L197" s="33">
        <v>585784.01043449505</v>
      </c>
      <c r="M197" s="33">
        <v>7313976.4986540303</v>
      </c>
      <c r="N197" s="33">
        <v>0</v>
      </c>
      <c r="O197" s="33">
        <v>59573238.566356897</v>
      </c>
      <c r="P197" s="33">
        <v>63370059.176349498</v>
      </c>
      <c r="Q197" s="33">
        <v>0</v>
      </c>
      <c r="R197" s="33">
        <v>8619546127.5576992</v>
      </c>
      <c r="S197" s="33">
        <v>16829318161.614401</v>
      </c>
      <c r="T197" s="33">
        <v>427797.29807250999</v>
      </c>
      <c r="U197" s="33">
        <v>204050.33342039201</v>
      </c>
      <c r="V197" s="33">
        <v>81131.729800801302</v>
      </c>
      <c r="W197" s="33">
        <v>0</v>
      </c>
      <c r="X197" s="33">
        <v>3111910.7171256002</v>
      </c>
      <c r="Y197" s="33">
        <v>0</v>
      </c>
      <c r="Z197" s="33">
        <v>0</v>
      </c>
      <c r="AA197" s="33">
        <v>110006419.158851</v>
      </c>
      <c r="AB197" s="33">
        <v>212568625.717022</v>
      </c>
      <c r="AC197" s="33">
        <v>1844118.52125296</v>
      </c>
      <c r="AD197" s="33">
        <v>2383861.0749483402</v>
      </c>
      <c r="AE197" s="33">
        <v>3734602.8287863601</v>
      </c>
      <c r="AF197" s="33">
        <v>1115404.0363952001</v>
      </c>
      <c r="AG197" s="33">
        <v>152235.88944976701</v>
      </c>
      <c r="AH197" s="33">
        <v>121113.179924839</v>
      </c>
      <c r="AI197" s="33">
        <v>355905.378647529</v>
      </c>
      <c r="AJ197" s="33">
        <v>0</v>
      </c>
      <c r="AK197" s="33">
        <v>103724388.69906799</v>
      </c>
      <c r="AL197" s="33">
        <v>94791752.9550993</v>
      </c>
      <c r="AM197" s="33">
        <v>442994881.942882</v>
      </c>
      <c r="AN197" s="33">
        <v>1362265.3379403099</v>
      </c>
      <c r="AO197" s="33">
        <v>9978368.7937876601</v>
      </c>
      <c r="AP197" s="33">
        <v>202797.19997183699</v>
      </c>
      <c r="AQ197" s="33">
        <v>3612572.8285397198</v>
      </c>
      <c r="AR197" s="33">
        <v>188226.884936749</v>
      </c>
      <c r="AS197" s="33">
        <v>0</v>
      </c>
      <c r="AT197" s="33">
        <v>795111.53427237202</v>
      </c>
      <c r="AU197" s="33">
        <v>4542751.3164170496</v>
      </c>
      <c r="AV197" s="33">
        <v>84930.281929800098</v>
      </c>
      <c r="AW197" s="33">
        <v>24918174.575859401</v>
      </c>
      <c r="AX197" s="33">
        <v>4438401.5257782498</v>
      </c>
      <c r="AY197" s="33">
        <v>11633152.9683058</v>
      </c>
      <c r="AZ197" s="33">
        <v>0</v>
      </c>
      <c r="BA197" s="33">
        <v>0</v>
      </c>
      <c r="BB197" s="33">
        <v>0</v>
      </c>
      <c r="BC197" s="33">
        <v>30302.027072257501</v>
      </c>
      <c r="BD197" s="33">
        <v>32387670.5624975</v>
      </c>
      <c r="BF197" s="33">
        <v>712973.63548473106</v>
      </c>
      <c r="BG197" s="33">
        <v>0</v>
      </c>
      <c r="BH197" s="33">
        <v>12863153.428360499</v>
      </c>
      <c r="BI197" s="33">
        <v>368871304.85752201</v>
      </c>
      <c r="BJ197" s="33">
        <v>600081.09893077798</v>
      </c>
      <c r="BK197" s="33">
        <v>9943808.0101281703</v>
      </c>
      <c r="BL197" s="33">
        <v>48183337.112881497</v>
      </c>
    </row>
    <row r="198" spans="1:64" ht="15" customHeight="1" x14ac:dyDescent="0.25">
      <c r="A198" s="35"/>
      <c r="B198" s="33" t="s">
        <v>390</v>
      </c>
      <c r="C198" s="33">
        <v>0</v>
      </c>
      <c r="D198" s="33">
        <v>0</v>
      </c>
      <c r="E198" s="33">
        <v>373653676.92032999</v>
      </c>
      <c r="F198" s="33">
        <v>554520.88056818896</v>
      </c>
      <c r="G198" s="33">
        <v>0</v>
      </c>
      <c r="H198" s="33">
        <v>6375725966.0848198</v>
      </c>
      <c r="I198" s="33">
        <v>32818299.888060499</v>
      </c>
      <c r="J198" s="33">
        <v>3898605.8684140099</v>
      </c>
      <c r="K198" s="33">
        <v>719196.65556172899</v>
      </c>
      <c r="L198" s="33">
        <v>636046.22088169295</v>
      </c>
      <c r="M198" s="33">
        <v>7032031.27729013</v>
      </c>
      <c r="N198" s="33">
        <v>0</v>
      </c>
      <c r="O198" s="33">
        <v>32760344.5943757</v>
      </c>
      <c r="P198" s="33">
        <v>67739881.929667205</v>
      </c>
      <c r="Q198" s="33">
        <v>0</v>
      </c>
      <c r="R198" s="33">
        <v>8331354832.5617199</v>
      </c>
      <c r="S198" s="33">
        <v>16665845534.879601</v>
      </c>
      <c r="T198" s="33">
        <v>169139.837531411</v>
      </c>
      <c r="U198" s="33">
        <v>248679.482585397</v>
      </c>
      <c r="V198" s="33">
        <v>79004.679526058506</v>
      </c>
      <c r="W198" s="33">
        <v>0</v>
      </c>
      <c r="X198" s="33">
        <v>3492204.6600221698</v>
      </c>
      <c r="Y198" s="33">
        <v>0</v>
      </c>
      <c r="Z198" s="33">
        <v>0</v>
      </c>
      <c r="AA198" s="33">
        <v>108397311.526172</v>
      </c>
      <c r="AB198" s="33">
        <v>131892155.458269</v>
      </c>
      <c r="AC198" s="33">
        <v>2541189.7628240702</v>
      </c>
      <c r="AD198" s="33">
        <v>2114286.37899112</v>
      </c>
      <c r="AE198" s="33">
        <v>2917051.73468262</v>
      </c>
      <c r="AF198" s="33">
        <v>149010.26439143601</v>
      </c>
      <c r="AG198" s="33">
        <v>181181.41767682499</v>
      </c>
      <c r="AH198" s="33">
        <v>106533.724583061</v>
      </c>
      <c r="AI198" s="33">
        <v>196358.69991669001</v>
      </c>
      <c r="AJ198" s="33">
        <v>0</v>
      </c>
      <c r="AK198" s="33">
        <v>82636761.8021615</v>
      </c>
      <c r="AL198" s="33">
        <v>85946090.621364906</v>
      </c>
      <c r="AM198" s="33">
        <v>418513848.85120702</v>
      </c>
      <c r="AN198" s="33">
        <v>859511.97879574902</v>
      </c>
      <c r="AO198" s="33">
        <v>9010021.0354485605</v>
      </c>
      <c r="AP198" s="33">
        <v>222797.566278135</v>
      </c>
      <c r="AQ198" s="33">
        <v>3808884.51464736</v>
      </c>
      <c r="AR198" s="33">
        <v>0</v>
      </c>
      <c r="AS198" s="33">
        <v>0</v>
      </c>
      <c r="AT198" s="33">
        <v>1459148.36243659</v>
      </c>
      <c r="AU198" s="33">
        <v>4420150.7714137696</v>
      </c>
      <c r="AV198" s="33">
        <v>234952.58436827801</v>
      </c>
      <c r="AW198" s="33">
        <v>23825614.500616901</v>
      </c>
      <c r="AX198" s="33">
        <v>8147102.9602568401</v>
      </c>
      <c r="AY198" s="33">
        <v>9368654.0322984606</v>
      </c>
      <c r="AZ198" s="33">
        <v>0</v>
      </c>
      <c r="BA198" s="33">
        <v>24212.3160683401</v>
      </c>
      <c r="BB198" s="33">
        <v>0</v>
      </c>
      <c r="BC198" s="33">
        <v>981200.59847568697</v>
      </c>
      <c r="BD198" s="33">
        <v>26845427.409507699</v>
      </c>
      <c r="BF198" s="33">
        <v>2815850484.3169198</v>
      </c>
      <c r="BG198" s="33">
        <v>0</v>
      </c>
      <c r="BH198" s="33">
        <v>12060358.537437201</v>
      </c>
      <c r="BI198" s="33">
        <v>220551554.17179599</v>
      </c>
      <c r="BJ198" s="33">
        <v>0</v>
      </c>
      <c r="BK198" s="33">
        <v>11317967.3546187</v>
      </c>
      <c r="BL198" s="33">
        <v>10439025.896985101</v>
      </c>
    </row>
    <row r="199" spans="1:64" ht="15" customHeight="1" x14ac:dyDescent="0.25">
      <c r="A199" s="35"/>
      <c r="B199" s="33" t="s">
        <v>391</v>
      </c>
      <c r="C199" s="33">
        <v>0</v>
      </c>
      <c r="D199" s="33">
        <v>0</v>
      </c>
      <c r="E199" s="33">
        <v>372824537.56617701</v>
      </c>
      <c r="F199" s="33">
        <v>88076010.968705595</v>
      </c>
      <c r="G199" s="33">
        <v>0</v>
      </c>
      <c r="H199" s="33">
        <v>6471157368.1392097</v>
      </c>
      <c r="I199" s="33">
        <v>61113453.719356</v>
      </c>
      <c r="J199" s="33">
        <v>3624435.4941467899</v>
      </c>
      <c r="K199" s="33">
        <v>1000283.49801395</v>
      </c>
      <c r="L199" s="33">
        <v>604058.91005938</v>
      </c>
      <c r="M199" s="33">
        <v>6757860.25571776</v>
      </c>
      <c r="N199" s="33">
        <v>0</v>
      </c>
      <c r="O199" s="33">
        <v>61113453.719356</v>
      </c>
      <c r="P199" s="33">
        <v>58823675.521936499</v>
      </c>
      <c r="Q199" s="33">
        <v>0</v>
      </c>
      <c r="R199" s="33">
        <v>8294709423.3654699</v>
      </c>
      <c r="S199" s="33">
        <v>16645119993.095301</v>
      </c>
      <c r="T199" s="33">
        <v>169848.14938683901</v>
      </c>
      <c r="U199" s="33">
        <v>117271.583927652</v>
      </c>
      <c r="V199" s="33">
        <v>154730.04688732399</v>
      </c>
      <c r="W199" s="33">
        <v>99279.232917748799</v>
      </c>
      <c r="X199" s="33">
        <v>88350.385874247499</v>
      </c>
      <c r="Y199" s="33">
        <v>0</v>
      </c>
      <c r="Z199" s="33">
        <v>0</v>
      </c>
      <c r="AA199" s="33">
        <v>268716.75325046101</v>
      </c>
      <c r="AB199" s="33">
        <v>219702453.07320601</v>
      </c>
      <c r="AC199" s="33">
        <v>1713280.60244375</v>
      </c>
      <c r="AD199" s="33">
        <v>2212278.2856515702</v>
      </c>
      <c r="AE199" s="33">
        <v>3596657.1776811699</v>
      </c>
      <c r="AF199" s="33">
        <v>546956.67122112296</v>
      </c>
      <c r="AG199" s="33">
        <v>44570.920015739299</v>
      </c>
      <c r="AH199" s="33">
        <v>180669.460227712</v>
      </c>
      <c r="AI199" s="33">
        <v>93305.470304533694</v>
      </c>
      <c r="AJ199" s="33">
        <v>0</v>
      </c>
      <c r="AK199" s="33">
        <v>152864478.33685401</v>
      </c>
      <c r="AL199" s="33">
        <v>94124776.351151198</v>
      </c>
      <c r="AM199" s="33">
        <v>434935853.63892198</v>
      </c>
      <c r="AN199" s="33">
        <v>922184.80239589897</v>
      </c>
      <c r="AO199" s="33">
        <v>9591502.09698084</v>
      </c>
      <c r="AP199" s="33">
        <v>882472.93794231804</v>
      </c>
      <c r="AQ199" s="33">
        <v>3464888.9607651699</v>
      </c>
      <c r="AR199" s="33">
        <v>0</v>
      </c>
      <c r="AS199" s="33">
        <v>0</v>
      </c>
      <c r="AT199" s="33">
        <v>1036339.63921704</v>
      </c>
      <c r="AU199" s="33">
        <v>4486273.2644523904</v>
      </c>
      <c r="AV199" s="33">
        <v>4946968.2217764501</v>
      </c>
      <c r="AW199" s="33">
        <v>23256354.850422099</v>
      </c>
      <c r="AX199" s="33">
        <v>10311066.9497557</v>
      </c>
      <c r="AY199" s="33">
        <v>12072802.4722334</v>
      </c>
      <c r="AZ199" s="33">
        <v>0</v>
      </c>
      <c r="BA199" s="33">
        <v>0</v>
      </c>
      <c r="BB199" s="33">
        <v>0</v>
      </c>
      <c r="BC199" s="33">
        <v>58407.458260626299</v>
      </c>
      <c r="BD199" s="33">
        <v>127380.561880847</v>
      </c>
      <c r="BF199" s="33">
        <v>2915551632.7385101</v>
      </c>
      <c r="BG199" s="33">
        <v>0</v>
      </c>
      <c r="BH199" s="33">
        <v>12740926.1888854</v>
      </c>
      <c r="BI199" s="33">
        <v>364974677.74682498</v>
      </c>
      <c r="BJ199" s="33">
        <v>299725.08571139298</v>
      </c>
      <c r="BK199" s="33">
        <v>9881953.7902925499</v>
      </c>
      <c r="BL199" s="33">
        <v>4970329.66515637</v>
      </c>
    </row>
    <row r="200" spans="1:64" ht="15" customHeight="1" x14ac:dyDescent="0.25">
      <c r="A200" s="35"/>
      <c r="B200" s="33" t="s">
        <v>392</v>
      </c>
      <c r="C200" s="33">
        <v>3393755643.87251</v>
      </c>
      <c r="D200" s="33">
        <v>0</v>
      </c>
      <c r="E200" s="33">
        <v>391198268.83971101</v>
      </c>
      <c r="F200" s="33">
        <v>67300176.617418706</v>
      </c>
      <c r="G200" s="33">
        <v>0</v>
      </c>
      <c r="H200" s="33">
        <v>6521398045.9034796</v>
      </c>
      <c r="I200" s="33">
        <v>66275600.841842301</v>
      </c>
      <c r="J200" s="33">
        <v>4472077.6936552599</v>
      </c>
      <c r="K200" s="33">
        <v>942377.62302229495</v>
      </c>
      <c r="L200" s="33">
        <v>443342.39510153502</v>
      </c>
      <c r="M200" s="33">
        <v>7293500.0210595503</v>
      </c>
      <c r="N200" s="33">
        <v>0</v>
      </c>
      <c r="O200" s="33">
        <v>66275600.841842301</v>
      </c>
      <c r="P200" s="33">
        <v>66498646.539071001</v>
      </c>
      <c r="Q200" s="33">
        <v>532354.24841647095</v>
      </c>
      <c r="R200" s="33">
        <v>8678682788.0045395</v>
      </c>
      <c r="S200" s="33">
        <v>15074526451.827801</v>
      </c>
      <c r="T200" s="33">
        <v>194270.49109040599</v>
      </c>
      <c r="U200" s="33">
        <v>214619.427748591</v>
      </c>
      <c r="V200" s="33">
        <v>0</v>
      </c>
      <c r="W200" s="33">
        <v>131570.55710548701</v>
      </c>
      <c r="X200" s="33">
        <v>46311.061741008401</v>
      </c>
      <c r="Y200" s="33">
        <v>0</v>
      </c>
      <c r="Z200" s="33">
        <v>0</v>
      </c>
      <c r="AA200" s="33">
        <v>2293601.75002542</v>
      </c>
      <c r="AB200" s="33">
        <v>231790673.78983399</v>
      </c>
      <c r="AC200" s="33">
        <v>2131709.61589019</v>
      </c>
      <c r="AD200" s="33">
        <v>2228096.4801575802</v>
      </c>
      <c r="AE200" s="33">
        <v>5591293.0009483499</v>
      </c>
      <c r="AF200" s="33">
        <v>213295.45577072701</v>
      </c>
      <c r="AG200" s="33">
        <v>319315.49102149298</v>
      </c>
      <c r="AH200" s="33">
        <v>121238.36666592299</v>
      </c>
      <c r="AI200" s="33">
        <v>134485.94693475199</v>
      </c>
      <c r="AJ200" s="33">
        <v>0</v>
      </c>
      <c r="AK200" s="33">
        <v>119113178.29431801</v>
      </c>
      <c r="AL200" s="33">
        <v>71390410.172692001</v>
      </c>
      <c r="AM200" s="33">
        <v>367302727.31249303</v>
      </c>
      <c r="AN200" s="33">
        <v>543474.83679609897</v>
      </c>
      <c r="AO200" s="33">
        <v>14098118.859737299</v>
      </c>
      <c r="AP200" s="33">
        <v>78735.363051316905</v>
      </c>
      <c r="AQ200" s="33">
        <v>3462266.3483333499</v>
      </c>
      <c r="AR200" s="33">
        <v>0</v>
      </c>
      <c r="AS200" s="33">
        <v>0</v>
      </c>
      <c r="AT200" s="33">
        <v>1009991.10205704</v>
      </c>
      <c r="AU200" s="33">
        <v>4333004.6781413704</v>
      </c>
      <c r="AV200" s="33">
        <v>3596488.80181472</v>
      </c>
      <c r="AW200" s="33">
        <v>24757202.812667299</v>
      </c>
      <c r="AX200" s="33">
        <v>5075715.0368381301</v>
      </c>
      <c r="AY200" s="33">
        <v>11131045.256187901</v>
      </c>
      <c r="AZ200" s="33">
        <v>0</v>
      </c>
      <c r="BA200" s="33">
        <v>0</v>
      </c>
      <c r="BB200" s="33">
        <v>0</v>
      </c>
      <c r="BC200" s="33">
        <v>926220.96760270302</v>
      </c>
      <c r="BD200" s="33">
        <v>32728367.307910599</v>
      </c>
      <c r="BF200" s="33">
        <v>800615.62140128401</v>
      </c>
      <c r="BG200" s="33">
        <v>0</v>
      </c>
      <c r="BH200" s="33">
        <v>24492.7877265389</v>
      </c>
      <c r="BI200" s="33">
        <v>346654247.89302701</v>
      </c>
      <c r="BJ200" s="33">
        <v>671995.79452468897</v>
      </c>
      <c r="BK200" s="33">
        <v>9966519.9033496697</v>
      </c>
      <c r="BL200" s="33">
        <v>7919429.0200962303</v>
      </c>
    </row>
    <row r="201" spans="1:64" ht="15" customHeight="1" x14ac:dyDescent="0.25">
      <c r="A201" s="35"/>
      <c r="B201" s="33" t="s">
        <v>393</v>
      </c>
      <c r="C201" s="33">
        <v>0</v>
      </c>
      <c r="D201" s="33">
        <v>0</v>
      </c>
      <c r="E201" s="33">
        <v>320957244.11927199</v>
      </c>
      <c r="F201" s="33">
        <v>71258953.887101695</v>
      </c>
      <c r="G201" s="33">
        <v>0</v>
      </c>
      <c r="H201" s="33">
        <v>6481462987.6504698</v>
      </c>
      <c r="I201" s="33">
        <v>80466901.2876371</v>
      </c>
      <c r="J201" s="33">
        <v>4214284.1310577597</v>
      </c>
      <c r="K201" s="33">
        <v>822179.371260543</v>
      </c>
      <c r="L201" s="33">
        <v>855266.30807080399</v>
      </c>
      <c r="M201" s="33">
        <v>7223182.7813451402</v>
      </c>
      <c r="N201" s="33">
        <v>0</v>
      </c>
      <c r="O201" s="33">
        <v>80418133.615784898</v>
      </c>
      <c r="P201" s="33">
        <v>45289783.1823925</v>
      </c>
      <c r="Q201" s="33">
        <v>0</v>
      </c>
      <c r="R201" s="33">
        <v>8416209021.1751404</v>
      </c>
      <c r="S201" s="33">
        <v>15788817580.3283</v>
      </c>
      <c r="T201" s="33">
        <v>101207.69934730401</v>
      </c>
      <c r="U201" s="33">
        <v>132299.28431552101</v>
      </c>
      <c r="V201" s="33">
        <v>206141.544003841</v>
      </c>
      <c r="W201" s="33">
        <v>91843.854456648696</v>
      </c>
      <c r="X201" s="33">
        <v>51621.413250263598</v>
      </c>
      <c r="Y201" s="33">
        <v>0</v>
      </c>
      <c r="Z201" s="33">
        <v>0</v>
      </c>
      <c r="AA201" s="33">
        <v>100594645.050061</v>
      </c>
      <c r="AB201" s="33">
        <v>269416327.79875302</v>
      </c>
      <c r="AC201" s="33">
        <v>1689227.25545353</v>
      </c>
      <c r="AD201" s="33">
        <v>2135543.1981532802</v>
      </c>
      <c r="AE201" s="33">
        <v>7098709.21565725</v>
      </c>
      <c r="AF201" s="33">
        <v>819152.626860569</v>
      </c>
      <c r="AG201" s="33">
        <v>3397081.28704884</v>
      </c>
      <c r="AH201" s="33">
        <v>0</v>
      </c>
      <c r="AI201" s="33">
        <v>150931.00424632599</v>
      </c>
      <c r="AJ201" s="33">
        <v>0</v>
      </c>
      <c r="AK201" s="33">
        <v>68679474.319670498</v>
      </c>
      <c r="AL201" s="33">
        <v>71507599.5673026</v>
      </c>
      <c r="AM201" s="33">
        <v>440766298.49580598</v>
      </c>
      <c r="AN201" s="33">
        <v>1162920.00802236</v>
      </c>
      <c r="AO201" s="33">
        <v>1884501022.70421</v>
      </c>
      <c r="AP201" s="33">
        <v>93461.837915928496</v>
      </c>
      <c r="AQ201" s="33">
        <v>3188424.1348973601</v>
      </c>
      <c r="AR201" s="33">
        <v>159851.94384751801</v>
      </c>
      <c r="AS201" s="33">
        <v>0</v>
      </c>
      <c r="AT201" s="33">
        <v>613026.24222555303</v>
      </c>
      <c r="AU201" s="33">
        <v>9317255.6183509305</v>
      </c>
      <c r="AV201" s="33">
        <v>1404256.6766883801</v>
      </c>
      <c r="AW201" s="33">
        <v>24045027.911770001</v>
      </c>
      <c r="AX201" s="33">
        <v>10583601.130411301</v>
      </c>
      <c r="AY201" s="33">
        <v>13607180.752955999</v>
      </c>
      <c r="AZ201" s="33">
        <v>0</v>
      </c>
      <c r="BA201" s="33">
        <v>0</v>
      </c>
      <c r="BB201" s="33">
        <v>0</v>
      </c>
      <c r="BC201" s="33">
        <v>919982.18979810702</v>
      </c>
      <c r="BD201" s="33">
        <v>33791726.949001402</v>
      </c>
      <c r="BF201" s="33">
        <v>2970008513.4667902</v>
      </c>
      <c r="BG201" s="33">
        <v>0</v>
      </c>
      <c r="BH201" s="33">
        <v>13125333.844713001</v>
      </c>
      <c r="BI201" s="33">
        <v>392530195.08495897</v>
      </c>
      <c r="BJ201" s="33">
        <v>587719.20769401197</v>
      </c>
      <c r="BK201" s="33">
        <v>9325650.6766645703</v>
      </c>
      <c r="BL201" s="33">
        <v>8170408.8864324205</v>
      </c>
    </row>
    <row r="202" spans="1:64" ht="15" customHeight="1" x14ac:dyDescent="0.25">
      <c r="A202" s="35"/>
      <c r="B202" s="33" t="s">
        <v>394</v>
      </c>
      <c r="C202" s="33">
        <v>3533079918.1390901</v>
      </c>
      <c r="D202" s="33">
        <v>0</v>
      </c>
      <c r="E202" s="33">
        <v>319451987.52938098</v>
      </c>
      <c r="F202" s="33">
        <v>74319140.196673602</v>
      </c>
      <c r="G202" s="33">
        <v>0</v>
      </c>
      <c r="H202" s="33">
        <v>6402002329.7835102</v>
      </c>
      <c r="I202" s="33">
        <v>61585296.198817998</v>
      </c>
      <c r="J202" s="33">
        <v>4253464.0130738402</v>
      </c>
      <c r="K202" s="33">
        <v>866722.19184621295</v>
      </c>
      <c r="L202" s="33">
        <v>1534384.97995132</v>
      </c>
      <c r="M202" s="33">
        <v>7001864.59479234</v>
      </c>
      <c r="N202" s="33">
        <v>0</v>
      </c>
      <c r="O202" s="33">
        <v>61645442.838546798</v>
      </c>
      <c r="P202" s="33">
        <v>0</v>
      </c>
      <c r="Q202" s="33">
        <v>0</v>
      </c>
      <c r="R202" s="33">
        <v>8749005544.6948109</v>
      </c>
      <c r="S202" s="33">
        <v>15024601218.3288</v>
      </c>
      <c r="T202" s="33">
        <v>82001.459647728901</v>
      </c>
      <c r="U202" s="33">
        <v>93751.735971352202</v>
      </c>
      <c r="V202" s="33">
        <v>99775.205422897096</v>
      </c>
      <c r="W202" s="33">
        <v>42269.983805851101</v>
      </c>
      <c r="X202" s="33">
        <v>3317484.9092890602</v>
      </c>
      <c r="Y202" s="33">
        <v>0</v>
      </c>
      <c r="Z202" s="33">
        <v>0</v>
      </c>
      <c r="AA202" s="33">
        <v>191957.652329406</v>
      </c>
      <c r="AB202" s="33">
        <v>225360311.40490699</v>
      </c>
      <c r="AC202" s="33">
        <v>1188948.7580897999</v>
      </c>
      <c r="AD202" s="33">
        <v>2128862.7783704801</v>
      </c>
      <c r="AE202" s="33">
        <v>7474771.9421517998</v>
      </c>
      <c r="AF202" s="33">
        <v>250138.62469975601</v>
      </c>
      <c r="AG202" s="33">
        <v>350226.45588170202</v>
      </c>
      <c r="AH202" s="33">
        <v>120829.477406367</v>
      </c>
      <c r="AI202" s="33">
        <v>209076.11382249001</v>
      </c>
      <c r="AJ202" s="33">
        <v>0</v>
      </c>
      <c r="AK202" s="33">
        <v>128777302.69691899</v>
      </c>
      <c r="AL202" s="33">
        <v>64586450.034286901</v>
      </c>
      <c r="AM202" s="33">
        <v>484649554.12350398</v>
      </c>
      <c r="AN202" s="33">
        <v>827502.49773346796</v>
      </c>
      <c r="AO202" s="33">
        <v>2011259907.1559601</v>
      </c>
      <c r="AP202" s="33">
        <v>529729.10271086195</v>
      </c>
      <c r="AQ202" s="33">
        <v>3840367.0149981398</v>
      </c>
      <c r="AR202" s="33">
        <v>0</v>
      </c>
      <c r="AS202" s="33">
        <v>0</v>
      </c>
      <c r="AT202" s="33">
        <v>1165750.76323523</v>
      </c>
      <c r="AU202" s="33">
        <v>4261839.0622747699</v>
      </c>
      <c r="AV202" s="33">
        <v>10222115.4384153</v>
      </c>
      <c r="AW202" s="33">
        <v>24386957.7176282</v>
      </c>
      <c r="AX202" s="33">
        <v>11281342.307624299</v>
      </c>
      <c r="AY202" s="33">
        <v>8180256.1270517996</v>
      </c>
      <c r="AZ202" s="33">
        <v>0</v>
      </c>
      <c r="BA202" s="33">
        <v>0</v>
      </c>
      <c r="BB202" s="33">
        <v>0</v>
      </c>
      <c r="BC202" s="33">
        <v>26775.954189954002</v>
      </c>
      <c r="BD202" s="33">
        <v>478728.314401187</v>
      </c>
      <c r="BF202" s="33">
        <v>364616.535628488</v>
      </c>
      <c r="BG202" s="33">
        <v>0</v>
      </c>
      <c r="BH202" s="33">
        <v>14300747.294476001</v>
      </c>
      <c r="BI202" s="33">
        <v>364627531.69041002</v>
      </c>
      <c r="BJ202" s="33">
        <v>492510.45289204799</v>
      </c>
      <c r="BK202" s="33">
        <v>8192541.3979077004</v>
      </c>
      <c r="BL202" s="33">
        <v>28659780912.441002</v>
      </c>
    </row>
    <row r="203" spans="1:64" ht="15" customHeight="1" x14ac:dyDescent="0.25">
      <c r="A203" s="35"/>
      <c r="B203" s="33" t="s">
        <v>399</v>
      </c>
      <c r="C203" s="33">
        <v>3496687532.5949998</v>
      </c>
      <c r="D203" s="33">
        <v>0</v>
      </c>
      <c r="E203" s="33">
        <v>349497313.45272899</v>
      </c>
      <c r="F203" s="33">
        <v>0</v>
      </c>
      <c r="G203" s="33">
        <v>0</v>
      </c>
      <c r="H203" s="33">
        <v>6623919700.3128405</v>
      </c>
      <c r="I203" s="33">
        <v>0</v>
      </c>
      <c r="J203" s="33">
        <v>0</v>
      </c>
      <c r="K203" s="33">
        <v>0</v>
      </c>
      <c r="L203" s="33">
        <v>0</v>
      </c>
      <c r="M203" s="33">
        <v>6252412.4146218495</v>
      </c>
      <c r="N203" s="33">
        <v>0</v>
      </c>
      <c r="O203" s="33">
        <v>0</v>
      </c>
      <c r="P203" s="33">
        <v>0</v>
      </c>
      <c r="Q203" s="33">
        <v>0</v>
      </c>
      <c r="R203" s="33">
        <v>8262042264.1227703</v>
      </c>
      <c r="S203" s="33">
        <v>16233418000.7253</v>
      </c>
      <c r="T203" s="33">
        <v>0</v>
      </c>
      <c r="U203" s="33">
        <v>0</v>
      </c>
      <c r="V203" s="33">
        <v>0</v>
      </c>
      <c r="W203" s="33">
        <v>0</v>
      </c>
      <c r="X203" s="33">
        <v>5155520.7311739102</v>
      </c>
      <c r="Y203" s="33">
        <v>0</v>
      </c>
      <c r="Z203" s="33">
        <v>0</v>
      </c>
      <c r="AA203" s="33">
        <v>118000171.936958</v>
      </c>
      <c r="AB203" s="33">
        <v>0</v>
      </c>
      <c r="AC203" s="33">
        <v>1652928.4434450001</v>
      </c>
      <c r="AD203" s="33">
        <v>773843.23357403302</v>
      </c>
      <c r="AE203" s="33">
        <v>0</v>
      </c>
      <c r="AF203" s="33">
        <v>0</v>
      </c>
      <c r="AG203" s="33">
        <v>266870.100992564</v>
      </c>
      <c r="AH203" s="33">
        <v>0</v>
      </c>
      <c r="AI203" s="33">
        <v>0</v>
      </c>
      <c r="AJ203" s="33">
        <v>0</v>
      </c>
      <c r="AK203" s="33">
        <v>0</v>
      </c>
      <c r="AL203" s="33">
        <v>98326324.291018501</v>
      </c>
      <c r="AM203" s="33">
        <v>0</v>
      </c>
      <c r="AN203" s="33">
        <v>0</v>
      </c>
      <c r="AO203" s="33">
        <v>2023374364.33125</v>
      </c>
      <c r="AP203" s="33">
        <v>0</v>
      </c>
      <c r="AQ203" s="33">
        <v>3151169.1050510802</v>
      </c>
      <c r="AR203" s="33">
        <v>0</v>
      </c>
      <c r="AS203" s="33">
        <v>0</v>
      </c>
      <c r="AT203" s="33">
        <v>0</v>
      </c>
      <c r="AU203" s="33">
        <v>9700832.7758298293</v>
      </c>
      <c r="AV203" s="33">
        <v>0</v>
      </c>
      <c r="AW203" s="33">
        <v>21663308.487392198</v>
      </c>
      <c r="AX203" s="33">
        <v>0</v>
      </c>
      <c r="AY203" s="33">
        <v>11710901.5692361</v>
      </c>
      <c r="AZ203" s="33">
        <v>0</v>
      </c>
      <c r="BA203" s="33">
        <v>0</v>
      </c>
      <c r="BB203" s="33">
        <v>0</v>
      </c>
      <c r="BC203" s="33">
        <v>790858.66961875104</v>
      </c>
      <c r="BD203" s="33">
        <v>0</v>
      </c>
      <c r="BF203" s="33">
        <v>2986529639.6438599</v>
      </c>
      <c r="BG203" s="33">
        <v>0</v>
      </c>
      <c r="BH203" s="33">
        <v>12911474.3545378</v>
      </c>
      <c r="BI203" s="33">
        <v>0</v>
      </c>
      <c r="BJ203" s="33">
        <v>0</v>
      </c>
      <c r="BK203" s="33">
        <v>0</v>
      </c>
      <c r="BL203" s="33">
        <v>0</v>
      </c>
    </row>
    <row r="204" spans="1:64" ht="15" customHeight="1" x14ac:dyDescent="0.25">
      <c r="A204" s="35"/>
      <c r="B204" s="33" t="s">
        <v>400</v>
      </c>
      <c r="C204" s="33">
        <v>0</v>
      </c>
      <c r="D204" s="33">
        <v>0</v>
      </c>
      <c r="E204" s="33">
        <v>0</v>
      </c>
      <c r="F204" s="33">
        <v>2911987.5337233301</v>
      </c>
      <c r="G204" s="33">
        <v>0</v>
      </c>
      <c r="H204" s="33">
        <v>0</v>
      </c>
      <c r="I204" s="33">
        <v>74614309.593056098</v>
      </c>
      <c r="J204" s="33">
        <v>6386147.8235820001</v>
      </c>
      <c r="K204" s="33">
        <v>703146.71320042899</v>
      </c>
      <c r="L204" s="33">
        <v>425560.32289211598</v>
      </c>
      <c r="M204" s="33">
        <v>0</v>
      </c>
      <c r="N204" s="33">
        <v>0</v>
      </c>
      <c r="O204" s="33">
        <v>77812162.215882793</v>
      </c>
      <c r="P204" s="33">
        <v>81643511.007298604</v>
      </c>
      <c r="Q204" s="33">
        <v>0</v>
      </c>
      <c r="R204" s="33">
        <v>0</v>
      </c>
      <c r="S204" s="33">
        <v>0</v>
      </c>
      <c r="T204" s="33">
        <v>45923.867755878899</v>
      </c>
      <c r="U204" s="33">
        <v>0</v>
      </c>
      <c r="V204" s="33">
        <v>0</v>
      </c>
      <c r="W204" s="33">
        <v>0</v>
      </c>
      <c r="X204" s="33">
        <v>0</v>
      </c>
      <c r="Y204" s="33">
        <v>0</v>
      </c>
      <c r="Z204" s="33">
        <v>0</v>
      </c>
      <c r="AA204" s="33">
        <v>0</v>
      </c>
      <c r="AB204" s="33">
        <v>269072757.341295</v>
      </c>
      <c r="AC204" s="33">
        <v>0</v>
      </c>
      <c r="AD204" s="33">
        <v>0</v>
      </c>
      <c r="AE204" s="33">
        <v>0</v>
      </c>
      <c r="AF204" s="33">
        <v>638050.79879408597</v>
      </c>
      <c r="AG204" s="33">
        <v>0</v>
      </c>
      <c r="AH204" s="33">
        <v>217468.906480089</v>
      </c>
      <c r="AI204" s="33">
        <v>0</v>
      </c>
      <c r="AJ204" s="33">
        <v>0</v>
      </c>
      <c r="AK204" s="33">
        <v>134477478.30102399</v>
      </c>
      <c r="AL204" s="33">
        <v>0</v>
      </c>
      <c r="AM204" s="33">
        <v>595165713.61804199</v>
      </c>
      <c r="AN204" s="33">
        <v>0</v>
      </c>
      <c r="AO204" s="33">
        <v>0</v>
      </c>
      <c r="AP204" s="33">
        <v>280651.45922996599</v>
      </c>
      <c r="AQ204" s="33">
        <v>0</v>
      </c>
      <c r="AR204" s="33">
        <v>0</v>
      </c>
      <c r="AS204" s="33">
        <v>0</v>
      </c>
      <c r="AT204" s="33">
        <v>712730.13080353895</v>
      </c>
      <c r="AU204" s="33">
        <v>0</v>
      </c>
      <c r="AV204" s="33">
        <v>4319297.1899115704</v>
      </c>
      <c r="AW204" s="33">
        <v>0</v>
      </c>
      <c r="AX204" s="33">
        <v>12837908.843440801</v>
      </c>
      <c r="AY204" s="33">
        <v>0</v>
      </c>
      <c r="AZ204" s="33">
        <v>0</v>
      </c>
      <c r="BA204" s="33">
        <v>0</v>
      </c>
      <c r="BB204" s="33">
        <v>0</v>
      </c>
      <c r="BC204" s="33">
        <v>0</v>
      </c>
      <c r="BD204" s="33">
        <v>44098583.541935697</v>
      </c>
      <c r="BF204" s="33">
        <v>0</v>
      </c>
      <c r="BG204" s="33">
        <v>0</v>
      </c>
      <c r="BH204" s="33">
        <v>0</v>
      </c>
      <c r="BI204" s="33">
        <v>429572194.25138599</v>
      </c>
      <c r="BJ204" s="33">
        <v>368937.70831940498</v>
      </c>
      <c r="BK204" s="33">
        <v>7346139.35148755</v>
      </c>
      <c r="BL204" s="33">
        <v>37429944069.622902</v>
      </c>
    </row>
    <row r="205" spans="1:64" ht="15" customHeight="1" x14ac:dyDescent="0.25">
      <c r="A205" s="35"/>
      <c r="B205" s="33" t="s">
        <v>475</v>
      </c>
      <c r="C205" s="33">
        <v>0</v>
      </c>
      <c r="D205" s="33">
        <v>147736489.92407</v>
      </c>
      <c r="E205" s="33">
        <v>295449.78224425903</v>
      </c>
      <c r="F205" s="33">
        <v>167834.327765194</v>
      </c>
      <c r="G205" s="33">
        <v>0</v>
      </c>
      <c r="H205" s="33">
        <v>1808902193.4070101</v>
      </c>
      <c r="I205" s="33">
        <v>0</v>
      </c>
      <c r="J205" s="33">
        <v>59104.5041852496</v>
      </c>
      <c r="K205" s="33">
        <v>0</v>
      </c>
      <c r="L205" s="33">
        <v>109425.01217261799</v>
      </c>
      <c r="M205" s="33">
        <v>1349906.8547793401</v>
      </c>
      <c r="N205" s="33">
        <v>0</v>
      </c>
      <c r="O205" s="33">
        <v>103414.209564358</v>
      </c>
      <c r="P205" s="33">
        <v>10467722.208020501</v>
      </c>
      <c r="Q205" s="33">
        <v>0</v>
      </c>
      <c r="R205" s="33">
        <v>145914.207047712</v>
      </c>
      <c r="S205" s="33">
        <v>1508100084.0428801</v>
      </c>
      <c r="T205" s="33">
        <v>549831.18783675204</v>
      </c>
      <c r="U205" s="33">
        <v>0</v>
      </c>
      <c r="V205" s="33">
        <v>0</v>
      </c>
      <c r="W205" s="33">
        <v>0</v>
      </c>
      <c r="X205" s="33">
        <v>0</v>
      </c>
      <c r="Y205" s="33">
        <v>0</v>
      </c>
      <c r="Z205" s="33">
        <v>0</v>
      </c>
      <c r="AA205" s="33">
        <v>93401.987111458293</v>
      </c>
      <c r="AB205" s="33">
        <v>108085638.574211</v>
      </c>
      <c r="AC205" s="33">
        <v>17104.7794466173</v>
      </c>
      <c r="AD205" s="33">
        <v>78733.086731977906</v>
      </c>
      <c r="AE205" s="33">
        <v>0</v>
      </c>
      <c r="AF205" s="33">
        <v>176196.689231767</v>
      </c>
      <c r="AG205" s="33">
        <v>654752.81568845501</v>
      </c>
      <c r="AH205" s="33">
        <v>173583.991795529</v>
      </c>
      <c r="AI205" s="33">
        <v>10261.043952685601</v>
      </c>
      <c r="AJ205" s="33">
        <v>0</v>
      </c>
      <c r="AK205" s="33">
        <v>1716752.2079703801</v>
      </c>
      <c r="AL205" s="33">
        <v>1495699.4139363901</v>
      </c>
      <c r="AM205" s="33">
        <v>318739.80014582298</v>
      </c>
      <c r="AN205" s="33">
        <v>53799.492647913197</v>
      </c>
      <c r="AO205" s="33">
        <v>194527.52836859599</v>
      </c>
      <c r="AP205" s="33">
        <v>8017.4591761459696</v>
      </c>
      <c r="AQ205" s="33">
        <v>12339.0654811898</v>
      </c>
      <c r="AR205" s="33">
        <v>0</v>
      </c>
      <c r="AS205" s="33">
        <v>0</v>
      </c>
      <c r="AT205" s="33">
        <v>35700.359899158299</v>
      </c>
      <c r="AU205" s="33">
        <v>0</v>
      </c>
      <c r="AV205" s="33">
        <v>56434.864551537903</v>
      </c>
      <c r="AW205" s="33">
        <v>35574.977204786803</v>
      </c>
      <c r="AX205" s="33">
        <v>230870.53686759301</v>
      </c>
      <c r="AY205" s="33">
        <v>7803597.3586045196</v>
      </c>
      <c r="AZ205" s="33">
        <v>0</v>
      </c>
      <c r="BA205" s="33">
        <v>0</v>
      </c>
      <c r="BB205" s="33">
        <v>0</v>
      </c>
      <c r="BC205" s="33">
        <v>0</v>
      </c>
      <c r="BD205" s="33">
        <v>3597080.5650986</v>
      </c>
      <c r="BF205" s="33">
        <v>357197.362614321</v>
      </c>
      <c r="BG205" s="33">
        <v>0</v>
      </c>
      <c r="BH205" s="33">
        <v>0</v>
      </c>
      <c r="BI205" s="33">
        <v>5130655.9040891798</v>
      </c>
      <c r="BJ205" s="33">
        <v>13243.4628393658</v>
      </c>
      <c r="BK205" s="33">
        <v>0</v>
      </c>
      <c r="BL205" s="33">
        <v>7411202.9085530704</v>
      </c>
    </row>
    <row r="206" spans="1:64" ht="15" customHeight="1" x14ac:dyDescent="0.25">
      <c r="A206" s="35">
        <v>220221</v>
      </c>
      <c r="B206" s="33" t="s">
        <v>476</v>
      </c>
      <c r="C206" s="33">
        <v>1353934.93643101</v>
      </c>
      <c r="D206" s="33">
        <v>16997.081619229899</v>
      </c>
      <c r="E206" s="33">
        <v>0</v>
      </c>
      <c r="F206" s="33">
        <v>93428.620301807605</v>
      </c>
      <c r="G206" s="33">
        <v>42453.543428739002</v>
      </c>
      <c r="H206" s="33">
        <v>7720.2372777796099</v>
      </c>
      <c r="I206" s="33">
        <v>0</v>
      </c>
      <c r="J206" s="33">
        <v>0</v>
      </c>
      <c r="K206" s="33">
        <v>131570.012693375</v>
      </c>
      <c r="L206" s="33">
        <v>8284240.9404072696</v>
      </c>
      <c r="M206" s="33">
        <v>0</v>
      </c>
      <c r="N206" s="33">
        <v>36820.785749945797</v>
      </c>
      <c r="O206" s="33">
        <v>25850.812142280702</v>
      </c>
      <c r="P206" s="33">
        <v>0</v>
      </c>
      <c r="Q206" s="33">
        <v>137282.697377487</v>
      </c>
      <c r="R206" s="33">
        <v>561492.60534541705</v>
      </c>
      <c r="S206" s="33">
        <v>0</v>
      </c>
      <c r="T206" s="33">
        <v>52702.756061945904</v>
      </c>
      <c r="U206" s="33">
        <v>0</v>
      </c>
      <c r="V206" s="33">
        <v>922555.19943790499</v>
      </c>
      <c r="W206" s="33">
        <v>5386.8561194325703</v>
      </c>
      <c r="X206" s="33">
        <v>10284.997682852199</v>
      </c>
      <c r="Y206" s="33">
        <v>0</v>
      </c>
      <c r="Z206" s="33">
        <v>0</v>
      </c>
      <c r="AA206" s="33">
        <v>0</v>
      </c>
      <c r="AB206" s="33">
        <v>11789525.948498899</v>
      </c>
      <c r="AC206" s="33">
        <v>51030.337903985397</v>
      </c>
      <c r="AD206" s="33">
        <v>664639.42956978595</v>
      </c>
      <c r="AE206" s="33">
        <v>1324249.6039360701</v>
      </c>
      <c r="AF206" s="33">
        <v>82359.642710322907</v>
      </c>
      <c r="AG206" s="33">
        <v>0</v>
      </c>
      <c r="AH206" s="33">
        <v>32632.548438111</v>
      </c>
      <c r="AI206" s="33">
        <v>43023.8141024414</v>
      </c>
      <c r="AJ206" s="33">
        <v>0</v>
      </c>
      <c r="AK206" s="33">
        <v>361753.06790498499</v>
      </c>
      <c r="AL206" s="33">
        <v>656696.79809654201</v>
      </c>
      <c r="AM206" s="33">
        <v>432651.88165658602</v>
      </c>
      <c r="AN206" s="33">
        <v>0</v>
      </c>
      <c r="AO206" s="33">
        <v>544586.88337298902</v>
      </c>
      <c r="AP206" s="33">
        <v>12904.353355676199</v>
      </c>
      <c r="AQ206" s="33">
        <v>0</v>
      </c>
      <c r="AR206" s="33">
        <v>0</v>
      </c>
      <c r="AS206" s="33">
        <v>0</v>
      </c>
      <c r="AT206" s="33">
        <v>42041.382192182602</v>
      </c>
      <c r="AU206" s="33">
        <v>0</v>
      </c>
      <c r="AV206" s="33">
        <v>165312.422583095</v>
      </c>
      <c r="AW206" s="33">
        <v>8279.18761249007</v>
      </c>
      <c r="AX206" s="33">
        <v>63018.310407431702</v>
      </c>
      <c r="AY206" s="33">
        <v>123293.458650157</v>
      </c>
      <c r="AZ206" s="33">
        <v>0</v>
      </c>
      <c r="BA206" s="33">
        <v>77124.117007405293</v>
      </c>
      <c r="BB206" s="33">
        <v>0</v>
      </c>
      <c r="BC206" s="33">
        <v>0</v>
      </c>
      <c r="BD206" s="33">
        <v>81755.730093570601</v>
      </c>
      <c r="BE206" s="33">
        <v>197432.52490706</v>
      </c>
      <c r="BI206" s="33">
        <v>182828.48214274901</v>
      </c>
      <c r="BJ206" s="33">
        <v>0</v>
      </c>
      <c r="BK206" s="33">
        <v>0</v>
      </c>
      <c r="BL206" s="33">
        <v>260468.984066929</v>
      </c>
    </row>
    <row r="207" spans="1:64" ht="15" customHeight="1" x14ac:dyDescent="0.25">
      <c r="A207" s="35"/>
      <c r="B207" s="33" t="s">
        <v>477</v>
      </c>
      <c r="C207" s="33">
        <v>317455138.91311997</v>
      </c>
      <c r="D207" s="33">
        <v>18806924.315506</v>
      </c>
      <c r="E207" s="33">
        <v>0</v>
      </c>
      <c r="F207" s="33">
        <v>62709.402719307203</v>
      </c>
      <c r="G207" s="33">
        <v>8803327.7242245004</v>
      </c>
      <c r="H207" s="33">
        <v>0</v>
      </c>
      <c r="I207" s="33">
        <v>0</v>
      </c>
      <c r="J207" s="33">
        <v>2154703.6086512702</v>
      </c>
      <c r="K207" s="33">
        <v>14056029.589044699</v>
      </c>
      <c r="L207" s="33">
        <v>136708784.05803901</v>
      </c>
      <c r="M207" s="33">
        <v>550291.68416634004</v>
      </c>
      <c r="N207" s="33">
        <v>9741930.8430655301</v>
      </c>
      <c r="O207" s="33">
        <v>1241271.2735075899</v>
      </c>
      <c r="P207" s="33">
        <v>0</v>
      </c>
      <c r="Q207" s="33">
        <v>84456506.739454702</v>
      </c>
      <c r="R207" s="33">
        <v>0</v>
      </c>
      <c r="S207" s="33">
        <v>0</v>
      </c>
      <c r="T207" s="33">
        <v>162200.23947341699</v>
      </c>
      <c r="U207" s="33">
        <v>59522550.613902397</v>
      </c>
      <c r="V207" s="33">
        <v>371044345.72629201</v>
      </c>
      <c r="W207" s="33">
        <v>15657543.1648221</v>
      </c>
      <c r="X207" s="33">
        <v>0</v>
      </c>
      <c r="Y207" s="33">
        <v>0</v>
      </c>
      <c r="Z207" s="33">
        <v>0</v>
      </c>
      <c r="AA207" s="33">
        <v>0</v>
      </c>
      <c r="AB207" s="33">
        <v>12897087.593900099</v>
      </c>
      <c r="AC207" s="33">
        <v>29107162.5692617</v>
      </c>
      <c r="AD207" s="33">
        <v>683652.16492703604</v>
      </c>
      <c r="AE207" s="33">
        <v>4215590.2325359602</v>
      </c>
      <c r="AF207" s="33">
        <v>3047589.99415525</v>
      </c>
      <c r="AG207" s="33">
        <v>1408529.0508615</v>
      </c>
      <c r="AH207" s="33">
        <v>136062.931691784</v>
      </c>
      <c r="AI207" s="33">
        <v>0</v>
      </c>
      <c r="AJ207" s="33">
        <v>0</v>
      </c>
      <c r="AK207" s="33">
        <v>266745688.07914099</v>
      </c>
      <c r="AL207" s="33">
        <v>383316.58091714198</v>
      </c>
      <c r="AM207" s="33">
        <v>350335082.74581999</v>
      </c>
      <c r="AN207" s="33">
        <v>299276.23023324501</v>
      </c>
      <c r="AO207" s="33">
        <v>7773147.4966841899</v>
      </c>
      <c r="AP207" s="33">
        <v>0</v>
      </c>
      <c r="AQ207" s="33">
        <v>1577391.22312837</v>
      </c>
      <c r="AR207" s="33">
        <v>0</v>
      </c>
      <c r="AS207" s="33">
        <v>0</v>
      </c>
      <c r="AT207" s="33">
        <v>282315.58294651</v>
      </c>
      <c r="AU207" s="33">
        <v>348689.42959210702</v>
      </c>
      <c r="AV207" s="33">
        <v>62702595.114360198</v>
      </c>
      <c r="AW207" s="33">
        <v>9816.3048834403708</v>
      </c>
      <c r="AX207" s="33">
        <v>1239627.0606253699</v>
      </c>
      <c r="AY207" s="33">
        <v>3940040.7503805198</v>
      </c>
      <c r="AZ207" s="33">
        <v>0</v>
      </c>
      <c r="BA207" s="33">
        <v>409518.23880485498</v>
      </c>
      <c r="BB207" s="33">
        <v>0</v>
      </c>
      <c r="BC207" s="33">
        <v>0</v>
      </c>
      <c r="BD207" s="33">
        <v>588161.66230055306</v>
      </c>
      <c r="BE207" s="33">
        <v>5783227.7084116396</v>
      </c>
      <c r="BI207" s="33">
        <v>1229692.3693227</v>
      </c>
      <c r="BJ207" s="33">
        <v>14924804.8952186</v>
      </c>
      <c r="BK207" s="33">
        <v>167095.69590739199</v>
      </c>
      <c r="BL207" s="33">
        <v>14030115.954852199</v>
      </c>
    </row>
    <row r="208" spans="1:64" ht="15" customHeight="1" x14ac:dyDescent="0.25">
      <c r="A208" s="35"/>
      <c r="B208" s="33" t="s">
        <v>478</v>
      </c>
      <c r="C208" s="33">
        <v>95463129.833634093</v>
      </c>
      <c r="D208" s="33">
        <v>4723734.8082200103</v>
      </c>
      <c r="E208" s="33">
        <v>0</v>
      </c>
      <c r="F208" s="33">
        <v>96277.625340484505</v>
      </c>
      <c r="G208" s="33">
        <v>39765.255253606898</v>
      </c>
      <c r="H208" s="33">
        <v>0</v>
      </c>
      <c r="I208" s="33">
        <v>29506.3044160194</v>
      </c>
      <c r="J208" s="33">
        <v>1683877.5014758499</v>
      </c>
      <c r="K208" s="33">
        <v>4188038.35285766</v>
      </c>
      <c r="L208" s="33">
        <v>68553710.484438404</v>
      </c>
      <c r="M208" s="33">
        <v>52126.8182723629</v>
      </c>
      <c r="N208" s="33">
        <v>6135199.8640890904</v>
      </c>
      <c r="O208" s="33">
        <v>610912.64871129196</v>
      </c>
      <c r="P208" s="33">
        <v>0</v>
      </c>
      <c r="Q208" s="33">
        <v>36390111.219186597</v>
      </c>
      <c r="R208" s="33">
        <v>34271182.5855418</v>
      </c>
      <c r="S208" s="33">
        <v>135723.82107712899</v>
      </c>
      <c r="T208" s="33">
        <v>14991.1687317785</v>
      </c>
      <c r="U208" s="33">
        <v>78655719.363899305</v>
      </c>
      <c r="V208" s="33">
        <v>83037796.609874502</v>
      </c>
      <c r="W208" s="33">
        <v>6738.7541088491498</v>
      </c>
      <c r="X208" s="33">
        <v>40528.817519603501</v>
      </c>
      <c r="Y208" s="33">
        <v>0</v>
      </c>
      <c r="Z208" s="33">
        <v>0</v>
      </c>
      <c r="AA208" s="33">
        <v>0</v>
      </c>
      <c r="AB208" s="33">
        <v>9925309.3744566906</v>
      </c>
      <c r="AC208" s="33">
        <v>12235872.5087293</v>
      </c>
      <c r="AD208" s="33">
        <v>123236.880769556</v>
      </c>
      <c r="AE208" s="33">
        <v>2977983.2206890699</v>
      </c>
      <c r="AF208" s="33">
        <v>898713.29234498297</v>
      </c>
      <c r="AG208" s="33">
        <v>437780.33213208098</v>
      </c>
      <c r="AH208" s="33">
        <v>44484.7228146958</v>
      </c>
      <c r="AI208" s="33">
        <v>341701.028605395</v>
      </c>
      <c r="AJ208" s="33">
        <v>0</v>
      </c>
      <c r="AK208" s="33">
        <v>92649330.1638982</v>
      </c>
      <c r="AL208" s="33">
        <v>690845.00550865603</v>
      </c>
      <c r="AM208" s="33">
        <v>101098395.599105</v>
      </c>
      <c r="AN208" s="33">
        <v>228027.413087188</v>
      </c>
      <c r="AO208" s="33">
        <v>2549511.0908604902</v>
      </c>
      <c r="AP208" s="33">
        <v>0</v>
      </c>
      <c r="AQ208" s="33">
        <v>560300.11161105998</v>
      </c>
      <c r="AR208" s="33">
        <v>0</v>
      </c>
      <c r="AS208" s="33">
        <v>0</v>
      </c>
      <c r="AT208" s="33">
        <v>16883.9778416792</v>
      </c>
      <c r="AU208" s="33">
        <v>46081.418408759702</v>
      </c>
      <c r="AV208" s="33">
        <v>39895455.802664801</v>
      </c>
      <c r="AW208" s="33">
        <v>14707.3363922524</v>
      </c>
      <c r="AX208" s="33">
        <v>899099.952293713</v>
      </c>
      <c r="AY208" s="33">
        <v>357460.64891360397</v>
      </c>
      <c r="AZ208" s="33">
        <v>0</v>
      </c>
      <c r="BA208" s="33">
        <v>510425.706989153</v>
      </c>
      <c r="BB208" s="33">
        <v>0</v>
      </c>
      <c r="BC208" s="33">
        <v>0</v>
      </c>
      <c r="BD208" s="33">
        <v>312447.28864158498</v>
      </c>
      <c r="BE208" s="33">
        <v>2030203.1429844201</v>
      </c>
      <c r="BI208" s="33">
        <v>0</v>
      </c>
      <c r="BJ208" s="33">
        <v>6127946.9029649403</v>
      </c>
      <c r="BK208" s="33">
        <v>99607.472569950303</v>
      </c>
      <c r="BL208" s="33">
        <v>5913557.05000907</v>
      </c>
    </row>
    <row r="209" spans="1:64" ht="15" customHeight="1" x14ac:dyDescent="0.25">
      <c r="A209" s="35"/>
      <c r="B209" s="33" t="s">
        <v>479</v>
      </c>
      <c r="C209" s="33">
        <v>512467721.63832402</v>
      </c>
      <c r="D209" s="33">
        <v>31775930.707908299</v>
      </c>
      <c r="E209" s="33">
        <v>0</v>
      </c>
      <c r="F209" s="33">
        <v>94484.783163877699</v>
      </c>
      <c r="G209" s="33">
        <v>22398399.171916898</v>
      </c>
      <c r="H209" s="33">
        <v>0</v>
      </c>
      <c r="I209" s="33">
        <v>0</v>
      </c>
      <c r="J209" s="33">
        <v>4807641.1715402901</v>
      </c>
      <c r="K209" s="33">
        <v>14832968.5681051</v>
      </c>
      <c r="L209" s="33">
        <v>338078416.74533099</v>
      </c>
      <c r="M209" s="33">
        <v>211907.86816734899</v>
      </c>
      <c r="N209" s="33">
        <v>12776677.173705401</v>
      </c>
      <c r="O209" s="33">
        <v>1625578.4933323299</v>
      </c>
      <c r="P209" s="33">
        <v>0</v>
      </c>
      <c r="Q209" s="33">
        <v>193162807.36291999</v>
      </c>
      <c r="R209" s="33">
        <v>0</v>
      </c>
      <c r="S209" s="33">
        <v>0</v>
      </c>
      <c r="T209" s="33">
        <v>254222.21764762999</v>
      </c>
      <c r="U209" s="33">
        <v>45148346.524132401</v>
      </c>
      <c r="V209" s="33">
        <v>752709845.27702999</v>
      </c>
      <c r="W209" s="33">
        <v>47625652.017093197</v>
      </c>
      <c r="X209" s="33">
        <v>109565.133051924</v>
      </c>
      <c r="Y209" s="33">
        <v>0</v>
      </c>
      <c r="Z209" s="33">
        <v>0</v>
      </c>
      <c r="AA209" s="33">
        <v>0</v>
      </c>
      <c r="AB209" s="33">
        <v>20923240.1465896</v>
      </c>
      <c r="AC209" s="33">
        <v>49284770.126515202</v>
      </c>
      <c r="AD209" s="33">
        <v>729106.54187126097</v>
      </c>
      <c r="AE209" s="33">
        <v>7281477.6890590005</v>
      </c>
      <c r="AF209" s="33">
        <v>3882675.6251659999</v>
      </c>
      <c r="AG209" s="33">
        <v>2118975.1890296601</v>
      </c>
      <c r="AH209" s="33">
        <v>0</v>
      </c>
      <c r="AI209" s="33">
        <v>0</v>
      </c>
      <c r="AJ209" s="33">
        <v>0</v>
      </c>
      <c r="AK209" s="33">
        <v>326326595.56398201</v>
      </c>
      <c r="AL209" s="33">
        <v>917169.46372062399</v>
      </c>
      <c r="AM209" s="33">
        <v>395512453.90462703</v>
      </c>
      <c r="AN209" s="33">
        <v>985684.55197700195</v>
      </c>
      <c r="AO209" s="33">
        <v>13900627.217697101</v>
      </c>
      <c r="AP209" s="33">
        <v>0</v>
      </c>
      <c r="AQ209" s="33">
        <v>1958785.2139385201</v>
      </c>
      <c r="AR209" s="33">
        <v>0</v>
      </c>
      <c r="AS209" s="33">
        <v>0</v>
      </c>
      <c r="AT209" s="33">
        <v>90111.9170648586</v>
      </c>
      <c r="AU209" s="33">
        <v>446675.968537407</v>
      </c>
      <c r="AV209" s="33">
        <v>89255934.563519195</v>
      </c>
      <c r="AW209" s="33">
        <v>47291.432908589697</v>
      </c>
      <c r="AX209" s="33">
        <v>2271503.4637064701</v>
      </c>
      <c r="AY209" s="33">
        <v>380134.40593996801</v>
      </c>
      <c r="AZ209" s="33">
        <v>0</v>
      </c>
      <c r="BA209" s="33">
        <v>85403.595045407303</v>
      </c>
      <c r="BB209" s="33">
        <v>15214.690590330099</v>
      </c>
      <c r="BC209" s="33">
        <v>0</v>
      </c>
      <c r="BD209" s="33">
        <v>50952.310588635497</v>
      </c>
      <c r="BE209" s="33">
        <v>10093419.637974299</v>
      </c>
      <c r="BI209" s="33">
        <v>482192.88251646201</v>
      </c>
      <c r="BJ209" s="33">
        <v>18983653.1803951</v>
      </c>
      <c r="BK209" s="33">
        <v>90067.083949391104</v>
      </c>
      <c r="BL209" s="33">
        <v>37512243.296411999</v>
      </c>
    </row>
    <row r="210" spans="1:64" ht="15" customHeight="1" x14ac:dyDescent="0.25">
      <c r="A210" s="35"/>
      <c r="B210" s="33" t="s">
        <v>480</v>
      </c>
      <c r="C210" s="33">
        <v>323912867.46838802</v>
      </c>
      <c r="D210" s="33">
        <v>19326521.511177801</v>
      </c>
      <c r="E210" s="33">
        <v>0</v>
      </c>
      <c r="F210" s="33">
        <v>85052.984147506693</v>
      </c>
      <c r="G210" s="33">
        <v>8806077.4807468392</v>
      </c>
      <c r="H210" s="33">
        <v>0</v>
      </c>
      <c r="I210" s="33">
        <v>0</v>
      </c>
      <c r="J210" s="33">
        <v>3776180.5477716201</v>
      </c>
      <c r="K210" s="33">
        <v>13418596.6747308</v>
      </c>
      <c r="L210" s="33">
        <v>131244143.747522</v>
      </c>
      <c r="M210" s="33">
        <v>562502.24185165204</v>
      </c>
      <c r="N210" s="33">
        <v>587551.27017818601</v>
      </c>
      <c r="O210" s="33">
        <v>1316335.4926038</v>
      </c>
      <c r="P210" s="33">
        <v>0</v>
      </c>
      <c r="Q210" s="33">
        <v>98463928.831466302</v>
      </c>
      <c r="R210" s="33">
        <v>9129156.0111249294</v>
      </c>
      <c r="S210" s="33">
        <v>0</v>
      </c>
      <c r="T210" s="33">
        <v>113923.327018989</v>
      </c>
      <c r="U210" s="33">
        <v>57435005.564991899</v>
      </c>
      <c r="V210" s="33">
        <v>379434443.35267103</v>
      </c>
      <c r="W210" s="33">
        <v>19323240.485332798</v>
      </c>
      <c r="X210" s="33">
        <v>0</v>
      </c>
      <c r="Y210" s="33">
        <v>11748.4346671232</v>
      </c>
      <c r="Z210" s="33">
        <v>0</v>
      </c>
      <c r="AA210" s="33">
        <v>0</v>
      </c>
      <c r="AB210" s="33">
        <v>9233401.3678576592</v>
      </c>
      <c r="AC210" s="33">
        <v>30745929.669072501</v>
      </c>
      <c r="AD210" s="33">
        <v>291410.65072214202</v>
      </c>
      <c r="AE210" s="33">
        <v>3994983.2680511302</v>
      </c>
      <c r="AF210" s="33">
        <v>3323779.3040673099</v>
      </c>
      <c r="AG210" s="33">
        <v>1311996.42766255</v>
      </c>
      <c r="AH210" s="33">
        <v>56027.1997029021</v>
      </c>
      <c r="AI210" s="33">
        <v>0</v>
      </c>
      <c r="AJ210" s="33">
        <v>0</v>
      </c>
      <c r="AK210" s="33">
        <v>272551050.21116501</v>
      </c>
      <c r="AL210" s="33">
        <v>1442482.9432657601</v>
      </c>
      <c r="AM210" s="33">
        <v>332019774.41074997</v>
      </c>
      <c r="AN210" s="33">
        <v>372438.79533352703</v>
      </c>
      <c r="AO210" s="33">
        <v>8506817.4249529801</v>
      </c>
      <c r="AP210" s="33">
        <v>35526.562198926498</v>
      </c>
      <c r="AQ210" s="33">
        <v>1642787.27794267</v>
      </c>
      <c r="AR210" s="33">
        <v>0</v>
      </c>
      <c r="AS210" s="33">
        <v>0</v>
      </c>
      <c r="AT210" s="33">
        <v>202398.27519164601</v>
      </c>
      <c r="AU210" s="33">
        <v>369375.87326018198</v>
      </c>
      <c r="AV210" s="33">
        <v>64157585.819147304</v>
      </c>
      <c r="AW210" s="33">
        <v>153988.935382667</v>
      </c>
      <c r="AX210" s="33">
        <v>1808807.9220338101</v>
      </c>
      <c r="AY210" s="33">
        <v>2761217.00674129</v>
      </c>
      <c r="AZ210" s="33">
        <v>0</v>
      </c>
      <c r="BA210" s="33">
        <v>301477.90665763698</v>
      </c>
      <c r="BB210" s="33">
        <v>12308.217166239399</v>
      </c>
      <c r="BC210" s="33">
        <v>0</v>
      </c>
      <c r="BD210" s="33">
        <v>327980.639775155</v>
      </c>
      <c r="BE210" s="33">
        <v>6491932.0828802995</v>
      </c>
      <c r="BI210" s="33">
        <v>1040322.06911506</v>
      </c>
      <c r="BJ210" s="33">
        <v>14023232.302171201</v>
      </c>
      <c r="BK210" s="33">
        <v>232241.85114476999</v>
      </c>
      <c r="BL210" s="33">
        <v>25828235.666358601</v>
      </c>
    </row>
    <row r="211" spans="1:64" ht="15" customHeight="1" x14ac:dyDescent="0.25">
      <c r="A211" s="35"/>
      <c r="B211" s="33" t="s">
        <v>481</v>
      </c>
      <c r="C211" s="33">
        <v>302760275.440081</v>
      </c>
      <c r="D211" s="33">
        <v>18795636.8739434</v>
      </c>
      <c r="E211" s="33">
        <v>0</v>
      </c>
      <c r="F211" s="33">
        <v>25592.0776708706</v>
      </c>
      <c r="G211" s="33">
        <v>10770524.1420394</v>
      </c>
      <c r="H211" s="33">
        <v>0</v>
      </c>
      <c r="I211" s="33">
        <v>0</v>
      </c>
      <c r="J211" s="33">
        <v>3577675.26091399</v>
      </c>
      <c r="K211" s="33">
        <v>11986871.4833891</v>
      </c>
      <c r="L211" s="33">
        <v>127876477.429592</v>
      </c>
      <c r="M211" s="33">
        <v>360600.07770757802</v>
      </c>
      <c r="N211" s="33">
        <v>10754807.4315887</v>
      </c>
      <c r="O211" s="33">
        <v>57381.362574920699</v>
      </c>
      <c r="P211" s="33">
        <v>0</v>
      </c>
      <c r="Q211" s="33">
        <v>81991558.912375197</v>
      </c>
      <c r="R211" s="33">
        <v>3680789.75591018</v>
      </c>
      <c r="S211" s="33">
        <v>0</v>
      </c>
      <c r="T211" s="33">
        <v>49745.018887092898</v>
      </c>
      <c r="U211" s="33">
        <v>37267210.897973299</v>
      </c>
      <c r="V211" s="33">
        <v>339686029.10997802</v>
      </c>
      <c r="W211" s="33">
        <v>14258005.7572322</v>
      </c>
      <c r="X211" s="33">
        <v>0</v>
      </c>
      <c r="Y211" s="33">
        <v>0</v>
      </c>
      <c r="Z211" s="33">
        <v>0</v>
      </c>
      <c r="AA211" s="33">
        <v>0</v>
      </c>
      <c r="AB211" s="33">
        <v>210929991.40596899</v>
      </c>
      <c r="AC211" s="33">
        <v>30079140.104164999</v>
      </c>
      <c r="AD211" s="33">
        <v>359976.57122501201</v>
      </c>
      <c r="AE211" s="33">
        <v>4537526.1043124702</v>
      </c>
      <c r="AF211" s="33">
        <v>3159575.1833661702</v>
      </c>
      <c r="AG211" s="33">
        <v>1288207.03664332</v>
      </c>
      <c r="AH211" s="33">
        <v>116667.430092457</v>
      </c>
      <c r="AI211" s="33">
        <v>0</v>
      </c>
      <c r="AJ211" s="33">
        <v>0</v>
      </c>
      <c r="AK211" s="33">
        <v>250621699.30333799</v>
      </c>
      <c r="AL211" s="33">
        <v>1087912.92914167</v>
      </c>
      <c r="AM211" s="33">
        <v>324487549.09647298</v>
      </c>
      <c r="AN211" s="33">
        <v>265964.43519799301</v>
      </c>
      <c r="AO211" s="33">
        <v>7131824.9836809402</v>
      </c>
      <c r="AP211" s="33">
        <v>43988.4931871441</v>
      </c>
      <c r="AQ211" s="33">
        <v>1676306.98668413</v>
      </c>
      <c r="AR211" s="33">
        <v>0</v>
      </c>
      <c r="AS211" s="33">
        <v>0</v>
      </c>
      <c r="AT211" s="33">
        <v>333020.61097701202</v>
      </c>
      <c r="AU211" s="33">
        <v>347708.14700329897</v>
      </c>
      <c r="AV211" s="33">
        <v>74349045.533172294</v>
      </c>
      <c r="AW211" s="33">
        <v>17341.507192999899</v>
      </c>
      <c r="AX211" s="33">
        <v>1629442.78259006</v>
      </c>
      <c r="AY211" s="33">
        <v>1789457.9785960801</v>
      </c>
      <c r="AZ211" s="33">
        <v>0</v>
      </c>
      <c r="BA211" s="33">
        <v>0</v>
      </c>
      <c r="BB211" s="33">
        <v>11934.5792322704</v>
      </c>
      <c r="BC211" s="33">
        <v>0</v>
      </c>
      <c r="BD211" s="33">
        <v>532092.86196464195</v>
      </c>
      <c r="BE211" s="33">
        <v>5528294.9970517401</v>
      </c>
      <c r="BI211" s="33">
        <v>1400700.18219513</v>
      </c>
      <c r="BJ211" s="33">
        <v>14208645.188715</v>
      </c>
      <c r="BK211" s="33">
        <v>164187.62378445201</v>
      </c>
      <c r="BL211" s="33">
        <v>26692066.0054419</v>
      </c>
    </row>
    <row r="212" spans="1:64" ht="15" customHeight="1" x14ac:dyDescent="0.25">
      <c r="A212" s="35"/>
      <c r="B212" s="33" t="s">
        <v>482</v>
      </c>
      <c r="C212" s="33">
        <v>781909463.42354405</v>
      </c>
      <c r="D212" s="33">
        <v>66336740.310688697</v>
      </c>
      <c r="E212" s="33">
        <v>0</v>
      </c>
      <c r="F212" s="33">
        <v>163269.083157791</v>
      </c>
      <c r="G212" s="33">
        <v>62712303.096039698</v>
      </c>
      <c r="H212" s="33">
        <v>0</v>
      </c>
      <c r="I212" s="33">
        <v>0</v>
      </c>
      <c r="J212" s="33">
        <v>5056118.04688993</v>
      </c>
      <c r="K212" s="33">
        <v>27638838.940722302</v>
      </c>
      <c r="L212" s="33">
        <v>666474638.79610205</v>
      </c>
      <c r="M212" s="33">
        <v>1749592.41429241</v>
      </c>
      <c r="N212" s="33">
        <v>19340473.800446101</v>
      </c>
      <c r="O212" s="33">
        <v>57426.535347181503</v>
      </c>
      <c r="P212" s="33">
        <v>0</v>
      </c>
      <c r="Q212" s="33">
        <v>260169529.05889601</v>
      </c>
      <c r="R212" s="33">
        <v>10817994.7178587</v>
      </c>
      <c r="S212" s="33">
        <v>0</v>
      </c>
      <c r="T212" s="33">
        <v>222979.41813870499</v>
      </c>
      <c r="U212" s="33">
        <v>8433021.3083861005</v>
      </c>
      <c r="V212" s="33">
        <v>1237608203.6159</v>
      </c>
      <c r="W212" s="33">
        <v>93668363.063141197</v>
      </c>
      <c r="X212" s="33">
        <v>99986.871411407701</v>
      </c>
      <c r="Y212" s="33">
        <v>0</v>
      </c>
      <c r="Z212" s="33">
        <v>0</v>
      </c>
      <c r="AA212" s="33">
        <v>0</v>
      </c>
      <c r="AB212" s="33">
        <v>0</v>
      </c>
      <c r="AC212" s="33">
        <v>50249688.289936997</v>
      </c>
      <c r="AD212" s="33">
        <v>831583.45302412298</v>
      </c>
      <c r="AE212" s="33">
        <v>8607020.5719627701</v>
      </c>
      <c r="AF212" s="33">
        <v>3323688.0754897199</v>
      </c>
      <c r="AG212" s="33">
        <v>4403216.10475183</v>
      </c>
      <c r="AH212" s="33">
        <v>118181.171318846</v>
      </c>
      <c r="AI212" s="33">
        <v>0</v>
      </c>
      <c r="AJ212" s="33">
        <v>0</v>
      </c>
      <c r="AK212" s="33">
        <v>639076176.01655304</v>
      </c>
      <c r="AL212" s="33">
        <v>1826187.88195511</v>
      </c>
      <c r="AM212" s="33">
        <v>764918076.09952998</v>
      </c>
      <c r="AN212" s="33">
        <v>2810635.2645582901</v>
      </c>
      <c r="AO212" s="33">
        <v>24823955.4714082</v>
      </c>
      <c r="AP212" s="33">
        <v>0</v>
      </c>
      <c r="AQ212" s="33">
        <v>3326675.8986768601</v>
      </c>
      <c r="AR212" s="33">
        <v>0</v>
      </c>
      <c r="AS212" s="33">
        <v>0</v>
      </c>
      <c r="AT212" s="33">
        <v>0</v>
      </c>
      <c r="AU212" s="33">
        <v>440840.97486557899</v>
      </c>
      <c r="AV212" s="33">
        <v>148111531.60854301</v>
      </c>
      <c r="AW212" s="33">
        <v>24829.1580273535</v>
      </c>
      <c r="AX212" s="33">
        <v>1072160.75836445</v>
      </c>
      <c r="AY212" s="33">
        <v>7291069.0993814599</v>
      </c>
      <c r="AZ212" s="33">
        <v>0</v>
      </c>
      <c r="BA212" s="33">
        <v>15957697.0982731</v>
      </c>
      <c r="BB212" s="33">
        <v>13959.8740590819</v>
      </c>
      <c r="BC212" s="33">
        <v>0</v>
      </c>
      <c r="BD212" s="33">
        <v>360905.90697671601</v>
      </c>
      <c r="BE212" s="33">
        <v>17723860.907099999</v>
      </c>
      <c r="BI212" s="33">
        <v>908310.27870463103</v>
      </c>
      <c r="BJ212" s="33">
        <v>32589004.445649501</v>
      </c>
      <c r="BK212" s="33">
        <v>176991.34002080699</v>
      </c>
      <c r="BL212" s="33">
        <v>110700770.997574</v>
      </c>
    </row>
    <row r="213" spans="1:64" ht="15" customHeight="1" x14ac:dyDescent="0.25">
      <c r="A213" s="35"/>
      <c r="B213" s="33" t="s">
        <v>483</v>
      </c>
      <c r="C213" s="33">
        <v>544585824.30895495</v>
      </c>
      <c r="D213" s="33">
        <v>40299762.775481701</v>
      </c>
      <c r="E213" s="33">
        <v>0</v>
      </c>
      <c r="F213" s="33">
        <v>27380.380871844402</v>
      </c>
      <c r="G213" s="33">
        <v>32598624.948906898</v>
      </c>
      <c r="H213" s="33">
        <v>0</v>
      </c>
      <c r="I213" s="33">
        <v>0</v>
      </c>
      <c r="J213" s="33">
        <v>1709524.4183217699</v>
      </c>
      <c r="K213" s="33">
        <v>17709067.379639398</v>
      </c>
      <c r="L213" s="33">
        <v>268937193.45002401</v>
      </c>
      <c r="M213" s="33">
        <v>779216.31358805997</v>
      </c>
      <c r="N213" s="33">
        <v>14665550.508469</v>
      </c>
      <c r="O213" s="33">
        <v>55098.8766514542</v>
      </c>
      <c r="P213" s="33">
        <v>0</v>
      </c>
      <c r="Q213" s="33">
        <v>197625274.12508401</v>
      </c>
      <c r="R213" s="33">
        <v>4134145.4963478502</v>
      </c>
      <c r="S213" s="33">
        <v>0</v>
      </c>
      <c r="T213" s="33">
        <v>559472.554627673</v>
      </c>
      <c r="U213" s="33">
        <v>14564674.512324501</v>
      </c>
      <c r="V213" s="33">
        <v>841681914.71632504</v>
      </c>
      <c r="W213" s="33">
        <v>54322213.208196297</v>
      </c>
      <c r="X213" s="33">
        <v>0</v>
      </c>
      <c r="Y213" s="33">
        <v>0</v>
      </c>
      <c r="Z213" s="33">
        <v>0</v>
      </c>
      <c r="AA213" s="33">
        <v>0</v>
      </c>
      <c r="AB213" s="33">
        <v>19693994.3650015</v>
      </c>
      <c r="AC213" s="33">
        <v>50914246.1673657</v>
      </c>
      <c r="AD213" s="33">
        <v>419568.77242324699</v>
      </c>
      <c r="AE213" s="33">
        <v>5254129.1372961504</v>
      </c>
      <c r="AF213" s="33">
        <v>3953138.6066437899</v>
      </c>
      <c r="AG213" s="33">
        <v>2188413.0790025899</v>
      </c>
      <c r="AH213" s="33">
        <v>48266.358249934397</v>
      </c>
      <c r="AI213" s="33">
        <v>0</v>
      </c>
      <c r="AJ213" s="33">
        <v>0</v>
      </c>
      <c r="AK213" s="33">
        <v>360418292.67629099</v>
      </c>
      <c r="AL213" s="33">
        <v>420460.10633763298</v>
      </c>
      <c r="AM213" s="33">
        <v>468696666.933402</v>
      </c>
      <c r="AN213" s="33">
        <v>1335937.2369397599</v>
      </c>
      <c r="AO213" s="33">
        <v>14678640.9507371</v>
      </c>
      <c r="AP213" s="33">
        <v>0</v>
      </c>
      <c r="AQ213" s="33">
        <v>2302429.1991641601</v>
      </c>
      <c r="AR213" s="33">
        <v>0</v>
      </c>
      <c r="AS213" s="33">
        <v>0</v>
      </c>
      <c r="AT213" s="33">
        <v>493902.69000271702</v>
      </c>
      <c r="AU213" s="33">
        <v>463491.343342598</v>
      </c>
      <c r="AV213" s="33">
        <v>90314494.643277407</v>
      </c>
      <c r="AW213" s="33">
        <v>49704.293259760598</v>
      </c>
      <c r="AX213" s="33">
        <v>169686.77490004999</v>
      </c>
      <c r="AY213" s="33">
        <v>6506303.2333936701</v>
      </c>
      <c r="AZ213" s="33">
        <v>0</v>
      </c>
      <c r="BA213" s="33">
        <v>37190.448630799903</v>
      </c>
      <c r="BB213" s="33">
        <v>58253.739908925199</v>
      </c>
      <c r="BC213" s="33">
        <v>0</v>
      </c>
      <c r="BD213" s="33">
        <v>447668.82568011299</v>
      </c>
      <c r="BE213" s="33">
        <v>10370088.152848</v>
      </c>
      <c r="BI213" s="33">
        <v>1282405.57696895</v>
      </c>
      <c r="BJ213" s="33">
        <v>20876265.395192899</v>
      </c>
      <c r="BK213" s="33">
        <v>0</v>
      </c>
      <c r="BL213" s="33">
        <v>76058344.856845096</v>
      </c>
    </row>
    <row r="214" spans="1:64" ht="15" customHeight="1" x14ac:dyDescent="0.25">
      <c r="A214" s="35"/>
      <c r="B214" s="33" t="s">
        <v>484</v>
      </c>
      <c r="C214" s="33">
        <v>237869901.57352701</v>
      </c>
      <c r="D214" s="33">
        <v>17689172.439566799</v>
      </c>
      <c r="E214" s="33">
        <v>0</v>
      </c>
      <c r="F214" s="33">
        <v>120527.93280852999</v>
      </c>
      <c r="G214" s="33">
        <v>72293.610271973797</v>
      </c>
      <c r="H214" s="33">
        <v>0</v>
      </c>
      <c r="I214" s="33">
        <v>0</v>
      </c>
      <c r="J214" s="33">
        <v>2100607.6974924798</v>
      </c>
      <c r="K214" s="33">
        <v>13982042.248946</v>
      </c>
      <c r="L214" s="33">
        <v>215618324.41628599</v>
      </c>
      <c r="M214" s="33">
        <v>715781.66345019895</v>
      </c>
      <c r="N214" s="33">
        <v>9534991.2046604995</v>
      </c>
      <c r="O214" s="33">
        <v>885976.26460978296</v>
      </c>
      <c r="P214" s="33">
        <v>0</v>
      </c>
      <c r="Q214" s="33">
        <v>207838479.53469199</v>
      </c>
      <c r="R214" s="33">
        <v>83194416.889596298</v>
      </c>
      <c r="S214" s="33">
        <v>100026.123662944</v>
      </c>
      <c r="T214" s="33">
        <v>22063.773866435498</v>
      </c>
      <c r="U214" s="33">
        <v>3893476.2483200999</v>
      </c>
      <c r="V214" s="33">
        <v>307034323.935785</v>
      </c>
      <c r="W214" s="33">
        <v>0</v>
      </c>
      <c r="X214" s="33">
        <v>0</v>
      </c>
      <c r="Y214" s="33">
        <v>0</v>
      </c>
      <c r="Z214" s="33">
        <v>0</v>
      </c>
      <c r="AA214" s="33">
        <v>0</v>
      </c>
      <c r="AB214" s="33">
        <v>38802129.584311903</v>
      </c>
      <c r="AC214" s="33">
        <v>29439502.2910841</v>
      </c>
      <c r="AD214" s="33">
        <v>623744.17184923496</v>
      </c>
      <c r="AE214" s="33">
        <v>7351254.9634192502</v>
      </c>
      <c r="AF214" s="33">
        <v>3628112.2506808299</v>
      </c>
      <c r="AG214" s="33">
        <v>1100957.0975903701</v>
      </c>
      <c r="AH214" s="33">
        <v>31747.447075112501</v>
      </c>
      <c r="AI214" s="33">
        <v>139050.746154569</v>
      </c>
      <c r="AJ214" s="33">
        <v>0</v>
      </c>
      <c r="AK214" s="33">
        <v>362688812.66589499</v>
      </c>
      <c r="AL214" s="33">
        <v>1204137.2405248401</v>
      </c>
      <c r="AM214" s="33">
        <v>375426167.78863901</v>
      </c>
      <c r="AN214" s="33">
        <v>721157.55179835297</v>
      </c>
      <c r="AO214" s="33">
        <v>7554004.2191232098</v>
      </c>
      <c r="AP214" s="33">
        <v>0</v>
      </c>
      <c r="AQ214" s="33">
        <v>1109634.00081366</v>
      </c>
      <c r="AR214" s="33">
        <v>0</v>
      </c>
      <c r="AS214" s="33">
        <v>0</v>
      </c>
      <c r="AT214" s="33">
        <v>95460.933098295805</v>
      </c>
      <c r="AU214" s="33">
        <v>93654.164857148295</v>
      </c>
      <c r="AV214" s="33">
        <v>104517904.669432</v>
      </c>
      <c r="AW214" s="33">
        <v>18025.377933460601</v>
      </c>
      <c r="AX214" s="33">
        <v>1742115.64447777</v>
      </c>
      <c r="AY214" s="33">
        <v>1445568.46410218</v>
      </c>
      <c r="AZ214" s="33">
        <v>0</v>
      </c>
      <c r="BA214" s="33">
        <v>0</v>
      </c>
      <c r="BB214" s="33">
        <v>16582.0359408363</v>
      </c>
      <c r="BC214" s="33">
        <v>0</v>
      </c>
      <c r="BD214" s="33">
        <v>73976.245123417903</v>
      </c>
      <c r="BE214" s="33">
        <v>94083.893008709303</v>
      </c>
      <c r="BI214" s="33">
        <v>337713.29552245699</v>
      </c>
      <c r="BJ214" s="33">
        <v>12937060.6624049</v>
      </c>
      <c r="BK214" s="33">
        <v>142104.83135476799</v>
      </c>
      <c r="BL214" s="33">
        <v>27796359.246335201</v>
      </c>
    </row>
    <row r="215" spans="1:64" ht="15" customHeight="1" x14ac:dyDescent="0.25">
      <c r="A215" s="35"/>
      <c r="B215" s="33" t="s">
        <v>485</v>
      </c>
      <c r="C215" s="33">
        <v>660351844.59005296</v>
      </c>
      <c r="D215" s="33">
        <v>79318625.542939901</v>
      </c>
      <c r="E215" s="33">
        <v>0</v>
      </c>
      <c r="F215" s="33">
        <v>48238.297117328402</v>
      </c>
      <c r="G215" s="33">
        <v>20614480.523838598</v>
      </c>
      <c r="H215" s="33">
        <v>0</v>
      </c>
      <c r="I215" s="33">
        <v>0</v>
      </c>
      <c r="J215" s="33">
        <v>2414664.5881091799</v>
      </c>
      <c r="K215" s="33">
        <v>23129333.546943799</v>
      </c>
      <c r="L215" s="33">
        <v>320359565.21376199</v>
      </c>
      <c r="M215" s="33">
        <v>785024.25537102297</v>
      </c>
      <c r="N215" s="33">
        <v>12652070.483555799</v>
      </c>
      <c r="O215" s="33">
        <v>25613.374794952</v>
      </c>
      <c r="P215" s="33">
        <v>0</v>
      </c>
      <c r="Q215" s="33">
        <v>205841088.490421</v>
      </c>
      <c r="R215" s="33">
        <v>0</v>
      </c>
      <c r="S215" s="33">
        <v>0</v>
      </c>
      <c r="T215" s="33">
        <v>0</v>
      </c>
      <c r="U215" s="33">
        <v>25857407.7690726</v>
      </c>
      <c r="V215" s="33">
        <v>564834415.68688202</v>
      </c>
      <c r="W215" s="33">
        <v>52758025.155611701</v>
      </c>
      <c r="X215" s="33">
        <v>0</v>
      </c>
      <c r="Y215" s="33">
        <v>13872.307852951601</v>
      </c>
      <c r="Z215" s="33">
        <v>0</v>
      </c>
      <c r="AA215" s="33">
        <v>0</v>
      </c>
      <c r="AB215" s="33">
        <v>17893921.0674452</v>
      </c>
      <c r="AC215" s="33">
        <v>38526008.871203102</v>
      </c>
      <c r="AD215" s="33">
        <v>1181579.83412037</v>
      </c>
      <c r="AE215" s="33">
        <v>6041462.5711576501</v>
      </c>
      <c r="AF215" s="33">
        <v>5123579.5713636596</v>
      </c>
      <c r="AG215" s="33">
        <v>3151358.7149373302</v>
      </c>
      <c r="AH215" s="33">
        <v>0</v>
      </c>
      <c r="AI215" s="33">
        <v>51201.758868036297</v>
      </c>
      <c r="AJ215" s="33">
        <v>0</v>
      </c>
      <c r="AK215" s="33">
        <v>502646243.11271602</v>
      </c>
      <c r="AL215" s="33">
        <v>7510866.3073222796</v>
      </c>
      <c r="AM215" s="33">
        <v>618783367.23007596</v>
      </c>
      <c r="AN215" s="33">
        <v>961583.03187743004</v>
      </c>
      <c r="AO215" s="33">
        <v>7721855.9911000002</v>
      </c>
      <c r="AP215" s="33">
        <v>134714.69631239999</v>
      </c>
      <c r="AQ215" s="33">
        <v>2114267.4520544</v>
      </c>
      <c r="AR215" s="33">
        <v>0</v>
      </c>
      <c r="AS215" s="33">
        <v>0</v>
      </c>
      <c r="AT215" s="33">
        <v>75648.109997467807</v>
      </c>
      <c r="AU215" s="33">
        <v>4455641.1434599403</v>
      </c>
      <c r="AV215" s="33">
        <v>149438594.70938799</v>
      </c>
      <c r="AW215" s="33">
        <v>343871.56256588601</v>
      </c>
      <c r="AX215" s="33">
        <v>1367964.3706895499</v>
      </c>
      <c r="AY215" s="33">
        <v>5618881.7247203896</v>
      </c>
      <c r="AZ215" s="33">
        <v>532115.17990488501</v>
      </c>
      <c r="BA215" s="33">
        <v>44489.569634367697</v>
      </c>
      <c r="BB215" s="33">
        <v>16635.484565329101</v>
      </c>
      <c r="BC215" s="33">
        <v>0</v>
      </c>
      <c r="BD215" s="33">
        <v>401401.46842242801</v>
      </c>
      <c r="BE215" s="33">
        <v>12974646.4288432</v>
      </c>
      <c r="BI215" s="33">
        <v>1827969.16409227</v>
      </c>
      <c r="BJ215" s="33">
        <v>23375182.683848999</v>
      </c>
      <c r="BK215" s="33">
        <v>32268.4151542285</v>
      </c>
      <c r="BL215" s="33">
        <v>31192143.362276301</v>
      </c>
    </row>
    <row r="216" spans="1:64" ht="15" customHeight="1" x14ac:dyDescent="0.25">
      <c r="A216" s="35"/>
      <c r="B216" s="33" t="s">
        <v>486</v>
      </c>
      <c r="C216" s="33">
        <v>691826411.66683304</v>
      </c>
      <c r="D216" s="33">
        <v>47617142.545729399</v>
      </c>
      <c r="E216" s="33">
        <v>0</v>
      </c>
      <c r="F216" s="33">
        <v>94498.256144645304</v>
      </c>
      <c r="G216" s="33">
        <v>34393573.038721703</v>
      </c>
      <c r="H216" s="33">
        <v>0</v>
      </c>
      <c r="I216" s="33">
        <v>0</v>
      </c>
      <c r="J216" s="33">
        <v>4783673.5883353604</v>
      </c>
      <c r="K216" s="33">
        <v>39393012.055135503</v>
      </c>
      <c r="L216" s="33">
        <v>481730533.92125398</v>
      </c>
      <c r="M216" s="33">
        <v>1142850.67182295</v>
      </c>
      <c r="N216" s="33">
        <v>17691562.300990298</v>
      </c>
      <c r="O216" s="33">
        <v>2255718.6804689001</v>
      </c>
      <c r="P216" s="33">
        <v>0</v>
      </c>
      <c r="Q216" s="33">
        <v>278896795.04957902</v>
      </c>
      <c r="R216" s="33">
        <v>16301929.3531959</v>
      </c>
      <c r="S216" s="33">
        <v>0</v>
      </c>
      <c r="T216" s="33">
        <v>231558.46984722</v>
      </c>
      <c r="U216" s="33">
        <v>8867822.8459976092</v>
      </c>
      <c r="V216" s="33">
        <v>793489093.14668405</v>
      </c>
      <c r="W216" s="33">
        <v>95077270.990546793</v>
      </c>
      <c r="X216" s="33">
        <v>0</v>
      </c>
      <c r="Y216" s="33">
        <v>0</v>
      </c>
      <c r="Z216" s="33">
        <v>0</v>
      </c>
      <c r="AA216" s="33">
        <v>0</v>
      </c>
      <c r="AB216" s="33">
        <v>0</v>
      </c>
      <c r="AC216" s="33">
        <v>42590365.004728504</v>
      </c>
      <c r="AD216" s="33">
        <v>311158.98875110602</v>
      </c>
      <c r="AE216" s="33">
        <v>7141834.0138938697</v>
      </c>
      <c r="AF216" s="33">
        <v>4015189.3373192102</v>
      </c>
      <c r="AG216" s="33">
        <v>2716787.5365390498</v>
      </c>
      <c r="AH216" s="33">
        <v>147099.72529004401</v>
      </c>
      <c r="AI216" s="33">
        <v>0</v>
      </c>
      <c r="AJ216" s="33">
        <v>0</v>
      </c>
      <c r="AK216" s="33">
        <v>498468525.59347302</v>
      </c>
      <c r="AL216" s="33">
        <v>592409.34035778197</v>
      </c>
      <c r="AM216" s="33">
        <v>639497565.569363</v>
      </c>
      <c r="AN216" s="33">
        <v>1970350.2307440499</v>
      </c>
      <c r="AO216" s="33">
        <v>13148839.341265</v>
      </c>
      <c r="AP216" s="33">
        <v>0</v>
      </c>
      <c r="AQ216" s="33">
        <v>2737344.92660665</v>
      </c>
      <c r="AR216" s="33">
        <v>0</v>
      </c>
      <c r="AS216" s="33">
        <v>0</v>
      </c>
      <c r="AT216" s="33">
        <v>1076313.52450653</v>
      </c>
      <c r="AU216" s="33">
        <v>3212015.5087843202</v>
      </c>
      <c r="AV216" s="33">
        <v>163320897.181954</v>
      </c>
      <c r="AW216" s="33">
        <v>87022.086619527196</v>
      </c>
      <c r="AX216" s="33">
        <v>423623.40669016901</v>
      </c>
      <c r="AY216" s="33">
        <v>5024539.7079344597</v>
      </c>
      <c r="AZ216" s="33">
        <v>63251.114121675702</v>
      </c>
      <c r="BA216" s="33">
        <v>41494.279812797897</v>
      </c>
      <c r="BB216" s="33">
        <v>18407.475929980599</v>
      </c>
      <c r="BC216" s="33">
        <v>0</v>
      </c>
      <c r="BD216" s="33">
        <v>177543.964562051</v>
      </c>
      <c r="BE216" s="33">
        <v>13397192.5335331</v>
      </c>
      <c r="BI216" s="33">
        <v>1283094.33520449</v>
      </c>
      <c r="BJ216" s="33">
        <v>26307567.068764299</v>
      </c>
      <c r="BK216" s="33">
        <v>500661.13003404503</v>
      </c>
      <c r="BL216" s="33">
        <v>40059595.861524403</v>
      </c>
    </row>
    <row r="217" spans="1:64" ht="15" customHeight="1" x14ac:dyDescent="0.25">
      <c r="A217" s="35"/>
      <c r="B217" s="33" t="s">
        <v>487</v>
      </c>
      <c r="C217" s="33">
        <v>157227683.366669</v>
      </c>
      <c r="D217" s="33">
        <v>10078900.425990701</v>
      </c>
      <c r="E217" s="33">
        <v>0</v>
      </c>
      <c r="F217" s="33">
        <v>197364.61558964799</v>
      </c>
      <c r="G217" s="33">
        <v>122052.548685303</v>
      </c>
      <c r="H217" s="33">
        <v>0</v>
      </c>
      <c r="I217" s="33">
        <v>0</v>
      </c>
      <c r="J217" s="33">
        <v>861844.49047186598</v>
      </c>
      <c r="K217" s="33">
        <v>9061838.0508831907</v>
      </c>
      <c r="L217" s="33">
        <v>114008300.515825</v>
      </c>
      <c r="M217" s="33">
        <v>31092.302119890101</v>
      </c>
      <c r="N217" s="33">
        <v>6224351.9151098495</v>
      </c>
      <c r="O217" s="33">
        <v>31928.610824768599</v>
      </c>
      <c r="P217" s="33">
        <v>0</v>
      </c>
      <c r="Q217" s="33">
        <v>148353789.65366799</v>
      </c>
      <c r="R217" s="33">
        <v>28237328.881358299</v>
      </c>
      <c r="S217" s="33">
        <v>10484.681640319501</v>
      </c>
      <c r="T217" s="33">
        <v>94589.656371107907</v>
      </c>
      <c r="U217" s="33">
        <v>73191675.883445799</v>
      </c>
      <c r="V217" s="33">
        <v>118104961.41999</v>
      </c>
      <c r="W217" s="33">
        <v>0</v>
      </c>
      <c r="X217" s="33">
        <v>128161.163221806</v>
      </c>
      <c r="Y217" s="33">
        <v>7392.8462893205797</v>
      </c>
      <c r="Z217" s="33">
        <v>0</v>
      </c>
      <c r="AA217" s="33">
        <v>0</v>
      </c>
      <c r="AB217" s="33">
        <v>49162173.534069397</v>
      </c>
      <c r="AC217" s="33">
        <v>12615653.982230401</v>
      </c>
      <c r="AD217" s="33">
        <v>169467.969054897</v>
      </c>
      <c r="AE217" s="33">
        <v>3703825.4378103502</v>
      </c>
      <c r="AF217" s="33">
        <v>3043085.34056897</v>
      </c>
      <c r="AG217" s="33">
        <v>794265.01451006101</v>
      </c>
      <c r="AH217" s="33">
        <v>61326.408850284199</v>
      </c>
      <c r="AI217" s="33">
        <v>238460.19316255799</v>
      </c>
      <c r="AJ217" s="33">
        <v>0</v>
      </c>
      <c r="AK217" s="33">
        <v>147152204.62378299</v>
      </c>
      <c r="AL217" s="33">
        <v>0</v>
      </c>
      <c r="AM217" s="33">
        <v>159685210.878501</v>
      </c>
      <c r="AN217" s="33">
        <v>270857.20728228701</v>
      </c>
      <c r="AO217" s="33">
        <v>3341911.1936268802</v>
      </c>
      <c r="AP217" s="33">
        <v>0</v>
      </c>
      <c r="AQ217" s="33">
        <v>422393.61239297298</v>
      </c>
      <c r="AR217" s="33">
        <v>0</v>
      </c>
      <c r="AS217" s="33">
        <v>0</v>
      </c>
      <c r="AT217" s="33">
        <v>45747.4663672717</v>
      </c>
      <c r="AU217" s="33">
        <v>1515049.0589476</v>
      </c>
      <c r="AV217" s="33">
        <v>66014043.053494103</v>
      </c>
      <c r="AW217" s="33">
        <v>316862.00714590901</v>
      </c>
      <c r="AX217" s="33">
        <v>0</v>
      </c>
      <c r="AY217" s="33">
        <v>428108.61420409399</v>
      </c>
      <c r="AZ217" s="33">
        <v>152861.28006038201</v>
      </c>
      <c r="BA217" s="33">
        <v>863109.400298491</v>
      </c>
      <c r="BB217" s="33">
        <v>11295.9037551128</v>
      </c>
      <c r="BC217" s="33">
        <v>68628.830439006299</v>
      </c>
      <c r="BD217" s="33">
        <v>405714.92568981898</v>
      </c>
      <c r="BE217" s="33">
        <v>2394298.6749575301</v>
      </c>
      <c r="BI217" s="33">
        <v>1553060.9781356</v>
      </c>
      <c r="BJ217" s="33">
        <v>9242780.1131428592</v>
      </c>
      <c r="BK217" s="33">
        <v>272824.98793093598</v>
      </c>
      <c r="BL217" s="33">
        <v>0</v>
      </c>
    </row>
    <row r="218" spans="1:64" ht="15" customHeight="1" x14ac:dyDescent="0.25">
      <c r="A218" s="35"/>
      <c r="B218" s="33" t="s">
        <v>488</v>
      </c>
      <c r="C218" s="33">
        <v>139261030.47158501</v>
      </c>
      <c r="D218" s="33">
        <v>7478896.3030510899</v>
      </c>
      <c r="E218" s="33">
        <v>0</v>
      </c>
      <c r="F218" s="33">
        <v>38438.823893437402</v>
      </c>
      <c r="G218" s="33">
        <v>9886.5835987570808</v>
      </c>
      <c r="H218" s="33">
        <v>0</v>
      </c>
      <c r="I218" s="33">
        <v>0</v>
      </c>
      <c r="J218" s="33">
        <v>3191479.3808269501</v>
      </c>
      <c r="K218" s="33">
        <v>7528153.5584237101</v>
      </c>
      <c r="L218" s="33">
        <v>85325514.670585006</v>
      </c>
      <c r="M218" s="33">
        <v>24863.8170351726</v>
      </c>
      <c r="N218" s="33">
        <v>5318258.23467407</v>
      </c>
      <c r="O218" s="33">
        <v>803443.21362757497</v>
      </c>
      <c r="P218" s="33">
        <v>0</v>
      </c>
      <c r="Q218" s="33">
        <v>117622129.16069999</v>
      </c>
      <c r="R218" s="33">
        <v>83892306.536704302</v>
      </c>
      <c r="S218" s="33">
        <v>57340.968036214603</v>
      </c>
      <c r="T218" s="33">
        <v>448631.33007754898</v>
      </c>
      <c r="U218" s="33">
        <v>100228972.510619</v>
      </c>
      <c r="V218" s="33">
        <v>143771556.99619499</v>
      </c>
      <c r="W218" s="33">
        <v>0</v>
      </c>
      <c r="X218" s="33">
        <v>78803.688462653998</v>
      </c>
      <c r="Y218" s="33">
        <v>0</v>
      </c>
      <c r="Z218" s="33">
        <v>0</v>
      </c>
      <c r="AA218" s="33">
        <v>0</v>
      </c>
      <c r="AB218" s="33">
        <v>16838547.354605101</v>
      </c>
      <c r="AC218" s="33">
        <v>25524880.235482901</v>
      </c>
      <c r="AD218" s="33">
        <v>269704.734316263</v>
      </c>
      <c r="AE218" s="33">
        <v>2349835.0785376802</v>
      </c>
      <c r="AF218" s="33">
        <v>3230598.00705887</v>
      </c>
      <c r="AG218" s="33">
        <v>447474.75354532897</v>
      </c>
      <c r="AH218" s="33">
        <v>54847.438847361896</v>
      </c>
      <c r="AI218" s="33">
        <v>102538.10877202199</v>
      </c>
      <c r="AJ218" s="33">
        <v>0</v>
      </c>
      <c r="AK218" s="33">
        <v>188304457.75922099</v>
      </c>
      <c r="AL218" s="33">
        <v>208498.83555108399</v>
      </c>
      <c r="AM218" s="33">
        <v>200406277.889202</v>
      </c>
      <c r="AN218" s="33">
        <v>448128.835332099</v>
      </c>
      <c r="AO218" s="33">
        <v>5382516.5652611796</v>
      </c>
      <c r="AP218" s="33">
        <v>0</v>
      </c>
      <c r="AQ218" s="33">
        <v>696684.38636898703</v>
      </c>
      <c r="AR218" s="33">
        <v>0</v>
      </c>
      <c r="AS218" s="33">
        <v>0</v>
      </c>
      <c r="AT218" s="33">
        <v>101257.65278254201</v>
      </c>
      <c r="AU218" s="33">
        <v>351799.26078315801</v>
      </c>
      <c r="AV218" s="33">
        <v>55276226.725189403</v>
      </c>
      <c r="AW218" s="33">
        <v>169464.69888584799</v>
      </c>
      <c r="AX218" s="33">
        <v>2182999.3045186</v>
      </c>
      <c r="AY218" s="33">
        <v>641388.16818476305</v>
      </c>
      <c r="AZ218" s="33">
        <v>29138.428461397001</v>
      </c>
      <c r="BA218" s="33">
        <v>261973.618636078</v>
      </c>
      <c r="BB218" s="33">
        <v>0</v>
      </c>
      <c r="BC218" s="33">
        <v>93968.036961417907</v>
      </c>
      <c r="BD218" s="33">
        <v>152762.10487081201</v>
      </c>
      <c r="BE218" s="33">
        <v>461749.13553477399</v>
      </c>
      <c r="BI218" s="33">
        <v>827174.83499987796</v>
      </c>
      <c r="BJ218" s="33">
        <v>7659227.6831644904</v>
      </c>
      <c r="BK218" s="33">
        <v>190728.72616653601</v>
      </c>
      <c r="BL218" s="33">
        <v>14858862.4400985</v>
      </c>
    </row>
    <row r="219" spans="1:64" ht="15" customHeight="1" x14ac:dyDescent="0.25">
      <c r="A219" s="35"/>
      <c r="B219" s="33" t="s">
        <v>489</v>
      </c>
      <c r="C219" s="33">
        <v>572615907.87860096</v>
      </c>
      <c r="D219" s="33">
        <v>52271603.186863497</v>
      </c>
      <c r="E219" s="33">
        <v>0</v>
      </c>
      <c r="F219" s="33">
        <v>102346.775216215</v>
      </c>
      <c r="G219" s="33">
        <v>58114431.478517897</v>
      </c>
      <c r="H219" s="33">
        <v>0</v>
      </c>
      <c r="I219" s="33">
        <v>0</v>
      </c>
      <c r="J219" s="33">
        <v>2950108.36780106</v>
      </c>
      <c r="K219" s="33">
        <v>210278799.345956</v>
      </c>
      <c r="L219" s="33">
        <v>346455027.94063699</v>
      </c>
      <c r="M219" s="33">
        <v>625953.47242438199</v>
      </c>
      <c r="N219" s="33">
        <v>18056150.7482155</v>
      </c>
      <c r="O219" s="33">
        <v>55966.3845457961</v>
      </c>
      <c r="P219" s="33">
        <v>0</v>
      </c>
      <c r="Q219" s="33">
        <v>497491620.64993298</v>
      </c>
      <c r="R219" s="33">
        <v>57406794.894099303</v>
      </c>
      <c r="S219" s="33">
        <v>0</v>
      </c>
      <c r="T219" s="33">
        <v>244109.1149739</v>
      </c>
      <c r="U219" s="33">
        <v>6657515.8554517403</v>
      </c>
      <c r="V219" s="33">
        <v>516588573.139126</v>
      </c>
      <c r="W219" s="33">
        <v>341597584.132411</v>
      </c>
      <c r="X219" s="33">
        <v>0</v>
      </c>
      <c r="Y219" s="33">
        <v>0</v>
      </c>
      <c r="Z219" s="33">
        <v>0</v>
      </c>
      <c r="AA219" s="33">
        <v>0</v>
      </c>
      <c r="AB219" s="33">
        <v>0</v>
      </c>
      <c r="AC219" s="33">
        <v>21195043.9960282</v>
      </c>
      <c r="AD219" s="33">
        <v>251088.43871487401</v>
      </c>
      <c r="AE219" s="33">
        <v>2747560.3366875802</v>
      </c>
      <c r="AF219" s="33">
        <v>3277730.9382551201</v>
      </c>
      <c r="AG219" s="33">
        <v>1484444.35910953</v>
      </c>
      <c r="AH219" s="33">
        <v>0</v>
      </c>
      <c r="AI219" s="33">
        <v>0</v>
      </c>
      <c r="AJ219" s="33">
        <v>0</v>
      </c>
      <c r="AK219" s="33">
        <v>523391294.59951901</v>
      </c>
      <c r="AL219" s="33">
        <v>0</v>
      </c>
      <c r="AM219" s="33">
        <v>625650426.56657898</v>
      </c>
      <c r="AN219" s="33">
        <v>1319402.78573625</v>
      </c>
      <c r="AO219" s="33">
        <v>4924766.3337118598</v>
      </c>
      <c r="AP219" s="33">
        <v>0</v>
      </c>
      <c r="AQ219" s="33">
        <v>1691849.1254638</v>
      </c>
      <c r="AR219" s="33">
        <v>0</v>
      </c>
      <c r="AS219" s="33">
        <v>0</v>
      </c>
      <c r="AT219" s="33">
        <v>91878.895888328596</v>
      </c>
      <c r="AU219" s="33">
        <v>314978.94421591499</v>
      </c>
      <c r="AV219" s="33">
        <v>181175250.105039</v>
      </c>
      <c r="AW219" s="33">
        <v>500087.396426083</v>
      </c>
      <c r="AX219" s="33">
        <v>79362.891041040406</v>
      </c>
      <c r="AY219" s="33">
        <v>2405821.32348134</v>
      </c>
      <c r="AZ219" s="33">
        <v>0</v>
      </c>
      <c r="BA219" s="33">
        <v>34918.995590523002</v>
      </c>
      <c r="BB219" s="33">
        <v>26668.336833848902</v>
      </c>
      <c r="BC219" s="33">
        <v>0</v>
      </c>
      <c r="BD219" s="33">
        <v>177030.72566148199</v>
      </c>
      <c r="BE219" s="33">
        <v>22230904.2216109</v>
      </c>
      <c r="BI219" s="33">
        <v>1573810.0911707301</v>
      </c>
      <c r="BJ219" s="33">
        <v>36183933.703598201</v>
      </c>
      <c r="BK219" s="33">
        <v>160352.484578289</v>
      </c>
      <c r="BL219" s="33">
        <v>23937462.743807301</v>
      </c>
    </row>
    <row r="220" spans="1:64" ht="15" customHeight="1" x14ac:dyDescent="0.25">
      <c r="A220" s="35"/>
      <c r="B220" s="33" t="s">
        <v>490</v>
      </c>
      <c r="C220" s="33">
        <v>492533723.92756099</v>
      </c>
      <c r="D220" s="33">
        <v>24093969.300482102</v>
      </c>
      <c r="E220" s="33">
        <v>0</v>
      </c>
      <c r="F220" s="33">
        <v>18826.535235949901</v>
      </c>
      <c r="G220" s="33">
        <v>35095696.218853697</v>
      </c>
      <c r="H220" s="33">
        <v>0</v>
      </c>
      <c r="I220" s="33">
        <v>0</v>
      </c>
      <c r="J220" s="33">
        <v>883794.40676853899</v>
      </c>
      <c r="K220" s="33">
        <v>123557452.363666</v>
      </c>
      <c r="L220" s="33">
        <v>417251298.678478</v>
      </c>
      <c r="M220" s="33">
        <v>46997.946242395898</v>
      </c>
      <c r="N220" s="33">
        <v>15458369.714319499</v>
      </c>
      <c r="O220" s="33">
        <v>61996.102221926303</v>
      </c>
      <c r="P220" s="33">
        <v>0</v>
      </c>
      <c r="Q220" s="33">
        <v>342423044.15905601</v>
      </c>
      <c r="R220" s="33">
        <v>8335776.2581465105</v>
      </c>
      <c r="S220" s="33">
        <v>0</v>
      </c>
      <c r="T220" s="33">
        <v>0</v>
      </c>
      <c r="U220" s="33">
        <v>26136930.3384565</v>
      </c>
      <c r="V220" s="33">
        <v>456127509.19616097</v>
      </c>
      <c r="W220" s="33">
        <v>214055650.001064</v>
      </c>
      <c r="X220" s="33">
        <v>0</v>
      </c>
      <c r="Y220" s="33">
        <v>0</v>
      </c>
      <c r="Z220" s="33">
        <v>0</v>
      </c>
      <c r="AA220" s="33">
        <v>0</v>
      </c>
      <c r="AB220" s="33">
        <v>282080723.417615</v>
      </c>
      <c r="AC220" s="33">
        <v>13063030.613194101</v>
      </c>
      <c r="AD220" s="33">
        <v>92138.248166510704</v>
      </c>
      <c r="AE220" s="33">
        <v>5741489.8769276403</v>
      </c>
      <c r="AF220" s="33">
        <v>3507515.6147648199</v>
      </c>
      <c r="AG220" s="33">
        <v>1108910.7917245701</v>
      </c>
      <c r="AH220" s="33">
        <v>61767.7685840962</v>
      </c>
      <c r="AI220" s="33">
        <v>0</v>
      </c>
      <c r="AJ220" s="33">
        <v>0</v>
      </c>
      <c r="AK220" s="33">
        <v>373705193.38010103</v>
      </c>
      <c r="AL220" s="33">
        <v>1434722.2443812699</v>
      </c>
      <c r="AM220" s="33">
        <v>476588259.95741498</v>
      </c>
      <c r="AN220" s="33">
        <v>859508.23912156001</v>
      </c>
      <c r="AO220" s="33">
        <v>4273629.9890726404</v>
      </c>
      <c r="AP220" s="33">
        <v>0</v>
      </c>
      <c r="AQ220" s="33">
        <v>941673.63782582397</v>
      </c>
      <c r="AR220" s="33">
        <v>0</v>
      </c>
      <c r="AS220" s="33">
        <v>0</v>
      </c>
      <c r="AT220" s="33">
        <v>203506.50573059</v>
      </c>
      <c r="AU220" s="33">
        <v>69299.166684493102</v>
      </c>
      <c r="AV220" s="33">
        <v>132397477.815202</v>
      </c>
      <c r="AW220" s="33">
        <v>286438.91027284198</v>
      </c>
      <c r="AX220" s="33">
        <v>0</v>
      </c>
      <c r="AY220" s="33">
        <v>1195637.9791383599</v>
      </c>
      <c r="AZ220" s="33">
        <v>0</v>
      </c>
      <c r="BA220" s="33">
        <v>123855.858727226</v>
      </c>
      <c r="BB220" s="33">
        <v>9301.5874376204192</v>
      </c>
      <c r="BC220" s="33">
        <v>46642.591082628998</v>
      </c>
      <c r="BD220" s="33">
        <v>267233.80446968903</v>
      </c>
      <c r="BE220" s="33">
        <v>13684321.169359701</v>
      </c>
      <c r="BI220" s="33">
        <v>1426467.4884399101</v>
      </c>
      <c r="BJ220" s="33">
        <v>32180591.871605299</v>
      </c>
      <c r="BK220" s="33">
        <v>384360.12292429601</v>
      </c>
      <c r="BL220" s="33">
        <v>0</v>
      </c>
    </row>
    <row r="221" spans="1:64" ht="15" customHeight="1" x14ac:dyDescent="0.25">
      <c r="A221" s="35"/>
      <c r="B221" s="33" t="s">
        <v>491</v>
      </c>
      <c r="C221" s="33">
        <v>561380932.77537596</v>
      </c>
      <c r="D221" s="33">
        <v>58898625.502680399</v>
      </c>
      <c r="E221" s="33">
        <v>0</v>
      </c>
      <c r="F221" s="33">
        <v>173744.617440159</v>
      </c>
      <c r="G221" s="33">
        <v>159546051.47250599</v>
      </c>
      <c r="H221" s="33">
        <v>0</v>
      </c>
      <c r="I221" s="33">
        <v>0</v>
      </c>
      <c r="J221" s="33">
        <v>1358996.94673994</v>
      </c>
      <c r="K221" s="33">
        <v>111450587.883394</v>
      </c>
      <c r="L221" s="33">
        <v>352431645.95171398</v>
      </c>
      <c r="M221" s="33">
        <v>1096672.5769293201</v>
      </c>
      <c r="N221" s="33">
        <v>18411203.8901724</v>
      </c>
      <c r="O221" s="33">
        <v>2351189.65709985</v>
      </c>
      <c r="P221" s="33">
        <v>0</v>
      </c>
      <c r="Q221" s="33">
        <v>528352892.82371402</v>
      </c>
      <c r="R221" s="33">
        <v>18558829.473007198</v>
      </c>
      <c r="S221" s="33">
        <v>0</v>
      </c>
      <c r="T221" s="33">
        <v>212497.802775894</v>
      </c>
      <c r="U221" s="33">
        <v>8631150.0854396094</v>
      </c>
      <c r="V221" s="33">
        <v>737561287.47078598</v>
      </c>
      <c r="W221" s="33">
        <v>406744197.54488897</v>
      </c>
      <c r="X221" s="33">
        <v>0</v>
      </c>
      <c r="Y221" s="33">
        <v>0</v>
      </c>
      <c r="Z221" s="33">
        <v>0</v>
      </c>
      <c r="AA221" s="33">
        <v>0</v>
      </c>
      <c r="AB221" s="33">
        <v>0</v>
      </c>
      <c r="AC221" s="33">
        <v>26408898.7302626</v>
      </c>
      <c r="AD221" s="33">
        <v>301872.91468113998</v>
      </c>
      <c r="AE221" s="33">
        <v>3157531.9350748798</v>
      </c>
      <c r="AF221" s="33">
        <v>3695992.44356173</v>
      </c>
      <c r="AG221" s="33">
        <v>2354820.7355255401</v>
      </c>
      <c r="AH221" s="33">
        <v>0</v>
      </c>
      <c r="AI221" s="33">
        <v>0</v>
      </c>
      <c r="AJ221" s="33">
        <v>0</v>
      </c>
      <c r="AK221" s="33">
        <v>559949202.61512399</v>
      </c>
      <c r="AL221" s="33">
        <v>1135123.8071532201</v>
      </c>
      <c r="AM221" s="33">
        <v>666819884.11721504</v>
      </c>
      <c r="AN221" s="33">
        <v>1170396.3525688299</v>
      </c>
      <c r="AO221" s="33">
        <v>8343522.9090719903</v>
      </c>
      <c r="AP221" s="33">
        <v>0</v>
      </c>
      <c r="AQ221" s="33">
        <v>1549611.4556370201</v>
      </c>
      <c r="AR221" s="33">
        <v>0</v>
      </c>
      <c r="AS221" s="33">
        <v>0</v>
      </c>
      <c r="AT221" s="33">
        <v>24895.382489401301</v>
      </c>
      <c r="AU221" s="33">
        <v>239755.87005910699</v>
      </c>
      <c r="AV221" s="33">
        <v>154734427.596439</v>
      </c>
      <c r="AW221" s="33">
        <v>102769.012356918</v>
      </c>
      <c r="AX221" s="33">
        <v>792719.00367942394</v>
      </c>
      <c r="AY221" s="33">
        <v>3292507.8002850199</v>
      </c>
      <c r="AZ221" s="33">
        <v>0</v>
      </c>
      <c r="BA221" s="33">
        <v>36163125.076148003</v>
      </c>
      <c r="BB221" s="33">
        <v>43713.678421034499</v>
      </c>
      <c r="BC221" s="33">
        <v>0</v>
      </c>
      <c r="BD221" s="33">
        <v>79922.541716697306</v>
      </c>
      <c r="BE221" s="33">
        <v>20526864.597564299</v>
      </c>
      <c r="BI221" s="33">
        <v>206008.24624501201</v>
      </c>
      <c r="BJ221" s="33">
        <v>35936909.769515201</v>
      </c>
      <c r="BK221" s="33">
        <v>67467.403873926902</v>
      </c>
      <c r="BL221" s="33">
        <v>23123219.916963901</v>
      </c>
    </row>
    <row r="222" spans="1:64" ht="15" customHeight="1" x14ac:dyDescent="0.25">
      <c r="A222" s="35"/>
      <c r="B222" s="33" t="s">
        <v>492</v>
      </c>
      <c r="C222" s="33">
        <v>642017961.44454598</v>
      </c>
      <c r="D222" s="33">
        <v>53985712.140845202</v>
      </c>
      <c r="E222" s="33">
        <v>0</v>
      </c>
      <c r="F222" s="33">
        <v>43415.624511500697</v>
      </c>
      <c r="G222" s="33">
        <v>44228339.189314798</v>
      </c>
      <c r="H222" s="33">
        <v>0</v>
      </c>
      <c r="I222" s="33">
        <v>0</v>
      </c>
      <c r="J222" s="33">
        <v>3265719.6559241898</v>
      </c>
      <c r="K222" s="33">
        <v>157491786.15905601</v>
      </c>
      <c r="L222" s="33">
        <v>433036753.98693502</v>
      </c>
      <c r="M222" s="33">
        <v>1090131.17386675</v>
      </c>
      <c r="N222" s="33">
        <v>16655039.6670761</v>
      </c>
      <c r="O222" s="33">
        <v>2545146.0722286701</v>
      </c>
      <c r="P222" s="33">
        <v>0</v>
      </c>
      <c r="Q222" s="33">
        <v>500938101.73049802</v>
      </c>
      <c r="R222" s="33">
        <v>5255701.9859013604</v>
      </c>
      <c r="S222" s="33">
        <v>0</v>
      </c>
      <c r="T222" s="33">
        <v>350663.07865987503</v>
      </c>
      <c r="U222" s="33">
        <v>8152315.5013304502</v>
      </c>
      <c r="V222" s="33">
        <v>653512788.35187995</v>
      </c>
      <c r="W222" s="33">
        <v>330810942.02453399</v>
      </c>
      <c r="X222" s="33">
        <v>45461.791029896798</v>
      </c>
      <c r="Y222" s="33">
        <v>0</v>
      </c>
      <c r="Z222" s="33">
        <v>0</v>
      </c>
      <c r="AA222" s="33">
        <v>0</v>
      </c>
      <c r="AB222" s="33">
        <v>0</v>
      </c>
      <c r="AC222" s="33">
        <v>21648915.484935202</v>
      </c>
      <c r="AD222" s="33">
        <v>163607.49610121601</v>
      </c>
      <c r="AE222" s="33">
        <v>4500128.3236996504</v>
      </c>
      <c r="AF222" s="33">
        <v>3625975.2660797802</v>
      </c>
      <c r="AG222" s="33">
        <v>1688154.10105523</v>
      </c>
      <c r="AH222" s="33">
        <v>0</v>
      </c>
      <c r="AI222" s="33">
        <v>0</v>
      </c>
      <c r="AJ222" s="33">
        <v>0</v>
      </c>
      <c r="AK222" s="33">
        <v>670709895.23583102</v>
      </c>
      <c r="AL222" s="33">
        <v>5650054.4454221604</v>
      </c>
      <c r="AM222" s="33">
        <v>769850364.30193305</v>
      </c>
      <c r="AN222" s="33">
        <v>1640534.0993093001</v>
      </c>
      <c r="AO222" s="33">
        <v>6580121.9836738901</v>
      </c>
      <c r="AP222" s="33">
        <v>0</v>
      </c>
      <c r="AQ222" s="33">
        <v>1691525.1558763001</v>
      </c>
      <c r="AR222" s="33">
        <v>0</v>
      </c>
      <c r="AS222" s="33">
        <v>0</v>
      </c>
      <c r="AT222" s="33">
        <v>1627778.17442849</v>
      </c>
      <c r="AU222" s="33">
        <v>173803.44632929601</v>
      </c>
      <c r="AV222" s="33">
        <v>142344623.524905</v>
      </c>
      <c r="AW222" s="33">
        <v>153824.517137132</v>
      </c>
      <c r="AX222" s="33">
        <v>1386928.5421944901</v>
      </c>
      <c r="AY222" s="33">
        <v>3820652.6660739798</v>
      </c>
      <c r="AZ222" s="33">
        <v>0</v>
      </c>
      <c r="BA222" s="33">
        <v>0</v>
      </c>
      <c r="BB222" s="33">
        <v>0</v>
      </c>
      <c r="BC222" s="33">
        <v>55368.611124990799</v>
      </c>
      <c r="BD222" s="33">
        <v>314609.700539376</v>
      </c>
      <c r="BE222" s="33">
        <v>22371473.6893433</v>
      </c>
      <c r="BI222" s="33">
        <v>0</v>
      </c>
      <c r="BJ222" s="33">
        <v>31657587.0905919</v>
      </c>
      <c r="BK222" s="33">
        <v>313273.61176545499</v>
      </c>
      <c r="BL222" s="33">
        <v>75156555.508292407</v>
      </c>
    </row>
    <row r="223" spans="1:64" ht="15" customHeight="1" x14ac:dyDescent="0.25">
      <c r="A223" s="35"/>
      <c r="B223" s="33" t="s">
        <v>493</v>
      </c>
      <c r="C223" s="33">
        <v>312146756.35425699</v>
      </c>
      <c r="D223" s="33">
        <v>26793745.326824501</v>
      </c>
      <c r="E223" s="33">
        <v>0</v>
      </c>
      <c r="F223" s="33">
        <v>40822.893192416101</v>
      </c>
      <c r="G223" s="33">
        <v>106212569.58552501</v>
      </c>
      <c r="H223" s="33">
        <v>0</v>
      </c>
      <c r="I223" s="33">
        <v>0</v>
      </c>
      <c r="J223" s="33">
        <v>1737912.9766386901</v>
      </c>
      <c r="K223" s="33">
        <v>310419740.830446</v>
      </c>
      <c r="L223" s="33">
        <v>377469563.85725701</v>
      </c>
      <c r="M223" s="33">
        <v>123617.962005461</v>
      </c>
      <c r="N223" s="33">
        <v>13842659.9998246</v>
      </c>
      <c r="O223" s="33">
        <v>888252.10533325898</v>
      </c>
      <c r="P223" s="33">
        <v>0</v>
      </c>
      <c r="Q223" s="33">
        <v>669096915.681584</v>
      </c>
      <c r="R223" s="33">
        <v>277007047.16532701</v>
      </c>
      <c r="S223" s="33">
        <v>70902.385017295004</v>
      </c>
      <c r="T223" s="33">
        <v>1067019.1520833699</v>
      </c>
      <c r="U223" s="33">
        <v>3775529.0823857398</v>
      </c>
      <c r="V223" s="33">
        <v>266355598.350265</v>
      </c>
      <c r="W223" s="33">
        <v>526158612.40292799</v>
      </c>
      <c r="X223" s="33">
        <v>39058.998248043798</v>
      </c>
      <c r="Y223" s="33">
        <v>0</v>
      </c>
      <c r="Z223" s="33">
        <v>0</v>
      </c>
      <c r="AA223" s="33">
        <v>0</v>
      </c>
      <c r="AB223" s="33">
        <v>0</v>
      </c>
      <c r="AC223" s="33">
        <v>22440102.844205301</v>
      </c>
      <c r="AD223" s="33">
        <v>0</v>
      </c>
      <c r="AE223" s="33">
        <v>1094791.5704401</v>
      </c>
      <c r="AF223" s="33">
        <v>3599734.7893758202</v>
      </c>
      <c r="AG223" s="33">
        <v>476500.46143127303</v>
      </c>
      <c r="AH223" s="33">
        <v>0</v>
      </c>
      <c r="AI223" s="33">
        <v>0</v>
      </c>
      <c r="AJ223" s="33">
        <v>0</v>
      </c>
      <c r="AK223" s="33">
        <v>727209324.17282403</v>
      </c>
      <c r="AL223" s="33">
        <v>2870923.8939962299</v>
      </c>
      <c r="AM223" s="33">
        <v>787744297.92919302</v>
      </c>
      <c r="AN223" s="33">
        <v>201865.756362038</v>
      </c>
      <c r="AO223" s="33">
        <v>4561717.4781326</v>
      </c>
      <c r="AP223" s="33">
        <v>0</v>
      </c>
      <c r="AQ223" s="33">
        <v>1769538.56185558</v>
      </c>
      <c r="AR223" s="33">
        <v>0</v>
      </c>
      <c r="AS223" s="33">
        <v>0</v>
      </c>
      <c r="AT223" s="33">
        <v>23671.0508175381</v>
      </c>
      <c r="AU223" s="33">
        <v>1140601.35892174</v>
      </c>
      <c r="AV223" s="33">
        <v>586942921.46975994</v>
      </c>
      <c r="AW223" s="33">
        <v>40088.766914255801</v>
      </c>
      <c r="AX223" s="33">
        <v>132104.035960874</v>
      </c>
      <c r="AY223" s="33">
        <v>1280849.46022517</v>
      </c>
      <c r="AZ223" s="33">
        <v>118273.086226328</v>
      </c>
      <c r="BA223" s="33">
        <v>42013.117629228</v>
      </c>
      <c r="BB223" s="33">
        <v>0</v>
      </c>
      <c r="BC223" s="33">
        <v>0</v>
      </c>
      <c r="BD223" s="33">
        <v>34858.319859777301</v>
      </c>
      <c r="BE223" s="33">
        <v>25639146.5617144</v>
      </c>
      <c r="BI223" s="33">
        <v>919248.11641561904</v>
      </c>
      <c r="BJ223" s="33">
        <v>342814543.295156</v>
      </c>
      <c r="BK223" s="33">
        <v>114515.15361319001</v>
      </c>
      <c r="BL223" s="33">
        <v>58676562.738701597</v>
      </c>
    </row>
    <row r="224" spans="1:64" ht="15" customHeight="1" x14ac:dyDescent="0.25">
      <c r="A224" s="35"/>
      <c r="B224" s="33" t="s">
        <v>494</v>
      </c>
      <c r="C224" s="33">
        <v>293141213.44630498</v>
      </c>
      <c r="D224" s="33">
        <v>27544802.6641852</v>
      </c>
      <c r="E224" s="33">
        <v>0</v>
      </c>
      <c r="F224" s="33">
        <v>0</v>
      </c>
      <c r="G224" s="33">
        <v>85199014.261689395</v>
      </c>
      <c r="H224" s="33">
        <v>0</v>
      </c>
      <c r="I224" s="33">
        <v>0</v>
      </c>
      <c r="J224" s="33">
        <v>2350216.2441530898</v>
      </c>
      <c r="K224" s="33">
        <v>342155798.87119001</v>
      </c>
      <c r="L224" s="33">
        <v>514077021.14900202</v>
      </c>
      <c r="M224" s="33">
        <v>23660.034933004801</v>
      </c>
      <c r="N224" s="33">
        <v>11671259.1708246</v>
      </c>
      <c r="O224" s="33">
        <v>25873.959420755498</v>
      </c>
      <c r="P224" s="33">
        <v>0</v>
      </c>
      <c r="Q224" s="33">
        <v>669960209.92140603</v>
      </c>
      <c r="R224" s="33">
        <v>10908941.431383699</v>
      </c>
      <c r="S224" s="33">
        <v>137256.109497634</v>
      </c>
      <c r="T224" s="33">
        <v>93592.758203670499</v>
      </c>
      <c r="U224" s="33">
        <v>952631.11258415098</v>
      </c>
      <c r="V224" s="33">
        <v>264123089.549472</v>
      </c>
      <c r="W224" s="33">
        <v>601371593.82563603</v>
      </c>
      <c r="X224" s="33">
        <v>0</v>
      </c>
      <c r="Y224" s="33">
        <v>0</v>
      </c>
      <c r="Z224" s="33">
        <v>0</v>
      </c>
      <c r="AA224" s="33">
        <v>0</v>
      </c>
      <c r="AB224" s="33">
        <v>460123.24919281597</v>
      </c>
      <c r="AC224" s="33">
        <v>22300553.508296199</v>
      </c>
      <c r="AD224" s="33">
        <v>34444.796139190599</v>
      </c>
      <c r="AE224" s="33">
        <v>699508.45011659595</v>
      </c>
      <c r="AF224" s="33">
        <v>4706268.9688245803</v>
      </c>
      <c r="AG224" s="33">
        <v>529873.89948692499</v>
      </c>
      <c r="AH224" s="33">
        <v>0</v>
      </c>
      <c r="AI224" s="33">
        <v>0</v>
      </c>
      <c r="AJ224" s="33">
        <v>0</v>
      </c>
      <c r="AK224" s="33">
        <v>822065190.565328</v>
      </c>
      <c r="AL224" s="33">
        <v>1496308.83674066</v>
      </c>
      <c r="AM224" s="33">
        <v>872339625.76835895</v>
      </c>
      <c r="AN224" s="33">
        <v>412523.832422512</v>
      </c>
      <c r="AO224" s="33">
        <v>3829392.6778312698</v>
      </c>
      <c r="AP224" s="33">
        <v>0</v>
      </c>
      <c r="AQ224" s="33">
        <v>1863955.31419969</v>
      </c>
      <c r="AR224" s="33">
        <v>0</v>
      </c>
      <c r="AS224" s="33">
        <v>0</v>
      </c>
      <c r="AT224" s="33">
        <v>116905.860335975</v>
      </c>
      <c r="AU224" s="33">
        <v>1356207.2842185199</v>
      </c>
      <c r="AV224" s="33">
        <v>698205976.84552503</v>
      </c>
      <c r="AW224" s="33">
        <v>0</v>
      </c>
      <c r="AX224" s="33">
        <v>40676.379690603702</v>
      </c>
      <c r="AY224" s="33">
        <v>1064942.9562264101</v>
      </c>
      <c r="AZ224" s="33">
        <v>347000.25129499601</v>
      </c>
      <c r="BA224" s="33">
        <v>0</v>
      </c>
      <c r="BB224" s="33">
        <v>21894.407073515398</v>
      </c>
      <c r="BC224" s="33">
        <v>0</v>
      </c>
      <c r="BD224" s="33">
        <v>86374.764635951506</v>
      </c>
      <c r="BE224" s="33">
        <v>24937046.933714598</v>
      </c>
      <c r="BI224" s="33">
        <v>1264973.3306112699</v>
      </c>
      <c r="BJ224" s="33">
        <v>427954839.22842801</v>
      </c>
      <c r="BK224" s="33">
        <v>87220.142935664902</v>
      </c>
      <c r="BL224" s="33">
        <v>25560135.847311601</v>
      </c>
    </row>
    <row r="225" spans="1:64" ht="15" customHeight="1" x14ac:dyDescent="0.25">
      <c r="A225" s="35"/>
      <c r="B225" s="33" t="s">
        <v>495</v>
      </c>
      <c r="C225" s="33">
        <v>265321094.84688899</v>
      </c>
      <c r="D225" s="33">
        <v>37509575.693837501</v>
      </c>
      <c r="E225" s="33">
        <v>0</v>
      </c>
      <c r="F225" s="33">
        <v>24416.022353550099</v>
      </c>
      <c r="G225" s="33">
        <v>97425081.395889595</v>
      </c>
      <c r="H225" s="33">
        <v>0</v>
      </c>
      <c r="I225" s="33">
        <v>0</v>
      </c>
      <c r="J225" s="33">
        <v>2626029.4753906899</v>
      </c>
      <c r="K225" s="33">
        <v>417550574.279737</v>
      </c>
      <c r="L225" s="33">
        <v>455613706.59815401</v>
      </c>
      <c r="M225" s="33">
        <v>212939.057284599</v>
      </c>
      <c r="N225" s="33">
        <v>11275773.254437201</v>
      </c>
      <c r="O225" s="33">
        <v>818631.30217818404</v>
      </c>
      <c r="P225" s="33">
        <v>0</v>
      </c>
      <c r="Q225" s="33">
        <v>734675453.98333001</v>
      </c>
      <c r="R225" s="33">
        <v>544175163.69504797</v>
      </c>
      <c r="S225" s="33">
        <v>0</v>
      </c>
      <c r="T225" s="33">
        <v>375865.66321228503</v>
      </c>
      <c r="U225" s="33">
        <v>4873109.2314883303</v>
      </c>
      <c r="V225" s="33">
        <v>235495713.833693</v>
      </c>
      <c r="W225" s="33">
        <v>677623912.30558395</v>
      </c>
      <c r="X225" s="33">
        <v>0</v>
      </c>
      <c r="Y225" s="33">
        <v>0</v>
      </c>
      <c r="Z225" s="33">
        <v>0</v>
      </c>
      <c r="AA225" s="33">
        <v>0</v>
      </c>
      <c r="AB225" s="33">
        <v>20964718.458879098</v>
      </c>
      <c r="AC225" s="33">
        <v>20855872.082534902</v>
      </c>
      <c r="AD225" s="33">
        <v>34401.386584278698</v>
      </c>
      <c r="AE225" s="33">
        <v>303880.19628691301</v>
      </c>
      <c r="AF225" s="33">
        <v>4399788.6772194998</v>
      </c>
      <c r="AG225" s="33">
        <v>959345.34785263496</v>
      </c>
      <c r="AH225" s="33">
        <v>198848.34140085001</v>
      </c>
      <c r="AI225" s="33">
        <v>0</v>
      </c>
      <c r="AJ225" s="33">
        <v>0</v>
      </c>
      <c r="AK225" s="33">
        <v>1077139371.5792999</v>
      </c>
      <c r="AL225" s="33">
        <v>4610640.2682886897</v>
      </c>
      <c r="AM225" s="33">
        <v>1147953232.91468</v>
      </c>
      <c r="AN225" s="33">
        <v>90978.360339146806</v>
      </c>
      <c r="AO225" s="33">
        <v>3219799.8383519701</v>
      </c>
      <c r="AP225" s="33">
        <v>0</v>
      </c>
      <c r="AQ225" s="33">
        <v>1812132.5876112699</v>
      </c>
      <c r="AR225" s="33">
        <v>0</v>
      </c>
      <c r="AS225" s="33">
        <v>0</v>
      </c>
      <c r="AT225" s="33">
        <v>76960.618537285307</v>
      </c>
      <c r="AU225" s="33">
        <v>2931168.23645881</v>
      </c>
      <c r="AV225" s="33">
        <v>1257991124.2368</v>
      </c>
      <c r="AW225" s="33">
        <v>0</v>
      </c>
      <c r="AX225" s="33">
        <v>224175.39379105301</v>
      </c>
      <c r="AY225" s="33">
        <v>444406.54047908401</v>
      </c>
      <c r="AZ225" s="33">
        <v>957621.62548764294</v>
      </c>
      <c r="BA225" s="33">
        <v>25694342.2234792</v>
      </c>
      <c r="BB225" s="33">
        <v>0</v>
      </c>
      <c r="BC225" s="33">
        <v>0</v>
      </c>
      <c r="BD225" s="33">
        <v>257633.015865989</v>
      </c>
      <c r="BE225" s="33">
        <v>13343754.3685303</v>
      </c>
      <c r="BI225" s="33">
        <v>1718626.4725039499</v>
      </c>
      <c r="BJ225" s="33">
        <v>912894157.76919401</v>
      </c>
      <c r="BK225" s="33">
        <v>395004.31054092798</v>
      </c>
      <c r="BL225" s="33">
        <v>10796430.100509699</v>
      </c>
    </row>
    <row r="226" spans="1:64" ht="15" customHeight="1" x14ac:dyDescent="0.25">
      <c r="A226" s="35"/>
      <c r="B226" s="33" t="s">
        <v>496</v>
      </c>
      <c r="C226" s="33">
        <v>402709313.71388698</v>
      </c>
      <c r="D226" s="33">
        <v>26091275.231825199</v>
      </c>
      <c r="E226" s="33">
        <v>0</v>
      </c>
      <c r="F226" s="33">
        <v>0</v>
      </c>
      <c r="G226" s="33">
        <v>51902360.859790199</v>
      </c>
      <c r="H226" s="33">
        <v>64240.714141620403</v>
      </c>
      <c r="I226" s="33">
        <v>0</v>
      </c>
      <c r="J226" s="33">
        <v>2107739.8234435199</v>
      </c>
      <c r="K226" s="33">
        <v>320256918.28937501</v>
      </c>
      <c r="L226" s="33">
        <v>274775922.89025402</v>
      </c>
      <c r="M226" s="33">
        <v>95464.957524566606</v>
      </c>
      <c r="N226" s="33">
        <v>10575292.6100599</v>
      </c>
      <c r="O226" s="33">
        <v>699099.85886235</v>
      </c>
      <c r="P226" s="33">
        <v>0</v>
      </c>
      <c r="Q226" s="33">
        <v>765457935.40305603</v>
      </c>
      <c r="R226" s="33">
        <v>147734733.295266</v>
      </c>
      <c r="S226" s="33">
        <v>73571.118585628501</v>
      </c>
      <c r="T226" s="33">
        <v>205309.33269006299</v>
      </c>
      <c r="U226" s="33">
        <v>3183940.6932274001</v>
      </c>
      <c r="V226" s="33">
        <v>165507486.02107999</v>
      </c>
      <c r="W226" s="33">
        <v>644899900.12998402</v>
      </c>
      <c r="X226" s="33">
        <v>0</v>
      </c>
      <c r="Y226" s="33">
        <v>0</v>
      </c>
      <c r="Z226" s="33">
        <v>0</v>
      </c>
      <c r="AA226" s="33">
        <v>0</v>
      </c>
      <c r="AB226" s="33">
        <v>0</v>
      </c>
      <c r="AC226" s="33">
        <v>18488054.223718598</v>
      </c>
      <c r="AD226" s="33">
        <v>46454.858897364204</v>
      </c>
      <c r="AE226" s="33">
        <v>405745.24553034501</v>
      </c>
      <c r="AF226" s="33">
        <v>4938016.3238830101</v>
      </c>
      <c r="AG226" s="33">
        <v>729705.208724436</v>
      </c>
      <c r="AH226" s="33">
        <v>0</v>
      </c>
      <c r="AI226" s="33">
        <v>0</v>
      </c>
      <c r="AJ226" s="33">
        <v>0</v>
      </c>
      <c r="AK226" s="33">
        <v>721611175.12811995</v>
      </c>
      <c r="AL226" s="33">
        <v>2645117.05874677</v>
      </c>
      <c r="AM226" s="33">
        <v>780214631.13666201</v>
      </c>
      <c r="AN226" s="33">
        <v>794405.38825756696</v>
      </c>
      <c r="AO226" s="33">
        <v>4043524.1904054498</v>
      </c>
      <c r="AP226" s="33">
        <v>0</v>
      </c>
      <c r="AQ226" s="33">
        <v>1557693.6379823801</v>
      </c>
      <c r="AR226" s="33">
        <v>0</v>
      </c>
      <c r="AS226" s="33">
        <v>0</v>
      </c>
      <c r="AT226" s="33">
        <v>178022.61534306899</v>
      </c>
      <c r="AU226" s="33">
        <v>1229338.3910268799</v>
      </c>
      <c r="AV226" s="33">
        <v>678004955.43599403</v>
      </c>
      <c r="AW226" s="33">
        <v>21951.8352182665</v>
      </c>
      <c r="AX226" s="33">
        <v>64232.0426900967</v>
      </c>
      <c r="AY226" s="33">
        <v>1565448.2028965901</v>
      </c>
      <c r="AZ226" s="33">
        <v>432056.63905846298</v>
      </c>
      <c r="BA226" s="33">
        <v>78350.803131226305</v>
      </c>
      <c r="BB226" s="33">
        <v>0</v>
      </c>
      <c r="BC226" s="33">
        <v>0</v>
      </c>
      <c r="BD226" s="33">
        <v>101907.304614109</v>
      </c>
      <c r="BE226" s="33">
        <v>14340877.008949</v>
      </c>
      <c r="BI226" s="33">
        <v>1332617.4066905701</v>
      </c>
      <c r="BJ226" s="33">
        <v>501852061.59519702</v>
      </c>
      <c r="BK226" s="33">
        <v>0</v>
      </c>
      <c r="BL226" s="33">
        <v>93355899.782831296</v>
      </c>
    </row>
    <row r="227" spans="1:64" ht="15" customHeight="1" x14ac:dyDescent="0.25">
      <c r="A227" s="35"/>
      <c r="B227" s="33" t="s">
        <v>497</v>
      </c>
      <c r="C227" s="33">
        <v>184175686.580284</v>
      </c>
      <c r="D227" s="33">
        <v>12257483.411208</v>
      </c>
      <c r="E227" s="33">
        <v>0</v>
      </c>
      <c r="F227" s="33">
        <v>23596.363779572599</v>
      </c>
      <c r="G227" s="33">
        <v>20099968.559799701</v>
      </c>
      <c r="H227" s="33">
        <v>0</v>
      </c>
      <c r="I227" s="33">
        <v>0</v>
      </c>
      <c r="J227" s="33">
        <v>894034.65402621799</v>
      </c>
      <c r="K227" s="33">
        <v>250028054.437839</v>
      </c>
      <c r="L227" s="33">
        <v>167137600.47207299</v>
      </c>
      <c r="M227" s="33">
        <v>307549.338967474</v>
      </c>
      <c r="N227" s="33">
        <v>13321859.334949899</v>
      </c>
      <c r="O227" s="33">
        <v>63182.7663713359</v>
      </c>
      <c r="P227" s="33">
        <v>0</v>
      </c>
      <c r="Q227" s="33">
        <v>367593509.05249101</v>
      </c>
      <c r="R227" s="33">
        <v>219208742.98322299</v>
      </c>
      <c r="S227" s="33">
        <v>0</v>
      </c>
      <c r="T227" s="33">
        <v>159981.266373294</v>
      </c>
      <c r="U227" s="33">
        <v>7583526.9286965402</v>
      </c>
      <c r="V227" s="33">
        <v>168088987.96376199</v>
      </c>
      <c r="W227" s="33">
        <v>169757316.07709199</v>
      </c>
      <c r="X227" s="33">
        <v>0</v>
      </c>
      <c r="Y227" s="33">
        <v>0</v>
      </c>
      <c r="Z227" s="33">
        <v>0</v>
      </c>
      <c r="AA227" s="33">
        <v>0</v>
      </c>
      <c r="AB227" s="33">
        <v>25862792.290628299</v>
      </c>
      <c r="AC227" s="33">
        <v>14161732.084625401</v>
      </c>
      <c r="AD227" s="33">
        <v>92632.062806004105</v>
      </c>
      <c r="AE227" s="33">
        <v>2361624.5456894599</v>
      </c>
      <c r="AF227" s="33">
        <v>3512066.3910638802</v>
      </c>
      <c r="AG227" s="33">
        <v>161981.34277402601</v>
      </c>
      <c r="AH227" s="33">
        <v>0</v>
      </c>
      <c r="AI227" s="33">
        <v>0</v>
      </c>
      <c r="AJ227" s="33">
        <v>0</v>
      </c>
      <c r="AK227" s="33">
        <v>397239374.12967801</v>
      </c>
      <c r="AL227" s="33">
        <v>97432.950072204694</v>
      </c>
      <c r="AM227" s="33">
        <v>484751686.05533898</v>
      </c>
      <c r="AN227" s="33">
        <v>432672.40261251299</v>
      </c>
      <c r="AO227" s="33">
        <v>3155591.4405009998</v>
      </c>
      <c r="AP227" s="33">
        <v>0</v>
      </c>
      <c r="AQ227" s="33">
        <v>1008407.55680014</v>
      </c>
      <c r="AR227" s="33">
        <v>0</v>
      </c>
      <c r="AS227" s="33">
        <v>0</v>
      </c>
      <c r="AT227" s="33">
        <v>56936.204934618603</v>
      </c>
      <c r="AU227" s="33">
        <v>490336.882820361</v>
      </c>
      <c r="AV227" s="33">
        <v>269334651.67900503</v>
      </c>
      <c r="AW227" s="33">
        <v>15678.9325389568</v>
      </c>
      <c r="AX227" s="33">
        <v>105796.163561711</v>
      </c>
      <c r="AY227" s="33">
        <v>2232725.8996883999</v>
      </c>
      <c r="AZ227" s="33">
        <v>0</v>
      </c>
      <c r="BA227" s="33">
        <v>236275.11099081</v>
      </c>
      <c r="BB227" s="33">
        <v>0</v>
      </c>
      <c r="BC227" s="33">
        <v>41359.757180810702</v>
      </c>
      <c r="BD227" s="33">
        <v>101702.98136042801</v>
      </c>
      <c r="BE227" s="33">
        <v>15982311.1718676</v>
      </c>
      <c r="BI227" s="33">
        <v>239412.41918825399</v>
      </c>
      <c r="BJ227" s="33">
        <v>97798997.681913495</v>
      </c>
      <c r="BK227" s="33">
        <v>70539.384545404901</v>
      </c>
      <c r="BL227" s="33">
        <v>12861322.9356612</v>
      </c>
    </row>
    <row r="228" spans="1:64" ht="15" customHeight="1" x14ac:dyDescent="0.25">
      <c r="A228" s="35"/>
      <c r="B228" s="33" t="s">
        <v>498</v>
      </c>
      <c r="C228" s="33">
        <v>231056479.70012</v>
      </c>
      <c r="D228" s="33">
        <v>18895632.517371401</v>
      </c>
      <c r="E228" s="33">
        <v>0</v>
      </c>
      <c r="F228" s="33">
        <v>12055.579843264701</v>
      </c>
      <c r="G228" s="33">
        <v>71982944.852411494</v>
      </c>
      <c r="H228" s="33">
        <v>0</v>
      </c>
      <c r="I228" s="33">
        <v>0</v>
      </c>
      <c r="J228" s="33">
        <v>889927.78816387895</v>
      </c>
      <c r="K228" s="33">
        <v>556073278.77151597</v>
      </c>
      <c r="L228" s="33">
        <v>606347711.08924997</v>
      </c>
      <c r="M228" s="33">
        <v>510656.52403350302</v>
      </c>
      <c r="N228" s="33">
        <v>15616346.957250601</v>
      </c>
      <c r="O228" s="33">
        <v>29803.205436516899</v>
      </c>
      <c r="P228" s="33">
        <v>0</v>
      </c>
      <c r="Q228" s="33">
        <v>628670651.28283298</v>
      </c>
      <c r="R228" s="33">
        <v>556480307.57298303</v>
      </c>
      <c r="S228" s="33">
        <v>0</v>
      </c>
      <c r="T228" s="33">
        <v>82366.407775114101</v>
      </c>
      <c r="U228" s="33">
        <v>5613629.0495018298</v>
      </c>
      <c r="V228" s="33">
        <v>214706137.43138599</v>
      </c>
      <c r="W228" s="33">
        <v>524938885.50867498</v>
      </c>
      <c r="X228" s="33">
        <v>105390.38805912901</v>
      </c>
      <c r="Y228" s="33">
        <v>0</v>
      </c>
      <c r="Z228" s="33">
        <v>0</v>
      </c>
      <c r="AA228" s="33">
        <v>0</v>
      </c>
      <c r="AB228" s="33">
        <v>0</v>
      </c>
      <c r="AC228" s="33">
        <v>22887822.8716584</v>
      </c>
      <c r="AD228" s="33">
        <v>29349.434050346601</v>
      </c>
      <c r="AE228" s="33">
        <v>286127.52463674103</v>
      </c>
      <c r="AF228" s="33">
        <v>3988734.7484771302</v>
      </c>
      <c r="AG228" s="33">
        <v>532122.29289967101</v>
      </c>
      <c r="AH228" s="33">
        <v>0</v>
      </c>
      <c r="AI228" s="33">
        <v>0</v>
      </c>
      <c r="AJ228" s="33">
        <v>0</v>
      </c>
      <c r="AK228" s="33">
        <v>1785591168.62152</v>
      </c>
      <c r="AL228" s="33">
        <v>1339579.3901730599</v>
      </c>
      <c r="AM228" s="33">
        <v>1867120544.3381</v>
      </c>
      <c r="AN228" s="33">
        <v>1045926.25030628</v>
      </c>
      <c r="AO228" s="33">
        <v>3750560.9141934998</v>
      </c>
      <c r="AP228" s="33">
        <v>0</v>
      </c>
      <c r="AQ228" s="33">
        <v>2425622.4905302902</v>
      </c>
      <c r="AR228" s="33">
        <v>0</v>
      </c>
      <c r="AS228" s="33">
        <v>0</v>
      </c>
      <c r="AT228" s="33">
        <v>1140577.3232740499</v>
      </c>
      <c r="AU228" s="33">
        <v>425239.85875812802</v>
      </c>
      <c r="AV228" s="33">
        <v>1258023613.8113401</v>
      </c>
      <c r="AW228" s="33">
        <v>134367.53696956401</v>
      </c>
      <c r="AX228" s="33">
        <v>252906.33409724399</v>
      </c>
      <c r="AY228" s="33">
        <v>250110.73579259199</v>
      </c>
      <c r="AZ228" s="33">
        <v>832734.29555545398</v>
      </c>
      <c r="BA228" s="33">
        <v>0</v>
      </c>
      <c r="BB228" s="33">
        <v>0</v>
      </c>
      <c r="BC228" s="33">
        <v>0</v>
      </c>
      <c r="BD228" s="33">
        <v>0</v>
      </c>
      <c r="BE228" s="33">
        <v>27463559.351843499</v>
      </c>
      <c r="BI228" s="33">
        <v>436344.11157163599</v>
      </c>
      <c r="BJ228" s="33">
        <v>858283857.03125</v>
      </c>
      <c r="BK228" s="33">
        <v>136587.29735327201</v>
      </c>
      <c r="BL228" s="33">
        <v>0</v>
      </c>
    </row>
    <row r="229" spans="1:64" ht="15" customHeight="1" x14ac:dyDescent="0.25">
      <c r="A229" s="35"/>
      <c r="B229" s="33" t="s">
        <v>499</v>
      </c>
      <c r="C229" s="33">
        <v>266078286.21707001</v>
      </c>
      <c r="D229" s="33">
        <v>42951082.609678999</v>
      </c>
      <c r="E229" s="33">
        <v>0</v>
      </c>
      <c r="F229" s="33">
        <v>0</v>
      </c>
      <c r="G229" s="33">
        <v>63617995.2519852</v>
      </c>
      <c r="H229" s="33">
        <v>0</v>
      </c>
      <c r="I229" s="33">
        <v>0</v>
      </c>
      <c r="J229" s="33">
        <v>1454808.75671627</v>
      </c>
      <c r="K229" s="33">
        <v>601323265.67327595</v>
      </c>
      <c r="L229" s="33">
        <v>669641944.35585403</v>
      </c>
      <c r="M229" s="33">
        <v>579904.88665755605</v>
      </c>
      <c r="N229" s="33">
        <v>18913168.872427002</v>
      </c>
      <c r="O229" s="33">
        <v>1462440.30602756</v>
      </c>
      <c r="P229" s="33">
        <v>0</v>
      </c>
      <c r="Q229" s="33">
        <v>725561254.14312398</v>
      </c>
      <c r="R229" s="33">
        <v>268138438.79851601</v>
      </c>
      <c r="S229" s="33">
        <v>115132.355799029</v>
      </c>
      <c r="T229" s="33">
        <v>216589.81645613699</v>
      </c>
      <c r="U229" s="33">
        <v>987851.12859779201</v>
      </c>
      <c r="V229" s="33">
        <v>244610753.412799</v>
      </c>
      <c r="W229" s="33">
        <v>628519389.10175502</v>
      </c>
      <c r="X229" s="33">
        <v>0</v>
      </c>
      <c r="Y229" s="33">
        <v>0</v>
      </c>
      <c r="Z229" s="33">
        <v>0</v>
      </c>
      <c r="AA229" s="33">
        <v>0</v>
      </c>
      <c r="AB229" s="33">
        <v>0</v>
      </c>
      <c r="AC229" s="33">
        <v>27791554.258099001</v>
      </c>
      <c r="AD229" s="33">
        <v>70825.805225855904</v>
      </c>
      <c r="AE229" s="33">
        <v>169428.756831037</v>
      </c>
      <c r="AF229" s="33">
        <v>6123919.7018243102</v>
      </c>
      <c r="AG229" s="33">
        <v>1006467.05783136</v>
      </c>
      <c r="AH229" s="33">
        <v>158151.016671897</v>
      </c>
      <c r="AI229" s="33">
        <v>0</v>
      </c>
      <c r="AJ229" s="33">
        <v>0</v>
      </c>
      <c r="AK229" s="33">
        <v>1387664576.5233099</v>
      </c>
      <c r="AL229" s="33">
        <v>580214.59269810899</v>
      </c>
      <c r="AM229" s="33">
        <v>1472366535.70432</v>
      </c>
      <c r="AN229" s="33">
        <v>1206701.2739613999</v>
      </c>
      <c r="AO229" s="33">
        <v>4852141.3608180499</v>
      </c>
      <c r="AP229" s="33">
        <v>0</v>
      </c>
      <c r="AQ229" s="33">
        <v>2686240.6193989301</v>
      </c>
      <c r="AR229" s="33">
        <v>0</v>
      </c>
      <c r="AS229" s="33">
        <v>0</v>
      </c>
      <c r="AT229" s="33">
        <v>588724.04788143095</v>
      </c>
      <c r="AU229" s="33">
        <v>652079.51990045805</v>
      </c>
      <c r="AV229" s="33">
        <v>1194971283.1963601</v>
      </c>
      <c r="AW229" s="33">
        <v>71371.235373589996</v>
      </c>
      <c r="AX229" s="33">
        <v>284976.33211302001</v>
      </c>
      <c r="AY229" s="33">
        <v>0</v>
      </c>
      <c r="AZ229" s="33">
        <v>366504.84595331497</v>
      </c>
      <c r="BA229" s="33">
        <v>84977.690854793997</v>
      </c>
      <c r="BB229" s="33">
        <v>0</v>
      </c>
      <c r="BC229" s="33">
        <v>0</v>
      </c>
      <c r="BD229" s="33">
        <v>207801.60524370201</v>
      </c>
      <c r="BE229" s="33">
        <v>27725817.128014602</v>
      </c>
      <c r="BI229" s="33">
        <v>1061072.96063266</v>
      </c>
      <c r="BJ229" s="33">
        <v>674783884.76391304</v>
      </c>
      <c r="BK229" s="33">
        <v>99910.480269381296</v>
      </c>
      <c r="BL229" s="33">
        <v>163352073.70056099</v>
      </c>
    </row>
    <row r="230" spans="1:64" ht="15" customHeight="1" x14ac:dyDescent="0.25">
      <c r="A230" s="35"/>
      <c r="B230" s="33" t="s">
        <v>500</v>
      </c>
      <c r="C230" s="33">
        <v>34218711.264147498</v>
      </c>
      <c r="D230" s="33">
        <v>3238800.9442458302</v>
      </c>
      <c r="E230" s="33">
        <v>0</v>
      </c>
      <c r="F230" s="33">
        <v>153231.259749502</v>
      </c>
      <c r="G230" s="33">
        <v>410658.68258674699</v>
      </c>
      <c r="H230" s="33">
        <v>0</v>
      </c>
      <c r="I230" s="33">
        <v>0</v>
      </c>
      <c r="J230" s="33">
        <v>338903.85955914197</v>
      </c>
      <c r="K230" s="33">
        <v>61500708.443423599</v>
      </c>
      <c r="L230" s="33">
        <v>68028089.305158406</v>
      </c>
      <c r="M230" s="33">
        <v>141689.76914844601</v>
      </c>
      <c r="N230" s="33">
        <v>1719845.8445540101</v>
      </c>
      <c r="O230" s="33">
        <v>124020.869449023</v>
      </c>
      <c r="P230" s="33">
        <v>0</v>
      </c>
      <c r="Q230" s="33">
        <v>202652177.50960401</v>
      </c>
      <c r="R230" s="33">
        <v>28147616.0342444</v>
      </c>
      <c r="S230" s="33">
        <v>0</v>
      </c>
      <c r="T230" s="33">
        <v>36732.985039752202</v>
      </c>
      <c r="U230" s="33">
        <v>11953136.304926399</v>
      </c>
      <c r="V230" s="33">
        <v>23477874.688716002</v>
      </c>
      <c r="W230" s="33">
        <v>12580.602000757999</v>
      </c>
      <c r="X230" s="33">
        <v>0</v>
      </c>
      <c r="Y230" s="33">
        <v>0</v>
      </c>
      <c r="Z230" s="33">
        <v>0</v>
      </c>
      <c r="AA230" s="33">
        <v>0</v>
      </c>
      <c r="AB230" s="33">
        <v>31606279.3720451</v>
      </c>
      <c r="AC230" s="33">
        <v>5681356.2839500699</v>
      </c>
      <c r="AD230" s="33">
        <v>0</v>
      </c>
      <c r="AE230" s="33">
        <v>2384227.6146917799</v>
      </c>
      <c r="AF230" s="33">
        <v>1643299.24124587</v>
      </c>
      <c r="AG230" s="33">
        <v>65307.710677182797</v>
      </c>
      <c r="AH230" s="33">
        <v>204534.77482884499</v>
      </c>
      <c r="AI230" s="33">
        <v>142029.589685379</v>
      </c>
      <c r="AJ230" s="33">
        <v>0</v>
      </c>
      <c r="AK230" s="33">
        <v>316380980.914554</v>
      </c>
      <c r="AL230" s="33">
        <v>0</v>
      </c>
      <c r="AM230" s="33">
        <v>324422537.39029801</v>
      </c>
      <c r="AN230" s="33">
        <v>0</v>
      </c>
      <c r="AO230" s="33">
        <v>623438.13388045097</v>
      </c>
      <c r="AP230" s="33">
        <v>0</v>
      </c>
      <c r="AQ230" s="33">
        <v>471359.19051060901</v>
      </c>
      <c r="AR230" s="33">
        <v>0</v>
      </c>
      <c r="AS230" s="33">
        <v>0</v>
      </c>
      <c r="AT230" s="33">
        <v>74576.064513143298</v>
      </c>
      <c r="AU230" s="33">
        <v>38256.995673695797</v>
      </c>
      <c r="AV230" s="33">
        <v>252828292.30554301</v>
      </c>
      <c r="AW230" s="33">
        <v>8278.0343427231001</v>
      </c>
      <c r="AX230" s="33">
        <v>1285614.65221161</v>
      </c>
      <c r="AY230" s="33">
        <v>0</v>
      </c>
      <c r="AZ230" s="33">
        <v>27914.536622131702</v>
      </c>
      <c r="BA230" s="33">
        <v>530447.29291001498</v>
      </c>
      <c r="BB230" s="33">
        <v>0</v>
      </c>
      <c r="BC230" s="33">
        <v>0</v>
      </c>
      <c r="BD230" s="33">
        <v>158997.70882633</v>
      </c>
      <c r="BE230" s="33">
        <v>72229.552642258393</v>
      </c>
      <c r="BI230" s="33">
        <v>0</v>
      </c>
      <c r="BJ230" s="33">
        <v>117038370.38747001</v>
      </c>
      <c r="BK230" s="33">
        <v>0</v>
      </c>
      <c r="BL230" s="33">
        <v>5137466.3456597803</v>
      </c>
    </row>
    <row r="231" spans="1:64" ht="15" customHeight="1" x14ac:dyDescent="0.25">
      <c r="A231" s="35"/>
      <c r="B231" s="33" t="s">
        <v>501</v>
      </c>
      <c r="C231" s="33">
        <v>0</v>
      </c>
      <c r="D231" s="33">
        <v>13456729.018307701</v>
      </c>
      <c r="E231" s="33">
        <v>0</v>
      </c>
      <c r="F231" s="33">
        <v>18040.153182841499</v>
      </c>
      <c r="G231" s="33">
        <v>4409282.9706018697</v>
      </c>
      <c r="H231" s="33">
        <v>0</v>
      </c>
      <c r="I231" s="33">
        <v>0</v>
      </c>
      <c r="J231" s="33">
        <v>725777.73484645097</v>
      </c>
      <c r="K231" s="33">
        <v>211566642.88286999</v>
      </c>
      <c r="L231" s="33">
        <v>176012070.492946</v>
      </c>
      <c r="M231" s="33">
        <v>34141.690146211396</v>
      </c>
      <c r="N231" s="33">
        <v>15525723.658482</v>
      </c>
      <c r="O231" s="33">
        <v>1506039.85305411</v>
      </c>
      <c r="P231" s="33">
        <v>0</v>
      </c>
      <c r="Q231" s="33">
        <v>212839269.074009</v>
      </c>
      <c r="R231" s="33">
        <v>5449019.8876450602</v>
      </c>
      <c r="S231" s="33">
        <v>52809.928483877098</v>
      </c>
      <c r="T231" s="33">
        <v>292707.61695007398</v>
      </c>
      <c r="U231" s="33">
        <v>9947930.2195745204</v>
      </c>
      <c r="V231" s="33">
        <v>147211761.11557299</v>
      </c>
      <c r="W231" s="33">
        <v>96904187.908053607</v>
      </c>
      <c r="X231" s="33">
        <v>32377.691811894299</v>
      </c>
      <c r="Y231" s="33">
        <v>0</v>
      </c>
      <c r="Z231" s="33">
        <v>0</v>
      </c>
      <c r="AA231" s="33">
        <v>0</v>
      </c>
      <c r="AB231" s="33">
        <v>36591660.080115102</v>
      </c>
      <c r="AC231" s="33">
        <v>10627345.8689554</v>
      </c>
      <c r="AD231" s="33">
        <v>20087.938006899902</v>
      </c>
      <c r="AE231" s="33">
        <v>5969886.1465965696</v>
      </c>
      <c r="AF231" s="33">
        <v>3551370.0438504298</v>
      </c>
      <c r="AG231" s="33">
        <v>256339.42257169099</v>
      </c>
      <c r="AH231" s="33">
        <v>19733.8742232476</v>
      </c>
      <c r="AI231" s="33">
        <v>0</v>
      </c>
      <c r="AJ231" s="33">
        <v>0</v>
      </c>
      <c r="AK231" s="33">
        <v>216748336.70082</v>
      </c>
      <c r="AL231" s="33">
        <v>124104.97569972801</v>
      </c>
      <c r="AM231" s="33">
        <v>274046419.74084002</v>
      </c>
      <c r="AN231" s="33">
        <v>234205.73534040499</v>
      </c>
      <c r="AO231" s="33">
        <v>3376529.4439655701</v>
      </c>
      <c r="AP231" s="33">
        <v>0</v>
      </c>
      <c r="AQ231" s="33">
        <v>836876.041131409</v>
      </c>
      <c r="AR231" s="33">
        <v>0</v>
      </c>
      <c r="AS231" s="33">
        <v>0</v>
      </c>
      <c r="AT231" s="33">
        <v>383562.03548168298</v>
      </c>
      <c r="AU231" s="33">
        <v>20443.713275396902</v>
      </c>
      <c r="AV231" s="33">
        <v>100341787.56354199</v>
      </c>
      <c r="AW231" s="33">
        <v>46797.5880456339</v>
      </c>
      <c r="AX231" s="33">
        <v>55671.520347496902</v>
      </c>
      <c r="AY231" s="33">
        <v>1156758.8286484999</v>
      </c>
      <c r="AZ231" s="33">
        <v>0</v>
      </c>
      <c r="BA231" s="33">
        <v>217327.185865023</v>
      </c>
      <c r="BB231" s="33">
        <v>12270.1343528042</v>
      </c>
      <c r="BC231" s="33">
        <v>0</v>
      </c>
      <c r="BD231" s="33">
        <v>206915.33885969</v>
      </c>
      <c r="BE231" s="33">
        <v>10773858.056970401</v>
      </c>
      <c r="BI231" s="33">
        <v>575497.938410784</v>
      </c>
      <c r="BJ231" s="33">
        <v>25149626.340989001</v>
      </c>
      <c r="BK231" s="33">
        <v>151364.31864248199</v>
      </c>
      <c r="BL231" s="33">
        <v>0</v>
      </c>
    </row>
    <row r="232" spans="1:64" ht="15" customHeight="1" x14ac:dyDescent="0.25">
      <c r="A232" s="35"/>
      <c r="B232" s="33" t="s">
        <v>502</v>
      </c>
      <c r="C232" s="33">
        <v>139911.999249999</v>
      </c>
      <c r="D232" s="33">
        <v>16253406.934020801</v>
      </c>
      <c r="E232" s="33">
        <v>0</v>
      </c>
      <c r="F232" s="33">
        <v>35282.6317626112</v>
      </c>
      <c r="G232" s="33">
        <v>1102236.5240883101</v>
      </c>
      <c r="H232" s="33">
        <v>0</v>
      </c>
      <c r="I232" s="33">
        <v>0</v>
      </c>
      <c r="J232" s="33">
        <v>693170.06041191099</v>
      </c>
      <c r="K232" s="33">
        <v>399087508.986462</v>
      </c>
      <c r="L232" s="33">
        <v>239623916.885414</v>
      </c>
      <c r="M232" s="33">
        <v>72515.366429030502</v>
      </c>
      <c r="N232" s="33">
        <v>7081466.0609259298</v>
      </c>
      <c r="O232" s="33">
        <v>50780.9075117678</v>
      </c>
      <c r="P232" s="33">
        <v>0</v>
      </c>
      <c r="Q232" s="33">
        <v>446508178.71702999</v>
      </c>
      <c r="R232" s="33">
        <v>0</v>
      </c>
      <c r="S232" s="33">
        <v>53726.669320691297</v>
      </c>
      <c r="T232" s="33">
        <v>182817.55085649199</v>
      </c>
      <c r="U232" s="33">
        <v>5481364.00268823</v>
      </c>
      <c r="V232" s="33">
        <v>113389171.45612</v>
      </c>
      <c r="W232" s="33">
        <v>214289291.62918699</v>
      </c>
      <c r="X232" s="33">
        <v>46383.406051112499</v>
      </c>
      <c r="Y232" s="33">
        <v>0</v>
      </c>
      <c r="Z232" s="33">
        <v>0</v>
      </c>
      <c r="AA232" s="33">
        <v>0</v>
      </c>
      <c r="AB232" s="33">
        <v>24868252.848520599</v>
      </c>
      <c r="AC232" s="33">
        <v>14258297.529979501</v>
      </c>
      <c r="AD232" s="33">
        <v>0</v>
      </c>
      <c r="AE232" s="33">
        <v>2476651.9404917299</v>
      </c>
      <c r="AF232" s="33">
        <v>3915893.5273115002</v>
      </c>
      <c r="AG232" s="33">
        <v>335664.222959999</v>
      </c>
      <c r="AH232" s="33">
        <v>0</v>
      </c>
      <c r="AI232" s="33">
        <v>0</v>
      </c>
      <c r="AJ232" s="33">
        <v>0</v>
      </c>
      <c r="AK232" s="33">
        <v>756567191.69863105</v>
      </c>
      <c r="AL232" s="33">
        <v>2424078.1535256198</v>
      </c>
      <c r="AM232" s="33">
        <v>781729097.70218301</v>
      </c>
      <c r="AN232" s="33">
        <v>419782.74966626603</v>
      </c>
      <c r="AO232" s="33">
        <v>4137275.0677095898</v>
      </c>
      <c r="AP232" s="33">
        <v>41470.651604225503</v>
      </c>
      <c r="AQ232" s="33">
        <v>1627140.2140014099</v>
      </c>
      <c r="AR232" s="33">
        <v>0</v>
      </c>
      <c r="AS232" s="33">
        <v>0</v>
      </c>
      <c r="AT232" s="33">
        <v>0</v>
      </c>
      <c r="AU232" s="33">
        <v>34455.6442542199</v>
      </c>
      <c r="AV232" s="33">
        <v>424671397.65774</v>
      </c>
      <c r="AW232" s="33">
        <v>112467.222955779</v>
      </c>
      <c r="AX232" s="33">
        <v>594380.572578258</v>
      </c>
      <c r="AY232" s="33">
        <v>565509.14986808796</v>
      </c>
      <c r="AZ232" s="33">
        <v>157666.82012273901</v>
      </c>
      <c r="BA232" s="33">
        <v>50489.992559255603</v>
      </c>
      <c r="BB232" s="33">
        <v>0</v>
      </c>
      <c r="BC232" s="33">
        <v>0</v>
      </c>
      <c r="BD232" s="33">
        <v>98048.259596263699</v>
      </c>
      <c r="BE232" s="33">
        <v>23774581.562652599</v>
      </c>
      <c r="BI232" s="33">
        <v>984948.99808976101</v>
      </c>
      <c r="BJ232" s="33">
        <v>152454026.13988301</v>
      </c>
      <c r="BK232" s="33">
        <v>108207.23088018601</v>
      </c>
      <c r="BL232" s="33">
        <v>4715744.4226428298</v>
      </c>
    </row>
    <row r="233" spans="1:64" ht="15" customHeight="1" x14ac:dyDescent="0.25">
      <c r="A233" s="35"/>
      <c r="B233" s="33" t="s">
        <v>503</v>
      </c>
      <c r="C233" s="33">
        <v>327409132.87861598</v>
      </c>
      <c r="D233" s="33">
        <v>45147036.937266096</v>
      </c>
      <c r="E233" s="33">
        <v>0</v>
      </c>
      <c r="F233" s="33">
        <v>38145.3793327397</v>
      </c>
      <c r="G233" s="33">
        <v>40757442.5109993</v>
      </c>
      <c r="H233" s="33">
        <v>0</v>
      </c>
      <c r="I233" s="33">
        <v>0</v>
      </c>
      <c r="J233" s="33">
        <v>1411090.2631673999</v>
      </c>
      <c r="K233" s="33">
        <v>533241595.30869597</v>
      </c>
      <c r="L233" s="33">
        <v>483730368.84158599</v>
      </c>
      <c r="M233" s="33">
        <v>445448.39661048201</v>
      </c>
      <c r="N233" s="33">
        <v>3520889.9974893499</v>
      </c>
      <c r="O233" s="33">
        <v>2346471.6139353602</v>
      </c>
      <c r="P233" s="33">
        <v>0</v>
      </c>
      <c r="Q233" s="33">
        <v>529907151.75784099</v>
      </c>
      <c r="R233" s="33">
        <v>252242585.13468501</v>
      </c>
      <c r="S233" s="33">
        <v>0</v>
      </c>
      <c r="T233" s="33">
        <v>134484.55625058099</v>
      </c>
      <c r="U233" s="33">
        <v>4537883.4962565396</v>
      </c>
      <c r="V233" s="33">
        <v>270381266.56367499</v>
      </c>
      <c r="W233" s="33">
        <v>313877323.56348997</v>
      </c>
      <c r="X233" s="33">
        <v>97767.041766762006</v>
      </c>
      <c r="Y233" s="33">
        <v>0</v>
      </c>
      <c r="Z233" s="33">
        <v>0</v>
      </c>
      <c r="AA233" s="33">
        <v>0</v>
      </c>
      <c r="AB233" s="33">
        <v>756505568.85773003</v>
      </c>
      <c r="AC233" s="33">
        <v>20410782.949367799</v>
      </c>
      <c r="AD233" s="33">
        <v>0</v>
      </c>
      <c r="AE233" s="33">
        <v>4000297.6907071699</v>
      </c>
      <c r="AF233" s="33">
        <v>7903233.1593069099</v>
      </c>
      <c r="AG233" s="33">
        <v>971873.17173362803</v>
      </c>
      <c r="AH233" s="33">
        <v>0</v>
      </c>
      <c r="AI233" s="33">
        <v>0</v>
      </c>
      <c r="AJ233" s="33">
        <v>0</v>
      </c>
      <c r="AK233" s="33">
        <v>731584475.82998502</v>
      </c>
      <c r="AL233" s="33">
        <v>538585.72159782203</v>
      </c>
      <c r="AM233" s="33">
        <v>889705367.69908202</v>
      </c>
      <c r="AN233" s="33">
        <v>1029330.93747105</v>
      </c>
      <c r="AO233" s="33">
        <v>7092100.9308813103</v>
      </c>
      <c r="AP233" s="33">
        <v>0</v>
      </c>
      <c r="AQ233" s="33">
        <v>2431940.0727554099</v>
      </c>
      <c r="AR233" s="33">
        <v>0</v>
      </c>
      <c r="AS233" s="33">
        <v>0</v>
      </c>
      <c r="AT233" s="33">
        <v>650615.02668528794</v>
      </c>
      <c r="AU233" s="33">
        <v>25851.410870711199</v>
      </c>
      <c r="AV233" s="33">
        <v>455072677.61634099</v>
      </c>
      <c r="AW233" s="33">
        <v>100887.319688434</v>
      </c>
      <c r="AX233" s="33">
        <v>164113.07280336201</v>
      </c>
      <c r="AY233" s="33">
        <v>3760902.56882363</v>
      </c>
      <c r="AZ233" s="33">
        <v>221409.95723578299</v>
      </c>
      <c r="BA233" s="33">
        <v>40245777.240833499</v>
      </c>
      <c r="BB233" s="33">
        <v>0</v>
      </c>
      <c r="BC233" s="33">
        <v>0</v>
      </c>
      <c r="BD233" s="33">
        <v>0</v>
      </c>
      <c r="BE233" s="33">
        <v>49391586.974662997</v>
      </c>
      <c r="BI233" s="33">
        <v>1146282.72645206</v>
      </c>
      <c r="BJ233" s="33">
        <v>181963849.49966699</v>
      </c>
      <c r="BK233" s="33">
        <v>121504.59466490601</v>
      </c>
      <c r="BL233" s="33">
        <v>5210485.1856395798</v>
      </c>
    </row>
    <row r="234" spans="1:64" ht="15" customHeight="1" x14ac:dyDescent="0.25">
      <c r="A234" s="35"/>
      <c r="B234" s="33" t="s">
        <v>504</v>
      </c>
      <c r="C234" s="33">
        <v>368824037.22479302</v>
      </c>
      <c r="D234" s="33">
        <v>28402564.659113001</v>
      </c>
      <c r="E234" s="33">
        <v>0</v>
      </c>
      <c r="F234" s="33">
        <v>60685.182748149397</v>
      </c>
      <c r="G234" s="33">
        <v>25312764.205844201</v>
      </c>
      <c r="H234" s="33">
        <v>0</v>
      </c>
      <c r="I234" s="33">
        <v>0</v>
      </c>
      <c r="J234" s="33">
        <v>936998.647453874</v>
      </c>
      <c r="K234" s="33">
        <v>758648693.58639097</v>
      </c>
      <c r="L234" s="33">
        <v>407742663.69998902</v>
      </c>
      <c r="M234" s="33">
        <v>662106.49000007904</v>
      </c>
      <c r="N234" s="33">
        <v>16535443.8736798</v>
      </c>
      <c r="O234" s="33">
        <v>1466690.9656376799</v>
      </c>
      <c r="P234" s="33">
        <v>0</v>
      </c>
      <c r="Q234" s="33">
        <v>558442765.96073699</v>
      </c>
      <c r="R234" s="33">
        <v>47544969.9011444</v>
      </c>
      <c r="S234" s="33">
        <v>0</v>
      </c>
      <c r="T234" s="33">
        <v>252247.288368821</v>
      </c>
      <c r="U234" s="33">
        <v>2902496.94322633</v>
      </c>
      <c r="V234" s="33">
        <v>173286618.96591201</v>
      </c>
      <c r="W234" s="33">
        <v>377444968.00209898</v>
      </c>
      <c r="X234" s="33">
        <v>69005.363676793902</v>
      </c>
      <c r="Y234" s="33">
        <v>0</v>
      </c>
      <c r="Z234" s="33">
        <v>0</v>
      </c>
      <c r="AA234" s="33">
        <v>0</v>
      </c>
      <c r="AB234" s="33">
        <v>575712121.45429206</v>
      </c>
      <c r="AC234" s="33">
        <v>18823826.843666099</v>
      </c>
      <c r="AD234" s="33">
        <v>0</v>
      </c>
      <c r="AE234" s="33">
        <v>4999771.5286487704</v>
      </c>
      <c r="AF234" s="33">
        <v>8004520.8421404799</v>
      </c>
      <c r="AG234" s="33">
        <v>663059.676247144</v>
      </c>
      <c r="AH234" s="33">
        <v>282405.33374793502</v>
      </c>
      <c r="AI234" s="33">
        <v>0</v>
      </c>
      <c r="AJ234" s="33">
        <v>0</v>
      </c>
      <c r="AK234" s="33">
        <v>684656720.88955903</v>
      </c>
      <c r="AL234" s="33">
        <v>621269.69151406095</v>
      </c>
      <c r="AM234" s="33">
        <v>823062518.93776202</v>
      </c>
      <c r="AN234" s="33">
        <v>1535492.88005931</v>
      </c>
      <c r="AO234" s="33">
        <v>4596584.9091512496</v>
      </c>
      <c r="AP234" s="33">
        <v>0</v>
      </c>
      <c r="AQ234" s="33">
        <v>2027784.05316288</v>
      </c>
      <c r="AR234" s="33">
        <v>0</v>
      </c>
      <c r="AS234" s="33">
        <v>0</v>
      </c>
      <c r="AT234" s="33">
        <v>0</v>
      </c>
      <c r="AU234" s="33">
        <v>23912.804920783801</v>
      </c>
      <c r="AV234" s="33">
        <v>424147601.608055</v>
      </c>
      <c r="AW234" s="33">
        <v>114248.61990758601</v>
      </c>
      <c r="AX234" s="33">
        <v>2236657.2912996798</v>
      </c>
      <c r="AY234" s="33">
        <v>3345579.8076356198</v>
      </c>
      <c r="AZ234" s="33">
        <v>251020.400122108</v>
      </c>
      <c r="BA234" s="33">
        <v>0</v>
      </c>
      <c r="BB234" s="33">
        <v>0</v>
      </c>
      <c r="BC234" s="33">
        <v>0</v>
      </c>
      <c r="BD234" s="33">
        <v>0</v>
      </c>
      <c r="BE234" s="33">
        <v>52426385.4008568</v>
      </c>
      <c r="BI234" s="33">
        <v>1494692.1635683</v>
      </c>
      <c r="BJ234" s="33">
        <v>143876696.30118999</v>
      </c>
      <c r="BK234" s="33">
        <v>84346.669057683699</v>
      </c>
      <c r="BL234" s="33">
        <v>0</v>
      </c>
    </row>
    <row r="235" spans="1:64" ht="15" customHeight="1" x14ac:dyDescent="0.25">
      <c r="A235" s="35"/>
      <c r="B235" s="33" t="s">
        <v>505</v>
      </c>
      <c r="C235" s="33">
        <v>461145593.080634</v>
      </c>
      <c r="D235" s="33">
        <v>25316497.739718899</v>
      </c>
      <c r="E235" s="33">
        <v>0</v>
      </c>
      <c r="F235" s="33">
        <v>0</v>
      </c>
      <c r="G235" s="33">
        <v>3581329.98444412</v>
      </c>
      <c r="H235" s="33">
        <v>0</v>
      </c>
      <c r="I235" s="33">
        <v>0</v>
      </c>
      <c r="J235" s="33">
        <v>1138681.9986594401</v>
      </c>
      <c r="K235" s="33">
        <v>242057677.54754201</v>
      </c>
      <c r="L235" s="33">
        <v>225859120.959209</v>
      </c>
      <c r="M235" s="33">
        <v>315899.90322337201</v>
      </c>
      <c r="N235" s="33">
        <v>17141379.508949</v>
      </c>
      <c r="O235" s="33">
        <v>59366.349718521298</v>
      </c>
      <c r="P235" s="33">
        <v>0</v>
      </c>
      <c r="Q235" s="33">
        <v>285335861.74261802</v>
      </c>
      <c r="R235" s="33">
        <v>6793715.1325223399</v>
      </c>
      <c r="S235" s="33">
        <v>0</v>
      </c>
      <c r="T235" s="33">
        <v>173605.927666059</v>
      </c>
      <c r="U235" s="33">
        <v>8766113.5493405499</v>
      </c>
      <c r="V235" s="33">
        <v>307272051.50540501</v>
      </c>
      <c r="W235" s="33">
        <v>119858700.833066</v>
      </c>
      <c r="X235" s="33">
        <v>0</v>
      </c>
      <c r="Y235" s="33">
        <v>0</v>
      </c>
      <c r="Z235" s="33">
        <v>0</v>
      </c>
      <c r="AA235" s="33">
        <v>0</v>
      </c>
      <c r="AB235" s="33">
        <v>28717836.0460569</v>
      </c>
      <c r="AC235" s="33">
        <v>15357010.260524999</v>
      </c>
      <c r="AD235" s="33">
        <v>14521.6993847504</v>
      </c>
      <c r="AE235" s="33">
        <v>6160520.2076592203</v>
      </c>
      <c r="AF235" s="33">
        <v>2994942.23740236</v>
      </c>
      <c r="AG235" s="33">
        <v>238141.57768458399</v>
      </c>
      <c r="AH235" s="33">
        <v>0</v>
      </c>
      <c r="AI235" s="33">
        <v>0</v>
      </c>
      <c r="AJ235" s="33">
        <v>0</v>
      </c>
      <c r="AK235" s="33">
        <v>522758144.97812098</v>
      </c>
      <c r="AL235" s="33">
        <v>1877541.99309037</v>
      </c>
      <c r="AM235" s="33">
        <v>583317735.11796904</v>
      </c>
      <c r="AN235" s="33">
        <v>667785.03675226495</v>
      </c>
      <c r="AO235" s="33">
        <v>5140614.9491339596</v>
      </c>
      <c r="AP235" s="33">
        <v>0</v>
      </c>
      <c r="AQ235" s="33">
        <v>835231.91272849496</v>
      </c>
      <c r="AR235" s="33">
        <v>0</v>
      </c>
      <c r="AS235" s="33">
        <v>0</v>
      </c>
      <c r="AT235" s="33">
        <v>192529.48535743001</v>
      </c>
      <c r="AU235" s="33">
        <v>476629.47808494797</v>
      </c>
      <c r="AV235" s="33">
        <v>129309823.154017</v>
      </c>
      <c r="AW235" s="33">
        <v>289575.74860786297</v>
      </c>
      <c r="AX235" s="33">
        <v>812659.94084987999</v>
      </c>
      <c r="AY235" s="33">
        <v>2742205.1161516202</v>
      </c>
      <c r="AZ235" s="33">
        <v>0</v>
      </c>
      <c r="BA235" s="33">
        <v>159311.19083758199</v>
      </c>
      <c r="BB235" s="33">
        <v>0</v>
      </c>
      <c r="BC235" s="33">
        <v>0</v>
      </c>
      <c r="BD235" s="33">
        <v>38603.9701419708</v>
      </c>
      <c r="BE235" s="33">
        <v>20349885.016632099</v>
      </c>
      <c r="BI235" s="33">
        <v>0</v>
      </c>
      <c r="BJ235" s="33">
        <v>32487712.2313627</v>
      </c>
      <c r="BK235" s="33">
        <v>82070.405255504404</v>
      </c>
      <c r="BL235" s="33">
        <v>22661233.036977001</v>
      </c>
    </row>
    <row r="236" spans="1:64" ht="15" customHeight="1" x14ac:dyDescent="0.25">
      <c r="A236" s="35"/>
      <c r="B236" s="33" t="s">
        <v>506</v>
      </c>
      <c r="C236" s="33">
        <v>154530.47592203901</v>
      </c>
      <c r="D236" s="33">
        <v>64443946.309806503</v>
      </c>
      <c r="E236" s="33">
        <v>0</v>
      </c>
      <c r="F236" s="33">
        <v>27184.692623989002</v>
      </c>
      <c r="G236" s="33">
        <v>34926780.898756303</v>
      </c>
      <c r="H236" s="33">
        <v>0</v>
      </c>
      <c r="I236" s="33">
        <v>0</v>
      </c>
      <c r="J236" s="33">
        <v>3022745.6843300201</v>
      </c>
      <c r="K236" s="33">
        <v>645974272.41231</v>
      </c>
      <c r="L236" s="33">
        <v>944791595.15022099</v>
      </c>
      <c r="M236" s="33">
        <v>476384.58195318701</v>
      </c>
      <c r="N236" s="33">
        <v>16216209.8214892</v>
      </c>
      <c r="O236" s="33">
        <v>23035.0414870147</v>
      </c>
      <c r="P236" s="33">
        <v>0</v>
      </c>
      <c r="Q236" s="33">
        <v>275253288.41432101</v>
      </c>
      <c r="R236" s="33">
        <v>112319910.924337</v>
      </c>
      <c r="S236" s="33">
        <v>0</v>
      </c>
      <c r="T236" s="33">
        <v>714439.99280341098</v>
      </c>
      <c r="U236" s="33">
        <v>1882238.60480354</v>
      </c>
      <c r="V236" s="33">
        <v>300881649.58090901</v>
      </c>
      <c r="W236" s="33">
        <v>61167869.0062664</v>
      </c>
      <c r="X236" s="33">
        <v>0</v>
      </c>
      <c r="Y236" s="33">
        <v>0</v>
      </c>
      <c r="Z236" s="33">
        <v>0</v>
      </c>
      <c r="AA236" s="33">
        <v>0</v>
      </c>
      <c r="AB236" s="33">
        <v>0</v>
      </c>
      <c r="AC236" s="33">
        <v>19524065.546367299</v>
      </c>
      <c r="AD236" s="33">
        <v>0</v>
      </c>
      <c r="AE236" s="33">
        <v>6180876.4825345101</v>
      </c>
      <c r="AF236" s="33">
        <v>6766998.33826531</v>
      </c>
      <c r="AG236" s="33">
        <v>687417.33413106296</v>
      </c>
      <c r="AH236" s="33">
        <v>149918.02828813501</v>
      </c>
      <c r="AI236" s="33">
        <v>0</v>
      </c>
      <c r="AJ236" s="33">
        <v>0</v>
      </c>
      <c r="AK236" s="33">
        <v>416932581.76261801</v>
      </c>
      <c r="AL236" s="33">
        <v>578031.073443147</v>
      </c>
      <c r="AM236" s="33">
        <v>1030023703.93884</v>
      </c>
      <c r="AN236" s="33">
        <v>1417059.99830192</v>
      </c>
      <c r="AO236" s="33">
        <v>9579609.5564544108</v>
      </c>
      <c r="AP236" s="33">
        <v>0</v>
      </c>
      <c r="AQ236" s="33">
        <v>2221103.1114299102</v>
      </c>
      <c r="AR236" s="33">
        <v>0</v>
      </c>
      <c r="AS236" s="33">
        <v>0</v>
      </c>
      <c r="AT236" s="33">
        <v>560240.56502118404</v>
      </c>
      <c r="AU236" s="33">
        <v>229096.03360833399</v>
      </c>
      <c r="AV236" s="33">
        <v>328639192.66868502</v>
      </c>
      <c r="AW236" s="33">
        <v>40633.170251431402</v>
      </c>
      <c r="AX236" s="33">
        <v>71237.650715071504</v>
      </c>
      <c r="AY236" s="33">
        <v>2826683.7509197202</v>
      </c>
      <c r="AZ236" s="33">
        <v>0</v>
      </c>
      <c r="BA236" s="33">
        <v>44157553.6530037</v>
      </c>
      <c r="BB236" s="33">
        <v>0</v>
      </c>
      <c r="BC236" s="33">
        <v>0</v>
      </c>
      <c r="BD236" s="33">
        <v>0</v>
      </c>
      <c r="BE236" s="33">
        <v>50093475.957697697</v>
      </c>
      <c r="BI236" s="33">
        <v>308639.96834820497</v>
      </c>
      <c r="BJ236" s="33">
        <v>83154399.594704404</v>
      </c>
      <c r="BK236" s="33">
        <v>108573.07319698999</v>
      </c>
      <c r="BL236" s="33">
        <v>7982031.8244391503</v>
      </c>
    </row>
    <row r="237" spans="1:64" ht="15" customHeight="1" x14ac:dyDescent="0.25">
      <c r="A237" s="35"/>
      <c r="B237" s="33" t="s">
        <v>507</v>
      </c>
      <c r="C237" s="33">
        <v>97053.4975669946</v>
      </c>
      <c r="D237" s="33">
        <v>52910682.670143798</v>
      </c>
      <c r="E237" s="33">
        <v>0</v>
      </c>
      <c r="F237" s="33">
        <v>26279.356765758501</v>
      </c>
      <c r="G237" s="33">
        <v>25354394.1232416</v>
      </c>
      <c r="H237" s="33">
        <v>0</v>
      </c>
      <c r="I237" s="33">
        <v>0</v>
      </c>
      <c r="J237" s="33">
        <v>1562886.0761500299</v>
      </c>
      <c r="K237" s="33">
        <v>639763912.70298195</v>
      </c>
      <c r="L237" s="33">
        <v>865718150.68322396</v>
      </c>
      <c r="M237" s="33">
        <v>1057746.30737351</v>
      </c>
      <c r="N237" s="33">
        <v>17945789.227984902</v>
      </c>
      <c r="O237" s="33">
        <v>2505042.2030754099</v>
      </c>
      <c r="P237" s="33">
        <v>0</v>
      </c>
      <c r="Q237" s="33">
        <v>437116975.02623999</v>
      </c>
      <c r="R237" s="33">
        <v>1062863164.49937</v>
      </c>
      <c r="S237" s="33">
        <v>0</v>
      </c>
      <c r="T237" s="33">
        <v>225471.77867817201</v>
      </c>
      <c r="U237" s="33">
        <v>4570685.9828854101</v>
      </c>
      <c r="V237" s="33">
        <v>366996704.98867601</v>
      </c>
      <c r="W237" s="33">
        <v>168448757.46050099</v>
      </c>
      <c r="X237" s="33">
        <v>0</v>
      </c>
      <c r="Y237" s="33">
        <v>0</v>
      </c>
      <c r="Z237" s="33">
        <v>0</v>
      </c>
      <c r="AA237" s="33">
        <v>0</v>
      </c>
      <c r="AB237" s="33">
        <v>503663250.77559298</v>
      </c>
      <c r="AC237" s="33">
        <v>24364608.4611855</v>
      </c>
      <c r="AD237" s="33">
        <v>71507.265878082006</v>
      </c>
      <c r="AE237" s="33">
        <v>4148745.0313652898</v>
      </c>
      <c r="AF237" s="33">
        <v>6568699.0252149599</v>
      </c>
      <c r="AG237" s="33">
        <v>1261783.0213851801</v>
      </c>
      <c r="AH237" s="33">
        <v>0</v>
      </c>
      <c r="AI237" s="33">
        <v>0</v>
      </c>
      <c r="AJ237" s="33">
        <v>0</v>
      </c>
      <c r="AK237" s="33">
        <v>1012800639.18734</v>
      </c>
      <c r="AL237" s="33">
        <v>12137920.2918685</v>
      </c>
      <c r="AM237" s="33">
        <v>1228303790.2058301</v>
      </c>
      <c r="AN237" s="33">
        <v>1796097.31739482</v>
      </c>
      <c r="AO237" s="33">
        <v>6279633.4335741997</v>
      </c>
      <c r="AP237" s="33">
        <v>0</v>
      </c>
      <c r="AQ237" s="33">
        <v>3871741.7641692599</v>
      </c>
      <c r="AR237" s="33">
        <v>0</v>
      </c>
      <c r="AS237" s="33">
        <v>0</v>
      </c>
      <c r="AT237" s="33">
        <v>307750.643173241</v>
      </c>
      <c r="AU237" s="33">
        <v>0</v>
      </c>
      <c r="AV237" s="33">
        <v>395228832.73794502</v>
      </c>
      <c r="AW237" s="33">
        <v>89394.954568987203</v>
      </c>
      <c r="AX237" s="33">
        <v>155929.045377609</v>
      </c>
      <c r="AY237" s="33">
        <v>2918391.6857628701</v>
      </c>
      <c r="AZ237" s="33">
        <v>0</v>
      </c>
      <c r="BA237" s="33">
        <v>0</v>
      </c>
      <c r="BB237" s="33">
        <v>24393.640399096301</v>
      </c>
      <c r="BC237" s="33">
        <v>0</v>
      </c>
      <c r="BD237" s="33">
        <v>0</v>
      </c>
      <c r="BE237" s="33">
        <v>83503179.371400297</v>
      </c>
      <c r="BI237" s="33">
        <v>34391.578729483903</v>
      </c>
      <c r="BJ237" s="33">
        <v>87378934.118828803</v>
      </c>
      <c r="BK237" s="33">
        <v>239670.78435636699</v>
      </c>
      <c r="BL237" s="33">
        <v>13354813.964999801</v>
      </c>
    </row>
    <row r="238" spans="1:64" ht="15" customHeight="1" x14ac:dyDescent="0.25">
      <c r="A238" s="35"/>
      <c r="B238" s="33" t="s">
        <v>508</v>
      </c>
      <c r="C238" s="33">
        <v>525149498.75563598</v>
      </c>
      <c r="D238" s="33">
        <v>42377181.187518202</v>
      </c>
      <c r="E238" s="33">
        <v>0</v>
      </c>
      <c r="F238" s="33">
        <v>0</v>
      </c>
      <c r="G238" s="33">
        <v>25923504.337971099</v>
      </c>
      <c r="H238" s="33">
        <v>0</v>
      </c>
      <c r="I238" s="33">
        <v>0</v>
      </c>
      <c r="J238" s="33">
        <v>1568714.5489447999</v>
      </c>
      <c r="K238" s="33">
        <v>759902997.91340399</v>
      </c>
      <c r="L238" s="33">
        <v>555367569.06142199</v>
      </c>
      <c r="M238" s="33">
        <v>813432.99833361804</v>
      </c>
      <c r="N238" s="33">
        <v>20750249.754595902</v>
      </c>
      <c r="O238" s="33">
        <v>2050164.2019555999</v>
      </c>
      <c r="P238" s="33">
        <v>0</v>
      </c>
      <c r="Q238" s="33">
        <v>361945891.38446701</v>
      </c>
      <c r="R238" s="33">
        <v>318475722.02243298</v>
      </c>
      <c r="S238" s="33">
        <v>129726.582077101</v>
      </c>
      <c r="T238" s="33">
        <v>411716.35099661798</v>
      </c>
      <c r="U238" s="33">
        <v>3199459.7463905099</v>
      </c>
      <c r="V238" s="33">
        <v>295782654.03675199</v>
      </c>
      <c r="W238" s="33">
        <v>142841458.458433</v>
      </c>
      <c r="X238" s="33">
        <v>0</v>
      </c>
      <c r="Y238" s="33">
        <v>0</v>
      </c>
      <c r="Z238" s="33">
        <v>0</v>
      </c>
      <c r="AA238" s="33">
        <v>0</v>
      </c>
      <c r="AB238" s="33">
        <v>0</v>
      </c>
      <c r="AC238" s="33">
        <v>25234629.5610171</v>
      </c>
      <c r="AD238" s="33">
        <v>164520.29102862399</v>
      </c>
      <c r="AE238" s="33">
        <v>6697259.0700287502</v>
      </c>
      <c r="AF238" s="33">
        <v>10347262.2858379</v>
      </c>
      <c r="AG238" s="33">
        <v>332094.79885741998</v>
      </c>
      <c r="AH238" s="33">
        <v>0</v>
      </c>
      <c r="AI238" s="33">
        <v>0</v>
      </c>
      <c r="AJ238" s="33">
        <v>0</v>
      </c>
      <c r="AK238" s="33">
        <v>837852261.90873396</v>
      </c>
      <c r="AL238" s="33">
        <v>1504363.9436170501</v>
      </c>
      <c r="AM238" s="33">
        <v>1040267712.17469</v>
      </c>
      <c r="AN238" s="33">
        <v>3072626.8370000599</v>
      </c>
      <c r="AO238" s="33">
        <v>5762498.7878264003</v>
      </c>
      <c r="AP238" s="33">
        <v>0</v>
      </c>
      <c r="AQ238" s="33">
        <v>2303177.7839719201</v>
      </c>
      <c r="AR238" s="33">
        <v>0</v>
      </c>
      <c r="AS238" s="33">
        <v>0</v>
      </c>
      <c r="AT238" s="33">
        <v>0</v>
      </c>
      <c r="AU238" s="33">
        <v>292870.024494446</v>
      </c>
      <c r="AV238" s="33">
        <v>320681573.284114</v>
      </c>
      <c r="AW238" s="33">
        <v>397559.85977591301</v>
      </c>
      <c r="AX238" s="33">
        <v>128413.694658985</v>
      </c>
      <c r="AY238" s="33">
        <v>4046474.3735860498</v>
      </c>
      <c r="AZ238" s="33">
        <v>80955.538719563207</v>
      </c>
      <c r="BA238" s="33">
        <v>34566318.160250701</v>
      </c>
      <c r="BB238" s="33">
        <v>0</v>
      </c>
      <c r="BC238" s="33">
        <v>70906.524650766107</v>
      </c>
      <c r="BD238" s="33">
        <v>0</v>
      </c>
      <c r="BE238" s="33">
        <v>77649391.980803296</v>
      </c>
      <c r="BI238" s="33">
        <v>466797.743943754</v>
      </c>
      <c r="BJ238" s="33">
        <v>80079897.296314806</v>
      </c>
      <c r="BK238" s="33">
        <v>234393.49589127299</v>
      </c>
      <c r="BL238" s="33">
        <v>5813461.0468762601</v>
      </c>
    </row>
    <row r="239" spans="1:64" ht="15" customHeight="1" x14ac:dyDescent="0.25">
      <c r="A239" s="35"/>
      <c r="B239" s="33" t="s">
        <v>509</v>
      </c>
      <c r="C239" s="33">
        <v>595560212.01970398</v>
      </c>
      <c r="D239" s="33">
        <v>38379849.906742699</v>
      </c>
      <c r="E239" s="33">
        <v>0</v>
      </c>
      <c r="F239" s="33">
        <v>43982.791269740803</v>
      </c>
      <c r="G239" s="33">
        <v>11226678.149304001</v>
      </c>
      <c r="H239" s="33">
        <v>0</v>
      </c>
      <c r="I239" s="33">
        <v>0</v>
      </c>
      <c r="J239" s="33">
        <v>2529715.2807860901</v>
      </c>
      <c r="K239" s="33">
        <v>114843435.085218</v>
      </c>
      <c r="L239" s="33">
        <v>378558605.63513398</v>
      </c>
      <c r="M239" s="33">
        <v>913235.91352304397</v>
      </c>
      <c r="N239" s="33">
        <v>18743498.363458902</v>
      </c>
      <c r="O239" s="33">
        <v>1050046.3550121901</v>
      </c>
      <c r="P239" s="33">
        <v>18370.5159371718</v>
      </c>
      <c r="Q239" s="33">
        <v>103835807.443949</v>
      </c>
      <c r="R239" s="33">
        <v>6639492.9083685996</v>
      </c>
      <c r="S239" s="33">
        <v>0</v>
      </c>
      <c r="T239" s="33">
        <v>52625.386499542998</v>
      </c>
      <c r="U239" s="33">
        <v>6282342.9359114803</v>
      </c>
      <c r="V239" s="33">
        <v>615652038.12753105</v>
      </c>
      <c r="W239" s="33">
        <v>18031353.080816999</v>
      </c>
      <c r="X239" s="33">
        <v>51139.829182057802</v>
      </c>
      <c r="Y239" s="33">
        <v>0</v>
      </c>
      <c r="Z239" s="33">
        <v>0</v>
      </c>
      <c r="AA239" s="33">
        <v>0</v>
      </c>
      <c r="AB239" s="33">
        <v>5745780.5533910403</v>
      </c>
      <c r="AC239" s="33">
        <v>47021399.499653697</v>
      </c>
      <c r="AD239" s="33">
        <v>332383.75419769902</v>
      </c>
      <c r="AE239" s="33">
        <v>6992478.3505847296</v>
      </c>
      <c r="AF239" s="33">
        <v>5106796.3742648102</v>
      </c>
      <c r="AG239" s="33">
        <v>417431.70067315199</v>
      </c>
      <c r="AH239" s="33">
        <v>84275.531212045695</v>
      </c>
      <c r="AI239" s="33">
        <v>34252.540356780199</v>
      </c>
      <c r="AJ239" s="33">
        <v>0</v>
      </c>
      <c r="AK239" s="33">
        <v>601729900.54637003</v>
      </c>
      <c r="AL239" s="33">
        <v>2047274.1637572099</v>
      </c>
      <c r="AM239" s="33">
        <v>718378133.02175903</v>
      </c>
      <c r="AN239" s="33">
        <v>1956624.92454987</v>
      </c>
      <c r="AO239" s="33">
        <v>8080931.72058699</v>
      </c>
      <c r="AP239" s="33">
        <v>0</v>
      </c>
      <c r="AQ239" s="33">
        <v>1185050.1385908599</v>
      </c>
      <c r="AR239" s="33">
        <v>0</v>
      </c>
      <c r="AS239" s="33">
        <v>0</v>
      </c>
      <c r="AT239" s="33">
        <v>67129.813498627598</v>
      </c>
      <c r="AU239" s="33">
        <v>798626.08082582499</v>
      </c>
      <c r="AV239" s="33">
        <v>121021117.421343</v>
      </c>
      <c r="AW239" s="33">
        <v>100962.95911267299</v>
      </c>
      <c r="AX239" s="33">
        <v>825504.47726740502</v>
      </c>
      <c r="AY239" s="33">
        <v>4525552.9053479899</v>
      </c>
      <c r="AZ239" s="33">
        <v>0</v>
      </c>
      <c r="BA239" s="33">
        <v>0</v>
      </c>
      <c r="BB239" s="33">
        <v>31152.628076942699</v>
      </c>
      <c r="BC239" s="33">
        <v>69955.538682307204</v>
      </c>
      <c r="BD239" s="33">
        <v>394752.622411424</v>
      </c>
      <c r="BE239" s="33">
        <v>13636513.059230199</v>
      </c>
      <c r="BI239" s="33">
        <v>713465.323143107</v>
      </c>
      <c r="BJ239" s="33">
        <v>29687212.255482901</v>
      </c>
      <c r="BK239" s="33">
        <v>454314.36618682602</v>
      </c>
      <c r="BL239" s="33">
        <v>66335532.402860001</v>
      </c>
    </row>
    <row r="240" spans="1:64" ht="15" customHeight="1" x14ac:dyDescent="0.25">
      <c r="A240" s="35"/>
      <c r="B240" s="33" t="s">
        <v>510</v>
      </c>
      <c r="C240" s="33">
        <v>817565533.71733797</v>
      </c>
      <c r="D240" s="33">
        <v>35206951.097041801</v>
      </c>
      <c r="E240" s="33">
        <v>0</v>
      </c>
      <c r="F240" s="33">
        <v>97336.458005527602</v>
      </c>
      <c r="G240" s="33">
        <v>12077817.459547</v>
      </c>
      <c r="H240" s="33">
        <v>0</v>
      </c>
      <c r="I240" s="33">
        <v>0</v>
      </c>
      <c r="J240" s="33">
        <v>563080.70895470202</v>
      </c>
      <c r="K240" s="33">
        <v>201257129.29919401</v>
      </c>
      <c r="L240" s="33">
        <v>579981508.63651097</v>
      </c>
      <c r="M240" s="33">
        <v>19100.0267753341</v>
      </c>
      <c r="N240" s="33">
        <v>362927.03579614899</v>
      </c>
      <c r="O240" s="33">
        <v>1321382.79867619</v>
      </c>
      <c r="P240" s="33">
        <v>0</v>
      </c>
      <c r="Q240" s="33">
        <v>111615098.864822</v>
      </c>
      <c r="R240" s="33">
        <v>25467767.855651401</v>
      </c>
      <c r="S240" s="33">
        <v>0</v>
      </c>
      <c r="T240" s="33">
        <v>171712.861790831</v>
      </c>
      <c r="U240" s="33">
        <v>1219284.17587481</v>
      </c>
      <c r="V240" s="33">
        <v>374363468.13395298</v>
      </c>
      <c r="W240" s="33">
        <v>12585541.498869101</v>
      </c>
      <c r="X240" s="33">
        <v>0</v>
      </c>
      <c r="Y240" s="33">
        <v>25617.284226556701</v>
      </c>
      <c r="Z240" s="33">
        <v>0</v>
      </c>
      <c r="AA240" s="33">
        <v>0</v>
      </c>
      <c r="AB240" s="33">
        <v>7492264.8228350701</v>
      </c>
      <c r="AC240" s="33">
        <v>58635254.600806899</v>
      </c>
      <c r="AD240" s="33">
        <v>190718.77916549501</v>
      </c>
      <c r="AE240" s="33">
        <v>4672100.59919554</v>
      </c>
      <c r="AF240" s="33">
        <v>6704569.6641643699</v>
      </c>
      <c r="AG240" s="33">
        <v>1418773.6897312901</v>
      </c>
      <c r="AH240" s="33">
        <v>92637.847306409894</v>
      </c>
      <c r="AI240" s="33">
        <v>0</v>
      </c>
      <c r="AJ240" s="33">
        <v>0</v>
      </c>
      <c r="AK240" s="33">
        <v>809100425.69993603</v>
      </c>
      <c r="AL240" s="33">
        <v>1503730.7142414099</v>
      </c>
      <c r="AM240" s="33">
        <v>967826076.77256</v>
      </c>
      <c r="AN240" s="33">
        <v>1150937.62687633</v>
      </c>
      <c r="AO240" s="33">
        <v>8842399.7287533693</v>
      </c>
      <c r="AP240" s="33">
        <v>0</v>
      </c>
      <c r="AQ240" s="33">
        <v>1733477.9028318599</v>
      </c>
      <c r="AR240" s="33">
        <v>0</v>
      </c>
      <c r="AS240" s="33">
        <v>0</v>
      </c>
      <c r="AT240" s="33">
        <v>119237.052926331</v>
      </c>
      <c r="AU240" s="33">
        <v>118354.07310947</v>
      </c>
      <c r="AV240" s="33">
        <v>170069478.094915</v>
      </c>
      <c r="AW240" s="33">
        <v>175880.63514743</v>
      </c>
      <c r="AX240" s="33">
        <v>109075.357237784</v>
      </c>
      <c r="AY240" s="33">
        <v>7273859.2782260301</v>
      </c>
      <c r="AZ240" s="33">
        <v>0</v>
      </c>
      <c r="BA240" s="33">
        <v>41865209.661185101</v>
      </c>
      <c r="BB240" s="33">
        <v>16460.013121650201</v>
      </c>
      <c r="BC240" s="33">
        <v>0</v>
      </c>
      <c r="BD240" s="33">
        <v>0</v>
      </c>
      <c r="BE240" s="33">
        <v>26873665.187130701</v>
      </c>
      <c r="BI240" s="33">
        <v>1142543.01021995</v>
      </c>
      <c r="BJ240" s="33">
        <v>52108339.773150802</v>
      </c>
      <c r="BK240" s="33">
        <v>587568.00754535606</v>
      </c>
      <c r="BL240" s="33">
        <v>83845764.569933102</v>
      </c>
    </row>
    <row r="241" spans="1:64" ht="15" customHeight="1" x14ac:dyDescent="0.25">
      <c r="A241" s="35"/>
      <c r="B241" s="33" t="s">
        <v>511</v>
      </c>
      <c r="C241" s="33">
        <v>206347.417715755</v>
      </c>
      <c r="D241" s="33">
        <v>956350.57421540399</v>
      </c>
      <c r="E241" s="33">
        <v>0</v>
      </c>
      <c r="F241" s="33">
        <v>180900.36185195501</v>
      </c>
      <c r="G241" s="33">
        <v>504863.76149009302</v>
      </c>
      <c r="H241" s="33">
        <v>0</v>
      </c>
      <c r="I241" s="33">
        <v>0</v>
      </c>
      <c r="J241" s="33">
        <v>110228.86101450599</v>
      </c>
      <c r="K241" s="33">
        <v>15537274.0116434</v>
      </c>
      <c r="L241" s="33">
        <v>33977211.017252699</v>
      </c>
      <c r="M241" s="33">
        <v>113830.882735222</v>
      </c>
      <c r="N241" s="33">
        <v>1831150.2187359901</v>
      </c>
      <c r="O241" s="33">
        <v>290620.57102770201</v>
      </c>
      <c r="P241" s="33">
        <v>0</v>
      </c>
      <c r="Q241" s="33">
        <v>10816207.6755134</v>
      </c>
      <c r="R241" s="33">
        <v>5710815.8577814596</v>
      </c>
      <c r="S241" s="33">
        <v>8444.4860697348304</v>
      </c>
      <c r="T241" s="33">
        <v>61807.780410269603</v>
      </c>
      <c r="U241" s="33">
        <v>11260551.318958299</v>
      </c>
      <c r="V241" s="33">
        <v>10709469.7359173</v>
      </c>
      <c r="W241" s="33">
        <v>0</v>
      </c>
      <c r="X241" s="33">
        <v>35161.159011239397</v>
      </c>
      <c r="Y241" s="33">
        <v>0</v>
      </c>
      <c r="Z241" s="33">
        <v>0</v>
      </c>
      <c r="AA241" s="33">
        <v>0</v>
      </c>
      <c r="AB241" s="33">
        <v>25278663.7206292</v>
      </c>
      <c r="AC241" s="33">
        <v>6690360.6086641401</v>
      </c>
      <c r="AD241" s="33">
        <v>0</v>
      </c>
      <c r="AE241" s="33">
        <v>2293281.9484704002</v>
      </c>
      <c r="AF241" s="33">
        <v>404426.29621891503</v>
      </c>
      <c r="AG241" s="33">
        <v>0</v>
      </c>
      <c r="AH241" s="33">
        <v>0</v>
      </c>
      <c r="AI241" s="33">
        <v>536687.38058559503</v>
      </c>
      <c r="AJ241" s="33">
        <v>0</v>
      </c>
      <c r="AK241" s="33">
        <v>67396246.164904296</v>
      </c>
      <c r="AL241" s="33">
        <v>200299.55592825499</v>
      </c>
      <c r="AM241" s="33">
        <v>70531806.527964607</v>
      </c>
      <c r="AN241" s="33">
        <v>97221.877323127293</v>
      </c>
      <c r="AO241" s="33">
        <v>695274.31532085396</v>
      </c>
      <c r="AP241" s="33">
        <v>0</v>
      </c>
      <c r="AQ241" s="33">
        <v>215338.176585896</v>
      </c>
      <c r="AR241" s="33">
        <v>0</v>
      </c>
      <c r="AS241" s="33">
        <v>0</v>
      </c>
      <c r="AT241" s="33">
        <v>126360.371147736</v>
      </c>
      <c r="AU241" s="33">
        <v>0</v>
      </c>
      <c r="AV241" s="33">
        <v>21497938.498314202</v>
      </c>
      <c r="AW241" s="33">
        <v>0</v>
      </c>
      <c r="AX241" s="33">
        <v>1180738.6161412499</v>
      </c>
      <c r="AY241" s="33">
        <v>142891.13623959699</v>
      </c>
      <c r="AZ241" s="33">
        <v>0</v>
      </c>
      <c r="BA241" s="33">
        <v>123456.00065058599</v>
      </c>
      <c r="BB241" s="33">
        <v>0</v>
      </c>
      <c r="BC241" s="33">
        <v>0</v>
      </c>
      <c r="BD241" s="33">
        <v>656707.87050832296</v>
      </c>
      <c r="BE241" s="33">
        <v>50854.038653648</v>
      </c>
      <c r="BI241" s="33">
        <v>515411.53959803801</v>
      </c>
      <c r="BJ241" s="33">
        <v>5291190.3626434105</v>
      </c>
      <c r="BK241" s="33">
        <v>0</v>
      </c>
      <c r="BL241" s="33">
        <v>4455172.2900621602</v>
      </c>
    </row>
    <row r="242" spans="1:64" ht="15" customHeight="1" x14ac:dyDescent="0.25">
      <c r="A242" s="35"/>
      <c r="B242" s="33" t="s">
        <v>512</v>
      </c>
      <c r="C242" s="33">
        <v>426567357.79916197</v>
      </c>
      <c r="D242" s="33">
        <v>24999064.073817</v>
      </c>
      <c r="E242" s="33">
        <v>0</v>
      </c>
      <c r="F242" s="33">
        <v>78123.723348840504</v>
      </c>
      <c r="G242" s="33">
        <v>7931335.6962429797</v>
      </c>
      <c r="H242" s="33">
        <v>0</v>
      </c>
      <c r="I242" s="33">
        <v>0</v>
      </c>
      <c r="J242" s="33">
        <v>1005556.79666855</v>
      </c>
      <c r="K242" s="33">
        <v>193934199.76257899</v>
      </c>
      <c r="L242" s="33">
        <v>449550703.95508403</v>
      </c>
      <c r="M242" s="33">
        <v>301512.50598146301</v>
      </c>
      <c r="N242" s="33">
        <v>11451472.874613401</v>
      </c>
      <c r="O242" s="33">
        <v>879852.73770334304</v>
      </c>
      <c r="P242" s="33">
        <v>0</v>
      </c>
      <c r="Q242" s="33">
        <v>104768746.30348</v>
      </c>
      <c r="R242" s="33">
        <v>46368907.2288405</v>
      </c>
      <c r="S242" s="33">
        <v>0</v>
      </c>
      <c r="T242" s="33">
        <v>149778.51879462201</v>
      </c>
      <c r="U242" s="33">
        <v>5977694.86607025</v>
      </c>
      <c r="V242" s="33">
        <v>265126077.17734799</v>
      </c>
      <c r="W242" s="33">
        <v>13463827.0185189</v>
      </c>
      <c r="X242" s="33">
        <v>0</v>
      </c>
      <c r="Y242" s="33">
        <v>0</v>
      </c>
      <c r="Z242" s="33">
        <v>0</v>
      </c>
      <c r="AA242" s="33">
        <v>0</v>
      </c>
      <c r="AB242" s="33">
        <v>1414417.76642216</v>
      </c>
      <c r="AC242" s="33">
        <v>58167609.5535326</v>
      </c>
      <c r="AD242" s="33">
        <v>43926.062089316001</v>
      </c>
      <c r="AE242" s="33">
        <v>5928953.8811315196</v>
      </c>
      <c r="AF242" s="33">
        <v>6232336.0538534401</v>
      </c>
      <c r="AG242" s="33">
        <v>1259254.4917894399</v>
      </c>
      <c r="AH242" s="33">
        <v>0</v>
      </c>
      <c r="AI242" s="33">
        <v>0</v>
      </c>
      <c r="AJ242" s="33">
        <v>0</v>
      </c>
      <c r="AK242" s="33">
        <v>636821068.64569104</v>
      </c>
      <c r="AL242" s="33">
        <v>461884.50325425097</v>
      </c>
      <c r="AM242" s="33">
        <v>794559468.91962004</v>
      </c>
      <c r="AN242" s="33">
        <v>1214841.57948137</v>
      </c>
      <c r="AO242" s="33">
        <v>5653022.09126986</v>
      </c>
      <c r="AP242" s="33">
        <v>0</v>
      </c>
      <c r="AQ242" s="33">
        <v>1563350.38920687</v>
      </c>
      <c r="AR242" s="33">
        <v>0</v>
      </c>
      <c r="AS242" s="33">
        <v>0</v>
      </c>
      <c r="AT242" s="33">
        <v>200109.47916310001</v>
      </c>
      <c r="AU242" s="33">
        <v>31020.434936128899</v>
      </c>
      <c r="AV242" s="33">
        <v>142944724.30326301</v>
      </c>
      <c r="AW242" s="33">
        <v>67535.348041338701</v>
      </c>
      <c r="AX242" s="33">
        <v>442206.62928563199</v>
      </c>
      <c r="AY242" s="33">
        <v>5275492.5286344504</v>
      </c>
      <c r="AZ242" s="33">
        <v>0</v>
      </c>
      <c r="BA242" s="33">
        <v>43821978.863901697</v>
      </c>
      <c r="BB242" s="33">
        <v>0</v>
      </c>
      <c r="BC242" s="33">
        <v>0</v>
      </c>
      <c r="BD242" s="33">
        <v>35960.413340478503</v>
      </c>
      <c r="BE242" s="33">
        <v>20948206.600605801</v>
      </c>
      <c r="BI242" s="33">
        <v>217926.46344953001</v>
      </c>
      <c r="BJ242" s="33">
        <v>39441008.8329615</v>
      </c>
      <c r="BK242" s="33">
        <v>396392.37842267699</v>
      </c>
      <c r="BL242" s="33">
        <v>50817157.812924601</v>
      </c>
    </row>
    <row r="243" spans="1:64" ht="15" customHeight="1" x14ac:dyDescent="0.25">
      <c r="A243" s="35"/>
      <c r="B243" s="33" t="s">
        <v>513</v>
      </c>
      <c r="C243" s="33">
        <v>469411913.612876</v>
      </c>
      <c r="D243" s="33">
        <v>35377613.000161402</v>
      </c>
      <c r="E243" s="33">
        <v>0</v>
      </c>
      <c r="F243" s="33">
        <v>0</v>
      </c>
      <c r="G243" s="33">
        <v>16724091.144789999</v>
      </c>
      <c r="H243" s="33">
        <v>0</v>
      </c>
      <c r="I243" s="33">
        <v>0</v>
      </c>
      <c r="J243" s="33">
        <v>3251522.5469688401</v>
      </c>
      <c r="K243" s="33">
        <v>31876232.565905299</v>
      </c>
      <c r="L243" s="33">
        <v>326091187.80556703</v>
      </c>
      <c r="M243" s="33">
        <v>631337.637172802</v>
      </c>
      <c r="N243" s="33">
        <v>11833633.6921349</v>
      </c>
      <c r="O243" s="33">
        <v>1170637.7826183899</v>
      </c>
      <c r="P243" s="33">
        <v>0</v>
      </c>
      <c r="Q243" s="33">
        <v>229705735.542651</v>
      </c>
      <c r="R243" s="33">
        <v>3140841.75207383</v>
      </c>
      <c r="S243" s="33">
        <v>0</v>
      </c>
      <c r="T243" s="33">
        <v>0</v>
      </c>
      <c r="U243" s="33">
        <v>11835233.782982601</v>
      </c>
      <c r="V243" s="33">
        <v>865822461.43608701</v>
      </c>
      <c r="W243" s="33">
        <v>96062941.036619201</v>
      </c>
      <c r="X243" s="33">
        <v>0</v>
      </c>
      <c r="Y243" s="33">
        <v>0</v>
      </c>
      <c r="Z243" s="33">
        <v>0</v>
      </c>
      <c r="AA243" s="33">
        <v>0</v>
      </c>
      <c r="AB243" s="33">
        <v>0</v>
      </c>
      <c r="AC243" s="33">
        <v>52474425.749639302</v>
      </c>
      <c r="AD243" s="33">
        <v>546128.70755251998</v>
      </c>
      <c r="AE243" s="33">
        <v>4250152.9724486098</v>
      </c>
      <c r="AF243" s="33">
        <v>3997845.4772135201</v>
      </c>
      <c r="AG243" s="33">
        <v>956338.63735655998</v>
      </c>
      <c r="AH243" s="33">
        <v>0</v>
      </c>
      <c r="AI243" s="33">
        <v>0</v>
      </c>
      <c r="AJ243" s="33">
        <v>0</v>
      </c>
      <c r="AK243" s="33">
        <v>329180694.50962502</v>
      </c>
      <c r="AL243" s="33">
        <v>4978517.6008892003</v>
      </c>
      <c r="AM243" s="33">
        <v>402961186.79450399</v>
      </c>
      <c r="AN243" s="33">
        <v>1239177.29770202</v>
      </c>
      <c r="AO243" s="33">
        <v>8301300.6701499196</v>
      </c>
      <c r="AP243" s="33">
        <v>0</v>
      </c>
      <c r="AQ243" s="33">
        <v>1356327.6162076199</v>
      </c>
      <c r="AR243" s="33">
        <v>0</v>
      </c>
      <c r="AS243" s="33">
        <v>0</v>
      </c>
      <c r="AT243" s="33">
        <v>746773.769668099</v>
      </c>
      <c r="AU243" s="33">
        <v>221075.33831943001</v>
      </c>
      <c r="AV243" s="33">
        <v>90299267.486106604</v>
      </c>
      <c r="AW243" s="33">
        <v>70965.835103480204</v>
      </c>
      <c r="AX243" s="33">
        <v>1052574.00067598</v>
      </c>
      <c r="AY243" s="33">
        <v>4797824.9007817199</v>
      </c>
      <c r="AZ243" s="33">
        <v>0</v>
      </c>
      <c r="BA243" s="33">
        <v>336434.68779464398</v>
      </c>
      <c r="BB243" s="33">
        <v>0</v>
      </c>
      <c r="BC243" s="33">
        <v>0</v>
      </c>
      <c r="BD243" s="33">
        <v>219619.758655821</v>
      </c>
      <c r="BE243" s="33">
        <v>10696726.9511184</v>
      </c>
      <c r="BI243" s="33">
        <v>1132616.0051164201</v>
      </c>
      <c r="BJ243" s="33">
        <v>21142893.749913</v>
      </c>
      <c r="BK243" s="33">
        <v>232472.467963245</v>
      </c>
      <c r="BL243" s="33">
        <v>93078306.8083179</v>
      </c>
    </row>
    <row r="244" spans="1:64" ht="15" customHeight="1" x14ac:dyDescent="0.25">
      <c r="A244" s="35"/>
      <c r="B244" s="33" t="s">
        <v>514</v>
      </c>
      <c r="C244" s="33">
        <v>82997231.216179103</v>
      </c>
      <c r="D244" s="33">
        <v>6805505.0379621601</v>
      </c>
      <c r="E244" s="33">
        <v>0</v>
      </c>
      <c r="F244" s="33">
        <v>79041.561526739693</v>
      </c>
      <c r="G244" s="33">
        <v>350665.135777594</v>
      </c>
      <c r="H244" s="33">
        <v>0</v>
      </c>
      <c r="I244" s="33">
        <v>0</v>
      </c>
      <c r="J244" s="33">
        <v>1422283.3523292299</v>
      </c>
      <c r="K244" s="33">
        <v>5585824.5729864696</v>
      </c>
      <c r="L244" s="33">
        <v>46928901.991821103</v>
      </c>
      <c r="M244" s="33">
        <v>57979.535293388799</v>
      </c>
      <c r="N244" s="33">
        <v>4445087.09355646</v>
      </c>
      <c r="O244" s="33">
        <v>125379.877525681</v>
      </c>
      <c r="P244" s="33">
        <v>0</v>
      </c>
      <c r="Q244" s="33">
        <v>99713406.608983606</v>
      </c>
      <c r="R244" s="33">
        <v>42541127.2330328</v>
      </c>
      <c r="S244" s="33">
        <v>64718.033635608401</v>
      </c>
      <c r="T244" s="33">
        <v>0</v>
      </c>
      <c r="U244" s="33">
        <v>15864041.7600773</v>
      </c>
      <c r="V244" s="33">
        <v>170556146.82677799</v>
      </c>
      <c r="W244" s="33">
        <v>8934.3490315945801</v>
      </c>
      <c r="X244" s="33">
        <v>0</v>
      </c>
      <c r="Y244" s="33">
        <v>0</v>
      </c>
      <c r="Z244" s="33">
        <v>0</v>
      </c>
      <c r="AA244" s="33">
        <v>0</v>
      </c>
      <c r="AB244" s="33">
        <v>30081405.629871599</v>
      </c>
      <c r="AC244" s="33">
        <v>27743336.506092899</v>
      </c>
      <c r="AD244" s="33">
        <v>55262.677716659302</v>
      </c>
      <c r="AE244" s="33">
        <v>4326350.2795988796</v>
      </c>
      <c r="AF244" s="33">
        <v>2125748.5691239699</v>
      </c>
      <c r="AG244" s="33">
        <v>150027.91967763199</v>
      </c>
      <c r="AH244" s="33">
        <v>63487.109651703497</v>
      </c>
      <c r="AI244" s="33">
        <v>0</v>
      </c>
      <c r="AJ244" s="33">
        <v>0</v>
      </c>
      <c r="AK244" s="33">
        <v>123912499.293892</v>
      </c>
      <c r="AL244" s="33">
        <v>210828.311113384</v>
      </c>
      <c r="AM244" s="33">
        <v>137867139.04906201</v>
      </c>
      <c r="AN244" s="33">
        <v>256711.365190535</v>
      </c>
      <c r="AO244" s="33">
        <v>2399295.4520625002</v>
      </c>
      <c r="AP244" s="33">
        <v>0</v>
      </c>
      <c r="AQ244" s="33">
        <v>563091.70534453203</v>
      </c>
      <c r="AR244" s="33">
        <v>0</v>
      </c>
      <c r="AS244" s="33">
        <v>0</v>
      </c>
      <c r="AT244" s="33">
        <v>51216.561601129099</v>
      </c>
      <c r="AU244" s="33">
        <v>51610.511134424698</v>
      </c>
      <c r="AV244" s="33">
        <v>34943179.595181003</v>
      </c>
      <c r="AW244" s="33">
        <v>48296.731530561803</v>
      </c>
      <c r="AX244" s="33">
        <v>1563868.9538477601</v>
      </c>
      <c r="AY244" s="33">
        <v>1069301.0264145399</v>
      </c>
      <c r="AZ244" s="33">
        <v>0</v>
      </c>
      <c r="BA244" s="33">
        <v>23049.902867218301</v>
      </c>
      <c r="BB244" s="33">
        <v>0</v>
      </c>
      <c r="BC244" s="33">
        <v>0</v>
      </c>
      <c r="BD244" s="33">
        <v>115987.018871477</v>
      </c>
      <c r="BE244" s="33">
        <v>44213.850689501298</v>
      </c>
      <c r="BI244" s="33">
        <v>387115.88577697502</v>
      </c>
      <c r="BJ244" s="33">
        <v>7966049.6135331905</v>
      </c>
      <c r="BK244" s="33">
        <v>0</v>
      </c>
      <c r="BL244" s="33">
        <v>16806772.8791776</v>
      </c>
    </row>
    <row r="245" spans="1:64" ht="15" customHeight="1" x14ac:dyDescent="0.25">
      <c r="A245" s="35"/>
      <c r="B245" s="33" t="s">
        <v>515</v>
      </c>
      <c r="C245" s="33">
        <v>28136098.670770802</v>
      </c>
      <c r="D245" s="33">
        <v>1932765.97997698</v>
      </c>
      <c r="E245" s="33">
        <v>0</v>
      </c>
      <c r="F245" s="33">
        <v>79137.494398334806</v>
      </c>
      <c r="G245" s="33">
        <v>543030.01658228203</v>
      </c>
      <c r="H245" s="33">
        <v>0</v>
      </c>
      <c r="I245" s="33">
        <v>0</v>
      </c>
      <c r="J245" s="33">
        <v>260297.08526700799</v>
      </c>
      <c r="K245" s="33">
        <v>1647279.2857168301</v>
      </c>
      <c r="L245" s="33">
        <v>21390337.781677499</v>
      </c>
      <c r="M245" s="33">
        <v>90630.836495278098</v>
      </c>
      <c r="N245" s="33">
        <v>1375847.9562073599</v>
      </c>
      <c r="O245" s="33">
        <v>1520695.9694084499</v>
      </c>
      <c r="P245" s="33">
        <v>0</v>
      </c>
      <c r="Q245" s="33">
        <v>24695633.541811001</v>
      </c>
      <c r="R245" s="33">
        <v>18087132.5417266</v>
      </c>
      <c r="S245" s="33">
        <v>14268.088920632799</v>
      </c>
      <c r="T245" s="33">
        <v>0</v>
      </c>
      <c r="U245" s="33">
        <v>49866366.669482999</v>
      </c>
      <c r="V245" s="33">
        <v>50391727.772659101</v>
      </c>
      <c r="W245" s="33">
        <v>0</v>
      </c>
      <c r="X245" s="33">
        <v>10093.3630291263</v>
      </c>
      <c r="Y245" s="33">
        <v>7834.4945719507396</v>
      </c>
      <c r="Z245" s="33">
        <v>0</v>
      </c>
      <c r="AA245" s="33">
        <v>0</v>
      </c>
      <c r="AB245" s="33">
        <v>23439364.036178801</v>
      </c>
      <c r="AC245" s="33">
        <v>11547295.398375301</v>
      </c>
      <c r="AD245" s="33">
        <v>0</v>
      </c>
      <c r="AE245" s="33">
        <v>963258.37184475502</v>
      </c>
      <c r="AF245" s="33">
        <v>779027.98418900999</v>
      </c>
      <c r="AG245" s="33">
        <v>45558.706469930599</v>
      </c>
      <c r="AH245" s="33">
        <v>89187.017614901502</v>
      </c>
      <c r="AI245" s="33">
        <v>89405.137552061104</v>
      </c>
      <c r="AJ245" s="33">
        <v>0</v>
      </c>
      <c r="AK245" s="33">
        <v>43943262.954881497</v>
      </c>
      <c r="AL245" s="33">
        <v>0</v>
      </c>
      <c r="AM245" s="33">
        <v>48873028.875011399</v>
      </c>
      <c r="AN245" s="33">
        <v>0</v>
      </c>
      <c r="AO245" s="33">
        <v>1111148.1154040301</v>
      </c>
      <c r="AP245" s="33">
        <v>14988.7156356825</v>
      </c>
      <c r="AQ245" s="33">
        <v>239870.60337680401</v>
      </c>
      <c r="AR245" s="33">
        <v>0</v>
      </c>
      <c r="AS245" s="33">
        <v>0</v>
      </c>
      <c r="AT245" s="33">
        <v>36487.142121899997</v>
      </c>
      <c r="AU245" s="33">
        <v>6881.5447626057003</v>
      </c>
      <c r="AV245" s="33">
        <v>17217118.4321643</v>
      </c>
      <c r="AW245" s="33">
        <v>0</v>
      </c>
      <c r="AX245" s="33">
        <v>683279.03231908905</v>
      </c>
      <c r="AY245" s="33">
        <v>54895.137267538797</v>
      </c>
      <c r="AZ245" s="33">
        <v>0</v>
      </c>
      <c r="BA245" s="33">
        <v>84298.023741882294</v>
      </c>
      <c r="BB245" s="33">
        <v>0</v>
      </c>
      <c r="BC245" s="33">
        <v>0</v>
      </c>
      <c r="BD245" s="33">
        <v>90493.481994575297</v>
      </c>
      <c r="BE245" s="33">
        <v>97676.8878580319</v>
      </c>
      <c r="BI245" s="33">
        <v>1640602.7265647899</v>
      </c>
      <c r="BJ245" s="33">
        <v>3195932.30268104</v>
      </c>
      <c r="BK245" s="33">
        <v>0</v>
      </c>
      <c r="BL245" s="33">
        <v>5705617.6519131297</v>
      </c>
    </row>
    <row r="246" spans="1:64" ht="15" customHeight="1" x14ac:dyDescent="0.25">
      <c r="A246" s="35"/>
      <c r="B246" s="33" t="s">
        <v>516</v>
      </c>
      <c r="C246" s="33">
        <v>0</v>
      </c>
      <c r="D246" s="33">
        <v>1886040.0568240799</v>
      </c>
      <c r="E246" s="33">
        <v>0</v>
      </c>
      <c r="F246" s="33">
        <v>77824.951108660607</v>
      </c>
      <c r="G246" s="33">
        <v>632466.01415878395</v>
      </c>
      <c r="H246" s="33">
        <v>0</v>
      </c>
      <c r="I246" s="33">
        <v>0</v>
      </c>
      <c r="J246" s="33">
        <v>113172.002030335</v>
      </c>
      <c r="K246" s="33">
        <v>1676268.0943420001</v>
      </c>
      <c r="L246" s="33">
        <v>31761849.0476285</v>
      </c>
      <c r="M246" s="33">
        <v>72525.170695367997</v>
      </c>
      <c r="N246" s="33">
        <v>1965123.27863016</v>
      </c>
      <c r="O246" s="33">
        <v>532400.015039908</v>
      </c>
      <c r="P246" s="33">
        <v>0</v>
      </c>
      <c r="Q246" s="33">
        <v>15593995.235097099</v>
      </c>
      <c r="R246" s="33">
        <v>6074171.45073428</v>
      </c>
      <c r="S246" s="33">
        <v>13417.227947806399</v>
      </c>
      <c r="T246" s="33">
        <v>0</v>
      </c>
      <c r="U246" s="33">
        <v>22234358.904012501</v>
      </c>
      <c r="V246" s="33">
        <v>23868856.034623999</v>
      </c>
      <c r="W246" s="33">
        <v>7099.8280323761201</v>
      </c>
      <c r="X246" s="33">
        <v>0</v>
      </c>
      <c r="Y246" s="33">
        <v>0</v>
      </c>
      <c r="Z246" s="33">
        <v>0</v>
      </c>
      <c r="AA246" s="33">
        <v>0</v>
      </c>
      <c r="AB246" s="33">
        <v>44647916.558679298</v>
      </c>
      <c r="AC246" s="33">
        <v>14025411.567917001</v>
      </c>
      <c r="AD246" s="33">
        <v>13239.096096913299</v>
      </c>
      <c r="AE246" s="33">
        <v>2074928.2915569399</v>
      </c>
      <c r="AF246" s="33">
        <v>758320.89716596599</v>
      </c>
      <c r="AG246" s="33">
        <v>40061.522635479902</v>
      </c>
      <c r="AH246" s="33">
        <v>0</v>
      </c>
      <c r="AI246" s="33">
        <v>508471.37016311602</v>
      </c>
      <c r="AJ246" s="33">
        <v>0</v>
      </c>
      <c r="AK246" s="33">
        <v>60037435.476416603</v>
      </c>
      <c r="AL246" s="33">
        <v>100491.83232702799</v>
      </c>
      <c r="AM246" s="33">
        <v>65287987.372718103</v>
      </c>
      <c r="AN246" s="33">
        <v>52776.4470259019</v>
      </c>
      <c r="AO246" s="33">
        <v>1079562.7852552901</v>
      </c>
      <c r="AP246" s="33">
        <v>16194.6233431415</v>
      </c>
      <c r="AQ246" s="33">
        <v>195570.89610293301</v>
      </c>
      <c r="AR246" s="33">
        <v>0</v>
      </c>
      <c r="AS246" s="33">
        <v>0</v>
      </c>
      <c r="AT246" s="33">
        <v>0</v>
      </c>
      <c r="AU246" s="33">
        <v>0</v>
      </c>
      <c r="AV246" s="33">
        <v>18241203.996712301</v>
      </c>
      <c r="AW246" s="33">
        <v>0</v>
      </c>
      <c r="AX246" s="33">
        <v>527649.80144112196</v>
      </c>
      <c r="AY246" s="33">
        <v>212566.34840861999</v>
      </c>
      <c r="AZ246" s="33">
        <v>0</v>
      </c>
      <c r="BA246" s="33">
        <v>87958.370853228102</v>
      </c>
      <c r="BB246" s="33">
        <v>0</v>
      </c>
      <c r="BC246" s="33">
        <v>0</v>
      </c>
      <c r="BD246" s="33">
        <v>176505.12173765901</v>
      </c>
      <c r="BE246" s="33">
        <v>79446.873663612205</v>
      </c>
      <c r="BI246" s="33">
        <v>466857.98393248703</v>
      </c>
      <c r="BJ246" s="33">
        <v>3493935.39272589</v>
      </c>
      <c r="BK246" s="33">
        <v>0</v>
      </c>
      <c r="BL246" s="33">
        <v>4578343.8444275996</v>
      </c>
    </row>
    <row r="247" spans="1:64" ht="15" customHeight="1" x14ac:dyDescent="0.25">
      <c r="A247" s="35"/>
      <c r="B247" s="33" t="s">
        <v>517</v>
      </c>
      <c r="C247" s="33">
        <v>410132105.20658201</v>
      </c>
      <c r="D247" s="33">
        <v>40370344.397945501</v>
      </c>
      <c r="E247" s="33">
        <v>0</v>
      </c>
      <c r="F247" s="33">
        <v>51013.247095895102</v>
      </c>
      <c r="G247" s="33">
        <v>21612925.429060299</v>
      </c>
      <c r="H247" s="33">
        <v>0</v>
      </c>
      <c r="I247" s="33">
        <v>0</v>
      </c>
      <c r="J247" s="33">
        <v>488223.96177003899</v>
      </c>
      <c r="K247" s="33">
        <v>46536800.1081338</v>
      </c>
      <c r="L247" s="33">
        <v>300669532.92859501</v>
      </c>
      <c r="M247" s="33">
        <v>684008.725893419</v>
      </c>
      <c r="N247" s="33">
        <v>12235989.9579727</v>
      </c>
      <c r="O247" s="33">
        <v>39502.187081914402</v>
      </c>
      <c r="P247" s="33">
        <v>0</v>
      </c>
      <c r="Q247" s="33">
        <v>251075684.65685099</v>
      </c>
      <c r="R247" s="33">
        <v>9834873.7389857993</v>
      </c>
      <c r="S247" s="33">
        <v>0</v>
      </c>
      <c r="T247" s="33">
        <v>0</v>
      </c>
      <c r="U247" s="33">
        <v>4609579.7132872501</v>
      </c>
      <c r="V247" s="33">
        <v>1058053684.58587</v>
      </c>
      <c r="W247" s="33">
        <v>100492236.78262401</v>
      </c>
      <c r="X247" s="33">
        <v>0</v>
      </c>
      <c r="Y247" s="33">
        <v>0</v>
      </c>
      <c r="Z247" s="33">
        <v>0</v>
      </c>
      <c r="AA247" s="33">
        <v>0</v>
      </c>
      <c r="AB247" s="33">
        <v>0</v>
      </c>
      <c r="AC247" s="33">
        <v>36108761.027688302</v>
      </c>
      <c r="AD247" s="33">
        <v>348365.55541533401</v>
      </c>
      <c r="AE247" s="33">
        <v>5348302.2245137999</v>
      </c>
      <c r="AF247" s="33">
        <v>4715208.6957501601</v>
      </c>
      <c r="AG247" s="33">
        <v>857205.74882047705</v>
      </c>
      <c r="AH247" s="33">
        <v>87678.686883255505</v>
      </c>
      <c r="AI247" s="33">
        <v>0</v>
      </c>
      <c r="AJ247" s="33">
        <v>0</v>
      </c>
      <c r="AK247" s="33">
        <v>531228176.11069202</v>
      </c>
      <c r="AL247" s="33">
        <v>0</v>
      </c>
      <c r="AM247" s="33">
        <v>622948843.39364398</v>
      </c>
      <c r="AN247" s="33">
        <v>1583926.32162016</v>
      </c>
      <c r="AO247" s="33">
        <v>8514719.0844824892</v>
      </c>
      <c r="AP247" s="33">
        <v>0</v>
      </c>
      <c r="AQ247" s="33">
        <v>1309990.10215724</v>
      </c>
      <c r="AR247" s="33">
        <v>0</v>
      </c>
      <c r="AS247" s="33">
        <v>0</v>
      </c>
      <c r="AT247" s="33">
        <v>91362.762893025807</v>
      </c>
      <c r="AU247" s="33">
        <v>66388.347564530195</v>
      </c>
      <c r="AV247" s="33">
        <v>95596732.668255895</v>
      </c>
      <c r="AW247" s="33">
        <v>45555.245271280597</v>
      </c>
      <c r="AX247" s="33">
        <v>304871.37066011102</v>
      </c>
      <c r="AY247" s="33">
        <v>5781989.6745369304</v>
      </c>
      <c r="AZ247" s="33">
        <v>0</v>
      </c>
      <c r="BA247" s="33">
        <v>64241.415171591099</v>
      </c>
      <c r="BB247" s="33">
        <v>37676.538109325702</v>
      </c>
      <c r="BC247" s="33">
        <v>51898.101181263199</v>
      </c>
      <c r="BD247" s="33">
        <v>0</v>
      </c>
      <c r="BE247" s="33">
        <v>11370634.5160747</v>
      </c>
      <c r="BI247" s="33">
        <v>977110.76225616096</v>
      </c>
      <c r="BJ247" s="33">
        <v>20444064.871848799</v>
      </c>
      <c r="BK247" s="33">
        <v>121742.39767551</v>
      </c>
      <c r="BL247" s="33">
        <v>0</v>
      </c>
    </row>
    <row r="248" spans="1:64" ht="15" customHeight="1" x14ac:dyDescent="0.25">
      <c r="A248" s="35"/>
      <c r="B248" s="33" t="s">
        <v>518</v>
      </c>
      <c r="C248" s="33">
        <v>359642915.17383099</v>
      </c>
      <c r="D248" s="33">
        <v>94379576.423287198</v>
      </c>
      <c r="E248" s="33">
        <v>0</v>
      </c>
      <c r="F248" s="33">
        <v>24819.803437828101</v>
      </c>
      <c r="G248" s="33">
        <v>50419257.938359097</v>
      </c>
      <c r="H248" s="33">
        <v>0</v>
      </c>
      <c r="I248" s="33">
        <v>0</v>
      </c>
      <c r="J248" s="33">
        <v>307665.78418603801</v>
      </c>
      <c r="K248" s="33">
        <v>39295849.478777803</v>
      </c>
      <c r="L248" s="33">
        <v>441526395.72811002</v>
      </c>
      <c r="M248" s="33">
        <v>552490.66628667805</v>
      </c>
      <c r="N248" s="33">
        <v>12477618.264916601</v>
      </c>
      <c r="O248" s="33">
        <v>25768.4218919827</v>
      </c>
      <c r="P248" s="33">
        <v>0</v>
      </c>
      <c r="Q248" s="33">
        <v>356731637.79130501</v>
      </c>
      <c r="R248" s="33">
        <v>8238957.6449974496</v>
      </c>
      <c r="S248" s="33">
        <v>0</v>
      </c>
      <c r="T248" s="33">
        <v>141613.56770072499</v>
      </c>
      <c r="U248" s="33">
        <v>4567657.1680851504</v>
      </c>
      <c r="V248" s="33">
        <v>1203500268.8540599</v>
      </c>
      <c r="W248" s="33">
        <v>264281411.08612701</v>
      </c>
      <c r="X248" s="33">
        <v>75231.910722939094</v>
      </c>
      <c r="Y248" s="33">
        <v>0</v>
      </c>
      <c r="Z248" s="33">
        <v>0</v>
      </c>
      <c r="AA248" s="33">
        <v>0</v>
      </c>
      <c r="AB248" s="33">
        <v>0</v>
      </c>
      <c r="AC248" s="33">
        <v>32137209.356087498</v>
      </c>
      <c r="AD248" s="33">
        <v>271019.08674906002</v>
      </c>
      <c r="AE248" s="33">
        <v>5175305.0389858102</v>
      </c>
      <c r="AF248" s="33">
        <v>4482275.1468048003</v>
      </c>
      <c r="AG248" s="33">
        <v>1495839.90357924</v>
      </c>
      <c r="AH248" s="33">
        <v>107259.827880714</v>
      </c>
      <c r="AI248" s="33">
        <v>0</v>
      </c>
      <c r="AJ248" s="33">
        <v>0</v>
      </c>
      <c r="AK248" s="33">
        <v>524064102.76069897</v>
      </c>
      <c r="AL248" s="33">
        <v>0</v>
      </c>
      <c r="AM248" s="33">
        <v>625909408.70670903</v>
      </c>
      <c r="AN248" s="33">
        <v>808641.89270991203</v>
      </c>
      <c r="AO248" s="33">
        <v>12644147.939319599</v>
      </c>
      <c r="AP248" s="33">
        <v>0</v>
      </c>
      <c r="AQ248" s="33">
        <v>1194065.9004568299</v>
      </c>
      <c r="AR248" s="33">
        <v>0</v>
      </c>
      <c r="AS248" s="33">
        <v>0</v>
      </c>
      <c r="AT248" s="33">
        <v>0</v>
      </c>
      <c r="AU248" s="33">
        <v>152597.152037575</v>
      </c>
      <c r="AV248" s="33">
        <v>101614020.740309</v>
      </c>
      <c r="AW248" s="33">
        <v>26065.089315091998</v>
      </c>
      <c r="AX248" s="33">
        <v>5880169.2179222703</v>
      </c>
      <c r="AY248" s="33">
        <v>5469351.3903298499</v>
      </c>
      <c r="AZ248" s="33">
        <v>0</v>
      </c>
      <c r="BA248" s="33">
        <v>51415260.1028025</v>
      </c>
      <c r="BB248" s="33">
        <v>0</v>
      </c>
      <c r="BC248" s="33">
        <v>0</v>
      </c>
      <c r="BD248" s="33">
        <v>0</v>
      </c>
      <c r="BE248" s="33">
        <v>11821419.7230829</v>
      </c>
      <c r="BI248" s="33">
        <v>73691.447535343206</v>
      </c>
      <c r="BJ248" s="33">
        <v>25293104.7806422</v>
      </c>
      <c r="BK248" s="33">
        <v>282041.31847659597</v>
      </c>
      <c r="BL248" s="33">
        <v>0</v>
      </c>
    </row>
    <row r="249" spans="1:64" ht="15" customHeight="1" x14ac:dyDescent="0.25">
      <c r="A249" s="35"/>
      <c r="B249" s="33" t="s">
        <v>519</v>
      </c>
      <c r="C249" s="33">
        <v>292528526.15577197</v>
      </c>
      <c r="D249" s="33">
        <v>45302336.106594101</v>
      </c>
      <c r="E249" s="33">
        <v>0</v>
      </c>
      <c r="F249" s="33">
        <v>21616.805568152002</v>
      </c>
      <c r="G249" s="33">
        <v>21144502.1055483</v>
      </c>
      <c r="H249" s="33">
        <v>0</v>
      </c>
      <c r="I249" s="33">
        <v>0</v>
      </c>
      <c r="J249" s="33">
        <v>0</v>
      </c>
      <c r="K249" s="33">
        <v>32902883.1398062</v>
      </c>
      <c r="L249" s="33">
        <v>323277585.28003502</v>
      </c>
      <c r="M249" s="33">
        <v>17608.892765725399</v>
      </c>
      <c r="N249" s="33">
        <v>11129139.458638201</v>
      </c>
      <c r="O249" s="33">
        <v>1566741.9039421701</v>
      </c>
      <c r="P249" s="33">
        <v>0</v>
      </c>
      <c r="Q249" s="33">
        <v>358506466.05923998</v>
      </c>
      <c r="R249" s="33">
        <v>9021106.6748011094</v>
      </c>
      <c r="S249" s="33">
        <v>0</v>
      </c>
      <c r="T249" s="33">
        <v>224013.16570780199</v>
      </c>
      <c r="U249" s="33">
        <v>30996077.721599501</v>
      </c>
      <c r="V249" s="33">
        <v>965965849.11065602</v>
      </c>
      <c r="W249" s="33">
        <v>216050624.321437</v>
      </c>
      <c r="X249" s="33">
        <v>0</v>
      </c>
      <c r="Y249" s="33">
        <v>0</v>
      </c>
      <c r="Z249" s="33">
        <v>0</v>
      </c>
      <c r="AA249" s="33">
        <v>0</v>
      </c>
      <c r="AB249" s="33">
        <v>0</v>
      </c>
      <c r="AC249" s="33">
        <v>34807433.980892301</v>
      </c>
      <c r="AD249" s="33">
        <v>137063.87946969899</v>
      </c>
      <c r="AE249" s="33">
        <v>5025161.89204368</v>
      </c>
      <c r="AF249" s="33">
        <v>4824736.9530925099</v>
      </c>
      <c r="AG249" s="33">
        <v>859296.32274857</v>
      </c>
      <c r="AH249" s="33">
        <v>73189.4709006255</v>
      </c>
      <c r="AI249" s="33">
        <v>0</v>
      </c>
      <c r="AJ249" s="33">
        <v>0</v>
      </c>
      <c r="AK249" s="33">
        <v>800779354.33561599</v>
      </c>
      <c r="AL249" s="33">
        <v>0</v>
      </c>
      <c r="AM249" s="33">
        <v>916314831.67858505</v>
      </c>
      <c r="AN249" s="33">
        <v>693439.218053355</v>
      </c>
      <c r="AO249" s="33">
        <v>10033269.1027453</v>
      </c>
      <c r="AP249" s="33">
        <v>0</v>
      </c>
      <c r="AQ249" s="33">
        <v>921824.30640269106</v>
      </c>
      <c r="AR249" s="33">
        <v>0</v>
      </c>
      <c r="AS249" s="33">
        <v>0</v>
      </c>
      <c r="AT249" s="33">
        <v>282787.71218510298</v>
      </c>
      <c r="AU249" s="33">
        <v>152371.37005429401</v>
      </c>
      <c r="AV249" s="33">
        <v>93859131.019310907</v>
      </c>
      <c r="AW249" s="33">
        <v>67317.813888553006</v>
      </c>
      <c r="AX249" s="33">
        <v>1478637.4138940601</v>
      </c>
      <c r="AY249" s="33">
        <v>4223287.5129956799</v>
      </c>
      <c r="AZ249" s="33">
        <v>0</v>
      </c>
      <c r="BA249" s="33">
        <v>8482.4101230715805</v>
      </c>
      <c r="BB249" s="33">
        <v>0</v>
      </c>
      <c r="BC249" s="33">
        <v>0</v>
      </c>
      <c r="BD249" s="33">
        <v>682392.39584641496</v>
      </c>
      <c r="BE249" s="33">
        <v>6927265.1697205696</v>
      </c>
      <c r="BI249" s="33">
        <v>377522.29289013799</v>
      </c>
      <c r="BJ249" s="33">
        <v>22666081.621497199</v>
      </c>
      <c r="BK249" s="33">
        <v>355397.42546066898</v>
      </c>
      <c r="BL249" s="33">
        <v>47109423.4208268</v>
      </c>
    </row>
    <row r="250" spans="1:64" ht="15" customHeight="1" x14ac:dyDescent="0.25">
      <c r="A250" s="35"/>
      <c r="B250" s="33" t="s">
        <v>520</v>
      </c>
      <c r="C250" s="33">
        <v>338115454.50063699</v>
      </c>
      <c r="D250" s="33">
        <v>40278947.931594998</v>
      </c>
      <c r="E250" s="33">
        <v>0</v>
      </c>
      <c r="F250" s="33">
        <v>36856.485474898298</v>
      </c>
      <c r="G250" s="33">
        <v>24923933.554455101</v>
      </c>
      <c r="H250" s="33">
        <v>55221.084875092201</v>
      </c>
      <c r="I250" s="33">
        <v>0</v>
      </c>
      <c r="J250" s="33">
        <v>61343.332713929798</v>
      </c>
      <c r="K250" s="33">
        <v>27496580.543274701</v>
      </c>
      <c r="L250" s="33">
        <v>216450482.79862601</v>
      </c>
      <c r="M250" s="33">
        <v>214578.17813373599</v>
      </c>
      <c r="N250" s="33">
        <v>10780034.712276001</v>
      </c>
      <c r="O250" s="33">
        <v>24637.1626525457</v>
      </c>
      <c r="P250" s="33">
        <v>0</v>
      </c>
      <c r="Q250" s="33">
        <v>374610070.49750602</v>
      </c>
      <c r="R250" s="33">
        <v>8481067.1901751496</v>
      </c>
      <c r="S250" s="33">
        <v>0</v>
      </c>
      <c r="T250" s="33">
        <v>0</v>
      </c>
      <c r="U250" s="33">
        <v>3027292.4727195399</v>
      </c>
      <c r="V250" s="33">
        <v>795474145.860479</v>
      </c>
      <c r="W250" s="33">
        <v>205051081.95353499</v>
      </c>
      <c r="X250" s="33">
        <v>0</v>
      </c>
      <c r="Y250" s="33">
        <v>0</v>
      </c>
      <c r="Z250" s="33">
        <v>0</v>
      </c>
      <c r="AA250" s="33">
        <v>0</v>
      </c>
      <c r="AB250" s="33">
        <v>0</v>
      </c>
      <c r="AC250" s="33">
        <v>47604565.038560897</v>
      </c>
      <c r="AD250" s="33">
        <v>218998.48387540699</v>
      </c>
      <c r="AE250" s="33">
        <v>3208568.8975383099</v>
      </c>
      <c r="AF250" s="33">
        <v>3402131.0892635402</v>
      </c>
      <c r="AG250" s="33">
        <v>1196301.02315811</v>
      </c>
      <c r="AH250" s="33">
        <v>25959.597149573699</v>
      </c>
      <c r="AI250" s="33">
        <v>0</v>
      </c>
      <c r="AJ250" s="33">
        <v>0</v>
      </c>
      <c r="AK250" s="33">
        <v>1022058191.43546</v>
      </c>
      <c r="AL250" s="33">
        <v>1147627.11925219</v>
      </c>
      <c r="AM250" s="33">
        <v>1121143064.4260099</v>
      </c>
      <c r="AN250" s="33">
        <v>892388.96974716801</v>
      </c>
      <c r="AO250" s="33">
        <v>9921028.0136750005</v>
      </c>
      <c r="AP250" s="33">
        <v>77133.433080554401</v>
      </c>
      <c r="AQ250" s="33">
        <v>1037286.48539848</v>
      </c>
      <c r="AR250" s="33">
        <v>0</v>
      </c>
      <c r="AS250" s="33">
        <v>0</v>
      </c>
      <c r="AT250" s="33">
        <v>55053.9672438579</v>
      </c>
      <c r="AU250" s="33">
        <v>101181.980038982</v>
      </c>
      <c r="AV250" s="33">
        <v>102667600.56439599</v>
      </c>
      <c r="AW250" s="33">
        <v>0</v>
      </c>
      <c r="AX250" s="33">
        <v>1330321.9476862601</v>
      </c>
      <c r="AY250" s="33">
        <v>4093818.9168003402</v>
      </c>
      <c r="AZ250" s="33">
        <v>0</v>
      </c>
      <c r="BA250" s="33">
        <v>37462.868827996601</v>
      </c>
      <c r="BB250" s="33">
        <v>0</v>
      </c>
      <c r="BC250" s="33">
        <v>0</v>
      </c>
      <c r="BD250" s="33">
        <v>553524.39011857496</v>
      </c>
      <c r="BE250" s="33">
        <v>6693841.8660444198</v>
      </c>
      <c r="BI250" s="33">
        <v>631727.13792014401</v>
      </c>
      <c r="BJ250" s="33">
        <v>19608580.517223898</v>
      </c>
      <c r="BK250" s="33">
        <v>320566.771086297</v>
      </c>
      <c r="BL250" s="33">
        <v>0</v>
      </c>
    </row>
    <row r="251" spans="1:64" ht="15" customHeight="1" x14ac:dyDescent="0.25">
      <c r="A251" s="35"/>
      <c r="B251" s="33" t="s">
        <v>521</v>
      </c>
      <c r="C251" s="33">
        <v>3203808.2682089498</v>
      </c>
      <c r="D251" s="33">
        <v>471368.58703773498</v>
      </c>
      <c r="E251" s="33">
        <v>28385770.057351202</v>
      </c>
      <c r="F251" s="33">
        <v>395708.51336725103</v>
      </c>
      <c r="G251" s="33">
        <v>12918304.4191257</v>
      </c>
      <c r="H251" s="33">
        <v>0</v>
      </c>
      <c r="I251" s="33">
        <v>0</v>
      </c>
      <c r="J251" s="33">
        <v>133999.24995029601</v>
      </c>
      <c r="K251" s="33">
        <v>410040.153422979</v>
      </c>
      <c r="L251" s="33">
        <v>12494746.4703968</v>
      </c>
      <c r="M251" s="33">
        <v>0</v>
      </c>
      <c r="N251" s="33">
        <v>825973.68370423105</v>
      </c>
      <c r="O251" s="33">
        <v>0</v>
      </c>
      <c r="P251" s="33">
        <v>0</v>
      </c>
      <c r="Q251" s="33">
        <v>848211419.43815196</v>
      </c>
      <c r="R251" s="33">
        <v>7100154.8811095897</v>
      </c>
      <c r="S251" s="33">
        <v>0</v>
      </c>
      <c r="T251" s="33">
        <v>1034713.3140720699</v>
      </c>
      <c r="U251" s="33">
        <v>33790081.655813903</v>
      </c>
      <c r="V251" s="33">
        <v>2190667.58565334</v>
      </c>
      <c r="W251" s="33">
        <v>12431.226802900999</v>
      </c>
      <c r="X251" s="33">
        <v>8856.3485747495506</v>
      </c>
      <c r="Y251" s="33">
        <v>31613.3895977785</v>
      </c>
      <c r="Z251" s="33">
        <v>0</v>
      </c>
      <c r="AA251" s="33">
        <v>0</v>
      </c>
      <c r="AB251" s="33">
        <v>145861360.71150801</v>
      </c>
      <c r="AC251" s="33">
        <v>12054825.968912801</v>
      </c>
      <c r="AD251" s="33">
        <v>6563.73670771254</v>
      </c>
      <c r="AE251" s="33">
        <v>1587767.5371975701</v>
      </c>
      <c r="AF251" s="33">
        <v>1025236.08559774</v>
      </c>
      <c r="AG251" s="33">
        <v>31613.3895977785</v>
      </c>
      <c r="AH251" s="33">
        <v>130376.80600450801</v>
      </c>
      <c r="AI251" s="33">
        <v>406825.84180429601</v>
      </c>
      <c r="AJ251" s="33">
        <v>0</v>
      </c>
      <c r="AK251" s="33">
        <v>28608449.763226599</v>
      </c>
      <c r="AL251" s="33">
        <v>0</v>
      </c>
      <c r="AM251" s="33">
        <v>31487928.939486802</v>
      </c>
      <c r="AN251" s="33">
        <v>80013.555172490494</v>
      </c>
      <c r="AO251" s="33">
        <v>470071.901207897</v>
      </c>
      <c r="AP251" s="33">
        <v>14335.364925981199</v>
      </c>
      <c r="AQ251" s="33">
        <v>32459.749965781899</v>
      </c>
      <c r="AR251" s="33">
        <v>0</v>
      </c>
      <c r="AS251" s="33">
        <v>0</v>
      </c>
      <c r="AT251" s="33">
        <v>53203.239705454202</v>
      </c>
      <c r="AU251" s="33">
        <v>9042.2755264125899</v>
      </c>
      <c r="AV251" s="33">
        <v>24745997.251559801</v>
      </c>
      <c r="AW251" s="33">
        <v>6169.4372865307596</v>
      </c>
      <c r="AX251" s="33">
        <v>0</v>
      </c>
      <c r="AY251" s="33">
        <v>4382231.4148351299</v>
      </c>
      <c r="AZ251" s="33">
        <v>0</v>
      </c>
      <c r="BA251" s="33">
        <v>1084199.55150893</v>
      </c>
      <c r="BB251" s="33">
        <v>0</v>
      </c>
      <c r="BC251" s="33">
        <v>0</v>
      </c>
      <c r="BD251" s="33">
        <v>641579.60865638696</v>
      </c>
      <c r="BE251" s="33">
        <v>564618.47147053306</v>
      </c>
      <c r="BI251" s="33">
        <v>0</v>
      </c>
      <c r="BJ251" s="33">
        <v>1425581.0309643301</v>
      </c>
      <c r="BK251" s="33">
        <v>62748.240787122297</v>
      </c>
      <c r="BL251" s="33">
        <v>2848476.7355374</v>
      </c>
    </row>
    <row r="252" spans="1:64" ht="15" customHeight="1" x14ac:dyDescent="0.25">
      <c r="A252" s="35">
        <v>221124</v>
      </c>
      <c r="B252" s="33" t="s">
        <v>522</v>
      </c>
      <c r="C252" s="33">
        <v>5439809365</v>
      </c>
      <c r="D252" s="33">
        <v>49283308</v>
      </c>
      <c r="E252" s="33">
        <v>0</v>
      </c>
      <c r="F252" s="33">
        <v>813636797.20000005</v>
      </c>
      <c r="G252" s="33">
        <v>122534318.40000001</v>
      </c>
      <c r="H252" s="33">
        <v>61209.618090000004</v>
      </c>
      <c r="I252" s="33">
        <v>0</v>
      </c>
      <c r="J252" s="33">
        <v>2337925282</v>
      </c>
      <c r="K252" s="33">
        <v>457183105.69999999</v>
      </c>
      <c r="L252" s="33">
        <v>137897774.90000001</v>
      </c>
      <c r="M252" s="33">
        <v>26502575.48</v>
      </c>
      <c r="N252" s="33">
        <v>66723123.350000001</v>
      </c>
      <c r="O252" s="33">
        <v>16545853.029999999</v>
      </c>
      <c r="P252" s="33">
        <v>0</v>
      </c>
      <c r="Q252" s="33">
        <v>457084660.69999999</v>
      </c>
      <c r="R252" s="33">
        <v>35581720229</v>
      </c>
      <c r="S252" s="33">
        <v>10025128224</v>
      </c>
      <c r="T252" s="33">
        <v>10702662677</v>
      </c>
      <c r="U252" s="33">
        <v>19761327111</v>
      </c>
      <c r="V252" s="33">
        <v>1246532590</v>
      </c>
      <c r="W252" s="33">
        <v>431350962.69999999</v>
      </c>
      <c r="X252" s="33">
        <v>46000328.549999997</v>
      </c>
      <c r="Y252" s="33">
        <v>2555123.196</v>
      </c>
      <c r="Z252" s="33">
        <v>0</v>
      </c>
      <c r="AA252" s="33">
        <v>0</v>
      </c>
      <c r="AB252" s="33">
        <v>403317562.10000002</v>
      </c>
      <c r="AC252" s="33">
        <v>27430624.18</v>
      </c>
      <c r="AD252" s="33">
        <v>4189570.0449999999</v>
      </c>
      <c r="AE252" s="33">
        <v>289057458.39999998</v>
      </c>
      <c r="AF252" s="33">
        <v>1325591649</v>
      </c>
      <c r="AG252" s="33">
        <v>647595.25089999998</v>
      </c>
      <c r="AH252" s="33">
        <v>27799744.600000001</v>
      </c>
      <c r="AI252" s="33">
        <v>320314.62709999998</v>
      </c>
      <c r="AJ252" s="33">
        <v>0</v>
      </c>
      <c r="AK252" s="33">
        <v>204574831.40000001</v>
      </c>
      <c r="AL252" s="33">
        <v>68476302.879999995</v>
      </c>
      <c r="AM252" s="33">
        <v>199759910</v>
      </c>
      <c r="AN252" s="33">
        <v>111248888.5</v>
      </c>
      <c r="AO252" s="33">
        <v>1407502091</v>
      </c>
      <c r="AP252" s="33">
        <v>151028093.5</v>
      </c>
      <c r="AQ252" s="33">
        <v>5722363.0449999999</v>
      </c>
      <c r="AR252" s="33">
        <v>0</v>
      </c>
      <c r="AS252" s="33">
        <v>0</v>
      </c>
      <c r="AT252" s="33">
        <v>29062618.140000001</v>
      </c>
      <c r="AU252" s="33">
        <v>4811779.1710000001</v>
      </c>
      <c r="AV252" s="33">
        <v>232093814.90000001</v>
      </c>
      <c r="AW252" s="33">
        <v>21421897.620000001</v>
      </c>
      <c r="AX252" s="33">
        <v>1081150261</v>
      </c>
      <c r="AY252" s="33">
        <v>21729200.399999999</v>
      </c>
      <c r="AZ252" s="33">
        <v>0</v>
      </c>
      <c r="BA252" s="33">
        <v>57239300.200000003</v>
      </c>
      <c r="BB252" s="33">
        <v>0</v>
      </c>
      <c r="BC252" s="33">
        <v>922921.01489999995</v>
      </c>
      <c r="BD252" s="33">
        <v>16073674.699999999</v>
      </c>
      <c r="BE252" s="33">
        <v>3375652078</v>
      </c>
      <c r="BI252" s="33">
        <v>238591419</v>
      </c>
      <c r="BJ252" s="33">
        <v>32263379.120000001</v>
      </c>
      <c r="BK252" s="33">
        <v>191004383.5</v>
      </c>
      <c r="BL252" s="33">
        <v>35581720229</v>
      </c>
    </row>
    <row r="253" spans="1:64" ht="15" customHeight="1" x14ac:dyDescent="0.25">
      <c r="A253" s="35"/>
      <c r="B253" s="33" t="s">
        <v>523</v>
      </c>
      <c r="C253" s="33">
        <v>5184084486</v>
      </c>
      <c r="D253" s="33">
        <v>76529231.810000002</v>
      </c>
      <c r="E253" s="33">
        <v>0</v>
      </c>
      <c r="F253" s="33">
        <v>968304127.70000005</v>
      </c>
      <c r="G253" s="33">
        <v>243444002.09999999</v>
      </c>
      <c r="H253" s="33">
        <v>0</v>
      </c>
      <c r="I253" s="33">
        <v>0</v>
      </c>
      <c r="J253" s="33">
        <v>1033415137</v>
      </c>
      <c r="K253" s="33">
        <v>468037138.69999999</v>
      </c>
      <c r="L253" s="33">
        <v>375387859</v>
      </c>
      <c r="M253" s="33">
        <v>24092685.460000001</v>
      </c>
      <c r="N253" s="33">
        <v>69013893.260000005</v>
      </c>
      <c r="O253" s="33">
        <v>17835175.370000001</v>
      </c>
      <c r="P253" s="33">
        <v>0</v>
      </c>
      <c r="Q253" s="33">
        <v>467666466.80000001</v>
      </c>
      <c r="R253" s="33">
        <v>29586906260</v>
      </c>
      <c r="S253" s="33">
        <v>14121425204</v>
      </c>
      <c r="T253" s="33">
        <v>10908856761</v>
      </c>
      <c r="U253" s="33">
        <v>12862946465</v>
      </c>
      <c r="V253" s="33">
        <v>1384961318</v>
      </c>
      <c r="W253" s="33">
        <v>454506121.69999999</v>
      </c>
      <c r="X253" s="33">
        <v>37190771.380000003</v>
      </c>
      <c r="Y253" s="33">
        <v>2661061.6439999999</v>
      </c>
      <c r="Z253" s="33">
        <v>0</v>
      </c>
      <c r="AA253" s="33">
        <v>12567.024450000001</v>
      </c>
      <c r="AB253" s="33">
        <v>360972726.30000001</v>
      </c>
      <c r="AC253" s="33">
        <v>57571067.090000004</v>
      </c>
      <c r="AD253" s="33">
        <v>3108079.8429999999</v>
      </c>
      <c r="AE253" s="33">
        <v>287473720.10000002</v>
      </c>
      <c r="AF253" s="33">
        <v>1603303663</v>
      </c>
      <c r="AG253" s="33">
        <v>490627.315</v>
      </c>
      <c r="AH253" s="33">
        <v>27218660.07</v>
      </c>
      <c r="AI253" s="33">
        <v>118113.08259999999</v>
      </c>
      <c r="AJ253" s="33">
        <v>0</v>
      </c>
      <c r="AK253" s="33">
        <v>238738508.40000001</v>
      </c>
      <c r="AL253" s="33">
        <v>87404713.599999994</v>
      </c>
      <c r="AM253" s="33">
        <v>292531773</v>
      </c>
      <c r="AN253" s="33">
        <v>133047633.7</v>
      </c>
      <c r="AO253" s="33">
        <v>1006817821</v>
      </c>
      <c r="AP253" s="33">
        <v>142318949.80000001</v>
      </c>
      <c r="AQ253" s="33">
        <v>5249738.5580000002</v>
      </c>
      <c r="AR253" s="33">
        <v>0</v>
      </c>
      <c r="AS253" s="33">
        <v>0</v>
      </c>
      <c r="AT253" s="33">
        <v>31650350.300000001</v>
      </c>
      <c r="AU253" s="33">
        <v>6505095.6509999996</v>
      </c>
      <c r="AV253" s="33">
        <v>180883189.30000001</v>
      </c>
      <c r="AW253" s="33">
        <v>23824040.07</v>
      </c>
      <c r="AX253" s="33">
        <v>961352370.39999998</v>
      </c>
      <c r="AY253" s="33">
        <v>19553881.75</v>
      </c>
      <c r="AZ253" s="33">
        <v>0</v>
      </c>
      <c r="BA253" s="33">
        <v>70045817.439999998</v>
      </c>
      <c r="BB253" s="33">
        <v>0</v>
      </c>
      <c r="BC253" s="33">
        <v>410177.68109999999</v>
      </c>
      <c r="BD253" s="33">
        <v>17791625.579999998</v>
      </c>
      <c r="BE253" s="33">
        <v>3082635005</v>
      </c>
      <c r="BI253" s="33">
        <v>231498235.5</v>
      </c>
      <c r="BJ253" s="33">
        <v>31845371.98</v>
      </c>
      <c r="BK253" s="33">
        <v>172122579.30000001</v>
      </c>
      <c r="BL253" s="33">
        <v>29586906260</v>
      </c>
    </row>
    <row r="254" spans="1:64" ht="15" customHeight="1" x14ac:dyDescent="0.25">
      <c r="A254" s="35"/>
      <c r="B254" s="33" t="s">
        <v>524</v>
      </c>
      <c r="C254" s="33">
        <v>4877470201</v>
      </c>
      <c r="D254" s="33">
        <v>63150971.310000002</v>
      </c>
      <c r="E254" s="33">
        <v>0</v>
      </c>
      <c r="F254" s="33">
        <v>739472654.39999998</v>
      </c>
      <c r="G254" s="33">
        <v>121188512.3</v>
      </c>
      <c r="H254" s="33">
        <v>0</v>
      </c>
      <c r="I254" s="33">
        <v>0</v>
      </c>
      <c r="J254" s="33">
        <v>871473985</v>
      </c>
      <c r="K254" s="33">
        <v>491182535.5</v>
      </c>
      <c r="L254" s="33">
        <v>380291298.10000002</v>
      </c>
      <c r="M254" s="33">
        <v>23014380.530000001</v>
      </c>
      <c r="N254" s="33">
        <v>65381383.770000003</v>
      </c>
      <c r="O254" s="33">
        <v>16652086.33</v>
      </c>
      <c r="P254" s="33">
        <v>0</v>
      </c>
      <c r="Q254" s="33">
        <v>491349580.89999998</v>
      </c>
      <c r="R254" s="33">
        <v>30946587156</v>
      </c>
      <c r="S254" s="33">
        <v>14756707358</v>
      </c>
      <c r="T254" s="33">
        <v>10132477437</v>
      </c>
      <c r="U254" s="33">
        <v>15955333230</v>
      </c>
      <c r="V254" s="33">
        <v>1283152861</v>
      </c>
      <c r="W254" s="33">
        <v>521844436.30000001</v>
      </c>
      <c r="X254" s="33">
        <v>67562716.040000007</v>
      </c>
      <c r="Y254" s="33">
        <v>2828996.4709999999</v>
      </c>
      <c r="Z254" s="33">
        <v>0</v>
      </c>
      <c r="AA254" s="33">
        <v>0</v>
      </c>
      <c r="AB254" s="33">
        <v>365024040.60000002</v>
      </c>
      <c r="AC254" s="33">
        <v>23119059.530000001</v>
      </c>
      <c r="AD254" s="33">
        <v>3907618.5180000002</v>
      </c>
      <c r="AE254" s="33">
        <v>209034958.30000001</v>
      </c>
      <c r="AF254" s="33">
        <v>1145160484</v>
      </c>
      <c r="AG254" s="33">
        <v>775715.66669999994</v>
      </c>
      <c r="AH254" s="33">
        <v>30117180.210000001</v>
      </c>
      <c r="AI254" s="33">
        <v>152549.43780000001</v>
      </c>
      <c r="AJ254" s="33">
        <v>0</v>
      </c>
      <c r="AK254" s="33">
        <v>185373190.19999999</v>
      </c>
      <c r="AL254" s="33">
        <v>74523454.150000006</v>
      </c>
      <c r="AM254" s="33">
        <v>208202682.40000001</v>
      </c>
      <c r="AN254" s="33">
        <v>110673534.3</v>
      </c>
      <c r="AO254" s="33">
        <v>864951121</v>
      </c>
      <c r="AP254" s="33">
        <v>99281081.379999995</v>
      </c>
      <c r="AQ254" s="33">
        <v>5663240.7290000003</v>
      </c>
      <c r="AR254" s="33">
        <v>0</v>
      </c>
      <c r="AS254" s="33">
        <v>0</v>
      </c>
      <c r="AT254" s="33">
        <v>28362355.600000001</v>
      </c>
      <c r="AU254" s="33">
        <v>4128438.8470000001</v>
      </c>
      <c r="AV254" s="33">
        <v>222286515.59999999</v>
      </c>
      <c r="AW254" s="33">
        <v>25810573.379999999</v>
      </c>
      <c r="AX254" s="33">
        <v>764036150.10000002</v>
      </c>
      <c r="AY254" s="33">
        <v>15533580.810000001</v>
      </c>
      <c r="AZ254" s="33">
        <v>0</v>
      </c>
      <c r="BA254" s="33">
        <v>53302185.810000002</v>
      </c>
      <c r="BB254" s="33">
        <v>0</v>
      </c>
      <c r="BC254" s="33">
        <v>388504.1286</v>
      </c>
      <c r="BD254" s="33">
        <v>12900112.92</v>
      </c>
      <c r="BE254" s="33">
        <v>2434761411</v>
      </c>
      <c r="BI254" s="33">
        <v>237709722.80000001</v>
      </c>
      <c r="BJ254" s="33">
        <v>16646394.529999999</v>
      </c>
      <c r="BK254" s="33">
        <v>152707980.80000001</v>
      </c>
      <c r="BL254" s="33">
        <v>30946587156</v>
      </c>
    </row>
    <row r="255" spans="1:64" ht="15" customHeight="1" x14ac:dyDescent="0.25">
      <c r="A255" s="35"/>
      <c r="B255" s="33" t="s">
        <v>525</v>
      </c>
      <c r="C255" s="33">
        <v>5040520039</v>
      </c>
      <c r="D255" s="33">
        <v>78544439.739999995</v>
      </c>
      <c r="E255" s="33">
        <v>0</v>
      </c>
      <c r="F255" s="33">
        <v>947014147.70000005</v>
      </c>
      <c r="G255" s="33">
        <v>153000631</v>
      </c>
      <c r="H255" s="33">
        <v>0</v>
      </c>
      <c r="I255" s="33">
        <v>0</v>
      </c>
      <c r="J255" s="33">
        <v>853268231.39999998</v>
      </c>
      <c r="K255" s="33">
        <v>588653294.89999998</v>
      </c>
      <c r="L255" s="33">
        <v>330288435.5</v>
      </c>
      <c r="M255" s="33">
        <v>27597466.649999999</v>
      </c>
      <c r="N255" s="33">
        <v>58329311.710000001</v>
      </c>
      <c r="O255" s="33">
        <v>14611288.029999999</v>
      </c>
      <c r="P255" s="33">
        <v>0</v>
      </c>
      <c r="Q255" s="33">
        <v>588717141.70000005</v>
      </c>
      <c r="R255" s="33">
        <v>27478958738</v>
      </c>
      <c r="S255" s="33">
        <v>14235454435</v>
      </c>
      <c r="T255" s="33">
        <v>11405389194</v>
      </c>
      <c r="U255" s="33">
        <v>18316466429</v>
      </c>
      <c r="V255" s="33">
        <v>1406528541</v>
      </c>
      <c r="W255" s="33">
        <v>777312328.10000002</v>
      </c>
      <c r="X255" s="33">
        <v>56775614.159999996</v>
      </c>
      <c r="Y255" s="33">
        <v>1675224.922</v>
      </c>
      <c r="Z255" s="33">
        <v>30850.310580000001</v>
      </c>
      <c r="AA255" s="33">
        <v>0</v>
      </c>
      <c r="AB255" s="33">
        <v>421573876</v>
      </c>
      <c r="AC255" s="33">
        <v>34187637.100000001</v>
      </c>
      <c r="AD255" s="33">
        <v>3332985.2259999998</v>
      </c>
      <c r="AE255" s="33">
        <v>199525454.90000001</v>
      </c>
      <c r="AF255" s="33">
        <v>1252268891</v>
      </c>
      <c r="AG255" s="33">
        <v>690777.95499999996</v>
      </c>
      <c r="AH255" s="33">
        <v>29518968.129999999</v>
      </c>
      <c r="AI255" s="33">
        <v>265985.96580000001</v>
      </c>
      <c r="AJ255" s="33">
        <v>0</v>
      </c>
      <c r="AK255" s="33">
        <v>188867742.69999999</v>
      </c>
      <c r="AL255" s="33">
        <v>86445092.549999997</v>
      </c>
      <c r="AM255" s="33">
        <v>313536598</v>
      </c>
      <c r="AN255" s="33">
        <v>109983166.3</v>
      </c>
      <c r="AO255" s="33">
        <v>1070570925</v>
      </c>
      <c r="AP255" s="33">
        <v>145864704.40000001</v>
      </c>
      <c r="AQ255" s="33">
        <v>5008388.3279999997</v>
      </c>
      <c r="AR255" s="33">
        <v>0</v>
      </c>
      <c r="AS255" s="33">
        <v>153773.89019999999</v>
      </c>
      <c r="AT255" s="33">
        <v>43829245.140000001</v>
      </c>
      <c r="AU255" s="33">
        <v>24258903.09</v>
      </c>
      <c r="AV255" s="33">
        <v>53838496.579999998</v>
      </c>
      <c r="AW255" s="33">
        <v>19266736.359999999</v>
      </c>
      <c r="AX255" s="33">
        <v>940775696.60000002</v>
      </c>
      <c r="AY255" s="33">
        <v>14117523.220000001</v>
      </c>
      <c r="AZ255" s="33">
        <v>0</v>
      </c>
      <c r="BA255" s="33">
        <v>57613212.200000003</v>
      </c>
      <c r="BB255" s="33">
        <v>0</v>
      </c>
      <c r="BC255" s="33">
        <v>311247.27620000002</v>
      </c>
      <c r="BD255" s="33">
        <v>13001098.76</v>
      </c>
      <c r="BE255" s="33">
        <v>3292291356</v>
      </c>
      <c r="BI255" s="33">
        <v>219800881.19999999</v>
      </c>
      <c r="BJ255" s="33">
        <v>29997934.52</v>
      </c>
      <c r="BK255" s="33">
        <v>145386023.40000001</v>
      </c>
      <c r="BL255" s="33">
        <v>27478958738</v>
      </c>
    </row>
    <row r="256" spans="1:64" ht="15" customHeight="1" x14ac:dyDescent="0.25">
      <c r="A256" s="35"/>
      <c r="B256" s="33" t="s">
        <v>526</v>
      </c>
      <c r="C256" s="33">
        <v>5536368881</v>
      </c>
      <c r="D256" s="33">
        <v>47415802</v>
      </c>
      <c r="E256" s="33">
        <v>95428.847909999997</v>
      </c>
      <c r="F256" s="33">
        <v>1106255998</v>
      </c>
      <c r="G256" s="33">
        <v>121518030.40000001</v>
      </c>
      <c r="H256" s="33">
        <v>0</v>
      </c>
      <c r="I256" s="33">
        <v>0</v>
      </c>
      <c r="J256" s="33">
        <v>9525341456</v>
      </c>
      <c r="K256" s="33">
        <v>514877650.69999999</v>
      </c>
      <c r="L256" s="33">
        <v>291579129.39999998</v>
      </c>
      <c r="M256" s="33">
        <v>27542218.649999999</v>
      </c>
      <c r="N256" s="33">
        <v>77178278.430000007</v>
      </c>
      <c r="O256" s="33">
        <v>17607505.530000001</v>
      </c>
      <c r="P256" s="33">
        <v>0</v>
      </c>
      <c r="Q256" s="33">
        <v>514877650.69999999</v>
      </c>
      <c r="R256" s="33">
        <v>24787886755</v>
      </c>
      <c r="S256" s="33">
        <v>11898782180</v>
      </c>
      <c r="T256" s="33">
        <v>13118339221</v>
      </c>
      <c r="U256" s="33">
        <v>25389979488</v>
      </c>
      <c r="V256" s="33">
        <v>1373427706</v>
      </c>
      <c r="W256" s="33">
        <v>562125882.10000002</v>
      </c>
      <c r="X256" s="33">
        <v>50799876.93</v>
      </c>
      <c r="Y256" s="33">
        <v>1311438.513</v>
      </c>
      <c r="Z256" s="33">
        <v>0</v>
      </c>
      <c r="AA256" s="33">
        <v>0</v>
      </c>
      <c r="AB256" s="33">
        <v>412251751.10000002</v>
      </c>
      <c r="AC256" s="33">
        <v>63534217.880000003</v>
      </c>
      <c r="AD256" s="33">
        <v>1968995.9609999999</v>
      </c>
      <c r="AE256" s="33">
        <v>263943234.30000001</v>
      </c>
      <c r="AF256" s="33">
        <v>1697465856</v>
      </c>
      <c r="AG256" s="33">
        <v>82308.533530000001</v>
      </c>
      <c r="AH256" s="33">
        <v>36999797.880000003</v>
      </c>
      <c r="AI256" s="33">
        <v>139635.71419999999</v>
      </c>
      <c r="AJ256" s="33">
        <v>0</v>
      </c>
      <c r="AK256" s="33">
        <v>132486345.40000001</v>
      </c>
      <c r="AL256" s="33">
        <v>96600423.459999993</v>
      </c>
      <c r="AM256" s="33">
        <v>383733141.19999999</v>
      </c>
      <c r="AN256" s="33">
        <v>95429982.430000007</v>
      </c>
      <c r="AO256" s="33">
        <v>2659856743</v>
      </c>
      <c r="AP256" s="33">
        <v>146992120.09999999</v>
      </c>
      <c r="AQ256" s="33">
        <v>4104587.2820000001</v>
      </c>
      <c r="AR256" s="33">
        <v>0</v>
      </c>
      <c r="AS256" s="33">
        <v>0</v>
      </c>
      <c r="AT256" s="33">
        <v>29133518.559999999</v>
      </c>
      <c r="AU256" s="33">
        <v>5316477.7850000001</v>
      </c>
      <c r="AV256" s="33">
        <v>185115923.80000001</v>
      </c>
      <c r="AW256" s="33">
        <v>14529062.810000001</v>
      </c>
      <c r="AX256" s="33">
        <v>544583895.79999995</v>
      </c>
      <c r="AY256" s="33">
        <v>58497486.640000001</v>
      </c>
      <c r="AZ256" s="33">
        <v>119918.1759</v>
      </c>
      <c r="BA256" s="33">
        <v>71964374.900000006</v>
      </c>
      <c r="BB256" s="33">
        <v>0</v>
      </c>
      <c r="BC256" s="33">
        <v>619444.22620000003</v>
      </c>
      <c r="BD256" s="33">
        <v>15718728.02</v>
      </c>
      <c r="BE256" s="33">
        <v>4100750510</v>
      </c>
      <c r="BI256" s="33">
        <v>221839438.5</v>
      </c>
      <c r="BJ256" s="33">
        <v>12279497.390000001</v>
      </c>
      <c r="BK256" s="33">
        <v>138826272.90000001</v>
      </c>
      <c r="BL256" s="33">
        <v>24787886755</v>
      </c>
    </row>
    <row r="257" spans="1:64" ht="15" customHeight="1" x14ac:dyDescent="0.25">
      <c r="A257" s="35"/>
      <c r="B257" s="33" t="s">
        <v>527</v>
      </c>
      <c r="C257" s="33">
        <v>6693016662</v>
      </c>
      <c r="D257" s="33">
        <v>80622745.299999997</v>
      </c>
      <c r="E257" s="33">
        <v>0</v>
      </c>
      <c r="F257" s="33">
        <v>1274588253</v>
      </c>
      <c r="G257" s="33">
        <v>439305543.80000001</v>
      </c>
      <c r="H257" s="33">
        <v>0</v>
      </c>
      <c r="I257" s="33">
        <v>0</v>
      </c>
      <c r="J257" s="33">
        <v>6305264070</v>
      </c>
      <c r="K257" s="33">
        <v>225202344.80000001</v>
      </c>
      <c r="L257" s="33">
        <v>296439702.5</v>
      </c>
      <c r="M257" s="33">
        <v>21168979.59</v>
      </c>
      <c r="N257" s="33">
        <v>47919113.43</v>
      </c>
      <c r="O257" s="33">
        <v>20891545.32</v>
      </c>
      <c r="P257" s="33">
        <v>0</v>
      </c>
      <c r="Q257" s="33">
        <v>225202344.80000001</v>
      </c>
      <c r="R257" s="33">
        <v>26291287950</v>
      </c>
      <c r="S257" s="33">
        <v>14667268393</v>
      </c>
      <c r="T257" s="33">
        <v>14787233061</v>
      </c>
      <c r="U257" s="33">
        <v>18580983518</v>
      </c>
      <c r="V257" s="33">
        <v>900891353.29999995</v>
      </c>
      <c r="W257" s="33">
        <v>122987201.5</v>
      </c>
      <c r="X257" s="33">
        <v>40465133.420000002</v>
      </c>
      <c r="Y257" s="33">
        <v>559268.33660000004</v>
      </c>
      <c r="Z257" s="33">
        <v>0</v>
      </c>
      <c r="AA257" s="33">
        <v>0</v>
      </c>
      <c r="AB257" s="33">
        <v>336124179.19999999</v>
      </c>
      <c r="AC257" s="33">
        <v>35683307.109999999</v>
      </c>
      <c r="AD257" s="33">
        <v>3155310.9440000001</v>
      </c>
      <c r="AE257" s="33">
        <v>493272946.10000002</v>
      </c>
      <c r="AF257" s="33">
        <v>1328911653</v>
      </c>
      <c r="AG257" s="33">
        <v>103544.30379999999</v>
      </c>
      <c r="AH257" s="33">
        <v>39588379.590000004</v>
      </c>
      <c r="AI257" s="33">
        <v>0</v>
      </c>
      <c r="AJ257" s="33">
        <v>0</v>
      </c>
      <c r="AK257" s="33">
        <v>185593389.40000001</v>
      </c>
      <c r="AL257" s="33">
        <v>218696914.69999999</v>
      </c>
      <c r="AM257" s="33">
        <v>307757075.89999998</v>
      </c>
      <c r="AN257" s="33">
        <v>53045007.520000003</v>
      </c>
      <c r="AO257" s="33">
        <v>2105757900</v>
      </c>
      <c r="AP257" s="33">
        <v>64781575.039999999</v>
      </c>
      <c r="AQ257" s="33">
        <v>3178794.6349999998</v>
      </c>
      <c r="AR257" s="33">
        <v>0</v>
      </c>
      <c r="AS257" s="33">
        <v>0</v>
      </c>
      <c r="AT257" s="33">
        <v>31161816.73</v>
      </c>
      <c r="AU257" s="33">
        <v>7947818.0599999996</v>
      </c>
      <c r="AV257" s="33">
        <v>266276824.80000001</v>
      </c>
      <c r="AW257" s="33">
        <v>15950313.039999999</v>
      </c>
      <c r="AX257" s="33">
        <v>1039177508</v>
      </c>
      <c r="AY257" s="33">
        <v>64242372.490000002</v>
      </c>
      <c r="AZ257" s="33">
        <v>0</v>
      </c>
      <c r="BA257" s="33">
        <v>168121699.30000001</v>
      </c>
      <c r="BB257" s="33">
        <v>0</v>
      </c>
      <c r="BC257" s="33">
        <v>1288864.5689999999</v>
      </c>
      <c r="BD257" s="33">
        <v>16804949</v>
      </c>
      <c r="BE257" s="33">
        <v>4056658289</v>
      </c>
      <c r="BI257" s="33">
        <v>193530450.40000001</v>
      </c>
      <c r="BJ257" s="33">
        <v>28824744</v>
      </c>
      <c r="BK257" s="33">
        <v>127239259</v>
      </c>
      <c r="BL257" s="33">
        <v>26291287950</v>
      </c>
    </row>
    <row r="258" spans="1:64" ht="15" customHeight="1" x14ac:dyDescent="0.25">
      <c r="A258" s="35"/>
      <c r="B258" s="33" t="s">
        <v>528</v>
      </c>
      <c r="C258" s="33">
        <v>5985172937</v>
      </c>
      <c r="D258" s="33">
        <v>50015917.409999996</v>
      </c>
      <c r="E258" s="33">
        <v>0</v>
      </c>
      <c r="F258" s="33">
        <v>862515437.60000002</v>
      </c>
      <c r="G258" s="33">
        <v>197387415.09999999</v>
      </c>
      <c r="H258" s="33">
        <v>100545.04949999999</v>
      </c>
      <c r="I258" s="33">
        <v>0</v>
      </c>
      <c r="J258" s="33">
        <v>7912037896</v>
      </c>
      <c r="K258" s="33">
        <v>542162952.10000002</v>
      </c>
      <c r="L258" s="33">
        <v>514290245</v>
      </c>
      <c r="M258" s="33">
        <v>54361810.119999997</v>
      </c>
      <c r="N258" s="33">
        <v>47779956.619999997</v>
      </c>
      <c r="O258" s="33">
        <v>13322655.060000001</v>
      </c>
      <c r="P258" s="33">
        <v>0</v>
      </c>
      <c r="Q258" s="33">
        <v>541941223</v>
      </c>
      <c r="R258" s="33">
        <v>40241078412</v>
      </c>
      <c r="S258" s="33">
        <v>15252557720</v>
      </c>
      <c r="T258" s="33">
        <v>12102399734</v>
      </c>
      <c r="U258" s="33">
        <v>21327710475</v>
      </c>
      <c r="V258" s="33">
        <v>2072813559</v>
      </c>
      <c r="W258" s="33">
        <v>665423244.89999998</v>
      </c>
      <c r="X258" s="33">
        <v>45635890.68</v>
      </c>
      <c r="Y258" s="33">
        <v>2090793.4680000001</v>
      </c>
      <c r="Z258" s="33">
        <v>0</v>
      </c>
      <c r="AA258" s="33">
        <v>0</v>
      </c>
      <c r="AB258" s="33">
        <v>401112971.19999999</v>
      </c>
      <c r="AC258" s="33">
        <v>56197801.740000002</v>
      </c>
      <c r="AD258" s="33">
        <v>3706197.693</v>
      </c>
      <c r="AE258" s="33">
        <v>113730941.3</v>
      </c>
      <c r="AF258" s="33">
        <v>2069832772</v>
      </c>
      <c r="AG258" s="33">
        <v>465613.77230000001</v>
      </c>
      <c r="AH258" s="33">
        <v>41987091.600000001</v>
      </c>
      <c r="AI258" s="33">
        <v>270658.96230000001</v>
      </c>
      <c r="AJ258" s="33">
        <v>0</v>
      </c>
      <c r="AK258" s="33">
        <v>836786743.20000005</v>
      </c>
      <c r="AL258" s="33">
        <v>71822263.700000003</v>
      </c>
      <c r="AM258" s="33">
        <v>1834190596</v>
      </c>
      <c r="AN258" s="33">
        <v>127255698.09999999</v>
      </c>
      <c r="AO258" s="33">
        <v>3454110211</v>
      </c>
      <c r="AP258" s="33">
        <v>206710016.59999999</v>
      </c>
      <c r="AQ258" s="33">
        <v>4881816.5480000004</v>
      </c>
      <c r="AR258" s="33">
        <v>0</v>
      </c>
      <c r="AS258" s="33">
        <v>0</v>
      </c>
      <c r="AT258" s="33">
        <v>55392277.960000001</v>
      </c>
      <c r="AU258" s="33">
        <v>4522322.6749999998</v>
      </c>
      <c r="AV258" s="33">
        <v>226896020.5</v>
      </c>
      <c r="AW258" s="33">
        <v>19478204.329999998</v>
      </c>
      <c r="AX258" s="33">
        <v>915934783.10000002</v>
      </c>
      <c r="AY258" s="33">
        <v>46526755.969999999</v>
      </c>
      <c r="AZ258" s="33">
        <v>0</v>
      </c>
      <c r="BA258" s="33">
        <v>105252254.5</v>
      </c>
      <c r="BB258" s="33">
        <v>0</v>
      </c>
      <c r="BC258" s="33">
        <v>439504.73129999998</v>
      </c>
      <c r="BD258" s="33">
        <v>19818092.559999999</v>
      </c>
      <c r="BE258" s="33">
        <v>2648146286</v>
      </c>
      <c r="BI258" s="33">
        <v>246609956.80000001</v>
      </c>
      <c r="BJ258" s="33">
        <v>15102719.65</v>
      </c>
      <c r="BK258" s="33">
        <v>204201570</v>
      </c>
      <c r="BL258" s="33">
        <v>40241078412</v>
      </c>
    </row>
    <row r="259" spans="1:64" ht="15" customHeight="1" x14ac:dyDescent="0.25">
      <c r="A259" s="35"/>
      <c r="B259" s="33" t="s">
        <v>529</v>
      </c>
      <c r="C259" s="33">
        <v>6048774597</v>
      </c>
      <c r="D259" s="33">
        <v>63541185.57</v>
      </c>
      <c r="E259" s="33">
        <v>0</v>
      </c>
      <c r="F259" s="33">
        <v>885715501</v>
      </c>
      <c r="G259" s="33">
        <v>329601729.69999999</v>
      </c>
      <c r="H259" s="33">
        <v>0</v>
      </c>
      <c r="I259" s="33">
        <v>0</v>
      </c>
      <c r="J259" s="33">
        <v>11878807348</v>
      </c>
      <c r="K259" s="33">
        <v>719534423.10000002</v>
      </c>
      <c r="L259" s="33">
        <v>401690833.80000001</v>
      </c>
      <c r="M259" s="33">
        <v>42070811.789999999</v>
      </c>
      <c r="N259" s="33">
        <v>47512862.149999999</v>
      </c>
      <c r="O259" s="33">
        <v>20758835.989999998</v>
      </c>
      <c r="P259" s="33">
        <v>0</v>
      </c>
      <c r="Q259" s="33">
        <v>719534423.10000002</v>
      </c>
      <c r="R259" s="33">
        <v>35160125107</v>
      </c>
      <c r="S259" s="33">
        <v>27167173288</v>
      </c>
      <c r="T259" s="33">
        <v>13146745703</v>
      </c>
      <c r="U259" s="33">
        <v>28808754830</v>
      </c>
      <c r="V259" s="33">
        <v>1326769224</v>
      </c>
      <c r="W259" s="33">
        <v>1106477256</v>
      </c>
      <c r="X259" s="33">
        <v>40518249.399999999</v>
      </c>
      <c r="Y259" s="33">
        <v>1983924.7220000001</v>
      </c>
      <c r="Z259" s="33">
        <v>0</v>
      </c>
      <c r="AA259" s="33">
        <v>0</v>
      </c>
      <c r="AB259" s="33">
        <v>394908298</v>
      </c>
      <c r="AC259" s="33">
        <v>26501001.690000001</v>
      </c>
      <c r="AD259" s="33">
        <v>3200481.2889999999</v>
      </c>
      <c r="AE259" s="33">
        <v>95819481.859999999</v>
      </c>
      <c r="AF259" s="33">
        <v>1593396833</v>
      </c>
      <c r="AG259" s="33">
        <v>153134.91880000001</v>
      </c>
      <c r="AH259" s="33">
        <v>36222567.289999999</v>
      </c>
      <c r="AI259" s="33">
        <v>231122.3504</v>
      </c>
      <c r="AJ259" s="33">
        <v>36954.201159999997</v>
      </c>
      <c r="AK259" s="33">
        <v>112641814.59999999</v>
      </c>
      <c r="AL259" s="33">
        <v>120900506.5</v>
      </c>
      <c r="AM259" s="33">
        <v>1308815281</v>
      </c>
      <c r="AN259" s="33">
        <v>132258872</v>
      </c>
      <c r="AO259" s="33">
        <v>6224300984</v>
      </c>
      <c r="AP259" s="33">
        <v>122421942.7</v>
      </c>
      <c r="AQ259" s="33">
        <v>5182981.9589999998</v>
      </c>
      <c r="AR259" s="33">
        <v>0</v>
      </c>
      <c r="AS259" s="33">
        <v>0</v>
      </c>
      <c r="AT259" s="33">
        <v>22495871.489999998</v>
      </c>
      <c r="AU259" s="33">
        <v>3287387.7069999999</v>
      </c>
      <c r="AV259" s="33">
        <v>227208764.59999999</v>
      </c>
      <c r="AW259" s="33">
        <v>19130898.489999998</v>
      </c>
      <c r="AX259" s="33">
        <v>974687975</v>
      </c>
      <c r="AY259" s="33">
        <v>85623182.310000002</v>
      </c>
      <c r="AZ259" s="33">
        <v>0</v>
      </c>
      <c r="BA259" s="33">
        <v>72067046.170000002</v>
      </c>
      <c r="BB259" s="33">
        <v>0</v>
      </c>
      <c r="BC259" s="33">
        <v>268798.54830000002</v>
      </c>
      <c r="BD259" s="33">
        <v>17831951.550000001</v>
      </c>
      <c r="BE259" s="33">
        <v>3454021419</v>
      </c>
      <c r="BI259" s="33">
        <v>223427573.59999999</v>
      </c>
      <c r="BJ259" s="33">
        <v>35852521.630000003</v>
      </c>
      <c r="BK259" s="33">
        <v>181813001.5</v>
      </c>
      <c r="BL259" s="33">
        <v>35160125107</v>
      </c>
    </row>
    <row r="260" spans="1:64" ht="15" customHeight="1" x14ac:dyDescent="0.25">
      <c r="A260" s="35"/>
      <c r="B260" s="33" t="s">
        <v>530</v>
      </c>
      <c r="C260" s="33">
        <v>4380378322</v>
      </c>
      <c r="D260" s="33">
        <v>46242232.170000002</v>
      </c>
      <c r="E260" s="33">
        <v>0</v>
      </c>
      <c r="F260" s="33">
        <v>656851650.5</v>
      </c>
      <c r="G260" s="33">
        <v>157649227</v>
      </c>
      <c r="H260" s="33">
        <v>0</v>
      </c>
      <c r="I260" s="33">
        <v>0</v>
      </c>
      <c r="J260" s="33">
        <v>9473250579</v>
      </c>
      <c r="K260" s="33">
        <v>340993839.39999998</v>
      </c>
      <c r="L260" s="33">
        <v>232275599.5</v>
      </c>
      <c r="M260" s="33">
        <v>27053029.469999999</v>
      </c>
      <c r="N260" s="33">
        <v>32114298.350000001</v>
      </c>
      <c r="O260" s="33">
        <v>10967594.68</v>
      </c>
      <c r="P260" s="33">
        <v>0</v>
      </c>
      <c r="Q260" s="33">
        <v>340817513.39999998</v>
      </c>
      <c r="R260" s="33">
        <v>25515342288</v>
      </c>
      <c r="S260" s="33">
        <v>13567464027</v>
      </c>
      <c r="T260" s="33">
        <v>10535006293</v>
      </c>
      <c r="U260" s="33">
        <v>22711661188</v>
      </c>
      <c r="V260" s="33">
        <v>1091655220</v>
      </c>
      <c r="W260" s="33">
        <v>304755046.19999999</v>
      </c>
      <c r="X260" s="33">
        <v>23238855.559999999</v>
      </c>
      <c r="Y260" s="33">
        <v>309169.74849999999</v>
      </c>
      <c r="Z260" s="33">
        <v>0</v>
      </c>
      <c r="AA260" s="33">
        <v>0</v>
      </c>
      <c r="AB260" s="33">
        <v>335340749.60000002</v>
      </c>
      <c r="AC260" s="33">
        <v>19190805.050000001</v>
      </c>
      <c r="AD260" s="33">
        <v>1410972.1359999999</v>
      </c>
      <c r="AE260" s="33">
        <v>80641072.700000003</v>
      </c>
      <c r="AF260" s="33">
        <v>1632296912</v>
      </c>
      <c r="AG260" s="33">
        <v>121307.11010000001</v>
      </c>
      <c r="AH260" s="33">
        <v>28014657.5</v>
      </c>
      <c r="AI260" s="33">
        <v>196825.95120000001</v>
      </c>
      <c r="AJ260" s="33">
        <v>0</v>
      </c>
      <c r="AK260" s="33">
        <v>208556487.19999999</v>
      </c>
      <c r="AL260" s="33">
        <v>66566481.509999998</v>
      </c>
      <c r="AM260" s="33">
        <v>421711541.89999998</v>
      </c>
      <c r="AN260" s="33">
        <v>59487124.149999999</v>
      </c>
      <c r="AO260" s="33">
        <v>2792527213</v>
      </c>
      <c r="AP260" s="33">
        <v>117301264.2</v>
      </c>
      <c r="AQ260" s="33">
        <v>1811519.94</v>
      </c>
      <c r="AR260" s="33">
        <v>0</v>
      </c>
      <c r="AS260" s="33">
        <v>0</v>
      </c>
      <c r="AT260" s="33">
        <v>22203095.91</v>
      </c>
      <c r="AU260" s="33">
        <v>2388047.4160000002</v>
      </c>
      <c r="AV260" s="33">
        <v>103227227.59999999</v>
      </c>
      <c r="AW260" s="33">
        <v>7895299.7549999999</v>
      </c>
      <c r="AX260" s="33">
        <v>409089369.10000002</v>
      </c>
      <c r="AY260" s="33">
        <v>52878767.710000001</v>
      </c>
      <c r="AZ260" s="33">
        <v>0</v>
      </c>
      <c r="BA260" s="33">
        <v>57055283.060000002</v>
      </c>
      <c r="BB260" s="33">
        <v>0</v>
      </c>
      <c r="BC260" s="33">
        <v>380193.86979999999</v>
      </c>
      <c r="BD260" s="33">
        <v>12773929.07</v>
      </c>
      <c r="BE260" s="33">
        <v>1892750147</v>
      </c>
      <c r="BI260" s="33">
        <v>158561912.19999999</v>
      </c>
      <c r="BJ260" s="33">
        <v>23450051.920000002</v>
      </c>
      <c r="BK260" s="33">
        <v>119064891.09999999</v>
      </c>
      <c r="BL260" s="33">
        <v>25515342288</v>
      </c>
    </row>
    <row r="261" spans="1:64" ht="15" customHeight="1" x14ac:dyDescent="0.25">
      <c r="A261" s="35"/>
      <c r="B261" s="33" t="s">
        <v>531</v>
      </c>
      <c r="C261" s="33">
        <v>5482509728</v>
      </c>
      <c r="D261" s="33">
        <v>37904604.619999997</v>
      </c>
      <c r="E261" s="33">
        <v>0</v>
      </c>
      <c r="F261" s="33">
        <v>1029422421</v>
      </c>
      <c r="G261" s="33">
        <v>176706976.59999999</v>
      </c>
      <c r="H261" s="33">
        <v>0</v>
      </c>
      <c r="I261" s="33">
        <v>0</v>
      </c>
      <c r="J261" s="33">
        <v>4621553749</v>
      </c>
      <c r="K261" s="33">
        <v>287312835.60000002</v>
      </c>
      <c r="L261" s="33">
        <v>267724654.80000001</v>
      </c>
      <c r="M261" s="33">
        <v>19028322.510000002</v>
      </c>
      <c r="N261" s="33">
        <v>38048552.32</v>
      </c>
      <c r="O261" s="33">
        <v>11077126.09</v>
      </c>
      <c r="P261" s="33">
        <v>0</v>
      </c>
      <c r="Q261" s="33">
        <v>287119108.30000001</v>
      </c>
      <c r="R261" s="33">
        <v>20850067541</v>
      </c>
      <c r="S261" s="33">
        <v>9665452085</v>
      </c>
      <c r="T261" s="33">
        <v>13377492766</v>
      </c>
      <c r="U261" s="33">
        <v>12238094874</v>
      </c>
      <c r="V261" s="33">
        <v>2183674648</v>
      </c>
      <c r="W261" s="33">
        <v>207519469.59999999</v>
      </c>
      <c r="X261" s="33">
        <v>47700773.189999998</v>
      </c>
      <c r="Y261" s="33">
        <v>4592432.727</v>
      </c>
      <c r="Z261" s="33">
        <v>0</v>
      </c>
      <c r="AA261" s="33">
        <v>0</v>
      </c>
      <c r="AB261" s="33">
        <v>441148858</v>
      </c>
      <c r="AC261" s="33">
        <v>18405640.75</v>
      </c>
      <c r="AD261" s="33">
        <v>1850310.517</v>
      </c>
      <c r="AE261" s="33">
        <v>85380400.219999999</v>
      </c>
      <c r="AF261" s="33">
        <v>1853888084</v>
      </c>
      <c r="AG261" s="33">
        <v>649861.04410000006</v>
      </c>
      <c r="AH261" s="33">
        <v>34493305.710000001</v>
      </c>
      <c r="AI261" s="33">
        <v>319106.69140000001</v>
      </c>
      <c r="AJ261" s="33">
        <v>0</v>
      </c>
      <c r="AK261" s="33">
        <v>265119422.40000001</v>
      </c>
      <c r="AL261" s="33">
        <v>60372558.93</v>
      </c>
      <c r="AM261" s="33">
        <v>360823832.5</v>
      </c>
      <c r="AN261" s="33">
        <v>68416715.819999993</v>
      </c>
      <c r="AO261" s="33">
        <v>1088022767</v>
      </c>
      <c r="AP261" s="33">
        <v>94876110.599999994</v>
      </c>
      <c r="AQ261" s="33">
        <v>4632051.7620000001</v>
      </c>
      <c r="AR261" s="33">
        <v>0</v>
      </c>
      <c r="AS261" s="33">
        <v>0</v>
      </c>
      <c r="AT261" s="33">
        <v>43664955.030000001</v>
      </c>
      <c r="AU261" s="33">
        <v>3258427.3339999998</v>
      </c>
      <c r="AV261" s="33">
        <v>221853478.40000001</v>
      </c>
      <c r="AW261" s="33">
        <v>30229077.670000002</v>
      </c>
      <c r="AX261" s="33">
        <v>436854394.60000002</v>
      </c>
      <c r="AY261" s="33">
        <v>42714910.969999999</v>
      </c>
      <c r="AZ261" s="33">
        <v>0</v>
      </c>
      <c r="BA261" s="33">
        <v>79137071.390000001</v>
      </c>
      <c r="BB261" s="33">
        <v>0</v>
      </c>
      <c r="BC261" s="33">
        <v>992412.55469999998</v>
      </c>
      <c r="BD261" s="33">
        <v>12451145.689999999</v>
      </c>
      <c r="BE261" s="33">
        <v>1464588036</v>
      </c>
      <c r="BI261" s="33">
        <v>177791437.80000001</v>
      </c>
      <c r="BJ261" s="33">
        <v>19425011.800000001</v>
      </c>
      <c r="BK261" s="33">
        <v>117507545.2</v>
      </c>
      <c r="BL261" s="33">
        <v>20850067541</v>
      </c>
    </row>
    <row r="262" spans="1:64" ht="15" customHeight="1" x14ac:dyDescent="0.25">
      <c r="A262" s="35"/>
      <c r="B262" s="33" t="s">
        <v>532</v>
      </c>
      <c r="C262" s="33">
        <v>5797499411</v>
      </c>
      <c r="D262" s="33">
        <v>47341265.200000003</v>
      </c>
      <c r="E262" s="33">
        <v>0</v>
      </c>
      <c r="F262" s="33">
        <v>912407018</v>
      </c>
      <c r="G262" s="33">
        <v>175285842.5</v>
      </c>
      <c r="H262" s="33">
        <v>32191.811249999999</v>
      </c>
      <c r="I262" s="33">
        <v>0</v>
      </c>
      <c r="J262" s="33">
        <v>4381861551</v>
      </c>
      <c r="K262" s="33">
        <v>274232341</v>
      </c>
      <c r="L262" s="33">
        <v>258447557.90000001</v>
      </c>
      <c r="M262" s="33">
        <v>19536186.399999999</v>
      </c>
      <c r="N262" s="33">
        <v>31380711.02</v>
      </c>
      <c r="O262" s="33">
        <v>14819534.470000001</v>
      </c>
      <c r="P262" s="33">
        <v>0</v>
      </c>
      <c r="Q262" s="33">
        <v>274232341</v>
      </c>
      <c r="R262" s="33">
        <v>23246019038</v>
      </c>
      <c r="S262" s="33">
        <v>6151866275</v>
      </c>
      <c r="T262" s="33">
        <v>12153349972</v>
      </c>
      <c r="U262" s="33">
        <v>12655161905</v>
      </c>
      <c r="V262" s="33">
        <v>1513031260</v>
      </c>
      <c r="W262" s="33">
        <v>172462978.59999999</v>
      </c>
      <c r="X262" s="33">
        <v>30538194.949999999</v>
      </c>
      <c r="Y262" s="33">
        <v>4539848.8640000001</v>
      </c>
      <c r="Z262" s="33">
        <v>0</v>
      </c>
      <c r="AA262" s="33">
        <v>0</v>
      </c>
      <c r="AB262" s="33">
        <v>395343376.69999999</v>
      </c>
      <c r="AC262" s="33">
        <v>13719857.6</v>
      </c>
      <c r="AD262" s="33">
        <v>3948915.7349999999</v>
      </c>
      <c r="AE262" s="33">
        <v>128170664.90000001</v>
      </c>
      <c r="AF262" s="33">
        <v>1718595984</v>
      </c>
      <c r="AG262" s="33">
        <v>601860.41480000003</v>
      </c>
      <c r="AH262" s="33">
        <v>29217027.129999999</v>
      </c>
      <c r="AI262" s="33">
        <v>662694.22499999998</v>
      </c>
      <c r="AJ262" s="33">
        <v>0</v>
      </c>
      <c r="AK262" s="33">
        <v>97449679.090000004</v>
      </c>
      <c r="AL262" s="33">
        <v>199632651.90000001</v>
      </c>
      <c r="AM262" s="33">
        <v>267669817.69999999</v>
      </c>
      <c r="AN262" s="33">
        <v>70605062.370000005</v>
      </c>
      <c r="AO262" s="33">
        <v>1657926457</v>
      </c>
      <c r="AP262" s="33">
        <v>115118686.2</v>
      </c>
      <c r="AQ262" s="33">
        <v>2579616.52</v>
      </c>
      <c r="AR262" s="33">
        <v>0</v>
      </c>
      <c r="AS262" s="33">
        <v>0</v>
      </c>
      <c r="AT262" s="33">
        <v>38789223.140000001</v>
      </c>
      <c r="AU262" s="33">
        <v>5527847.5499999998</v>
      </c>
      <c r="AV262" s="33">
        <v>263934947.40000001</v>
      </c>
      <c r="AW262" s="33">
        <v>23289388.68</v>
      </c>
      <c r="AX262" s="33">
        <v>689066447.70000005</v>
      </c>
      <c r="AY262" s="33">
        <v>52251667.619999997</v>
      </c>
      <c r="AZ262" s="33">
        <v>70753.382240000006</v>
      </c>
      <c r="BA262" s="33">
        <v>79364008.390000001</v>
      </c>
      <c r="BB262" s="33">
        <v>0</v>
      </c>
      <c r="BC262" s="33">
        <v>545324.96539999999</v>
      </c>
      <c r="BD262" s="33">
        <v>13422567.15</v>
      </c>
      <c r="BE262" s="33">
        <v>1477401069</v>
      </c>
      <c r="BI262" s="33">
        <v>160340685.90000001</v>
      </c>
      <c r="BJ262" s="33">
        <v>14805233.77</v>
      </c>
      <c r="BK262" s="33">
        <v>134197343.5</v>
      </c>
      <c r="BL262" s="33">
        <v>23246019038</v>
      </c>
    </row>
    <row r="265" spans="1:64" ht="15" customHeight="1" x14ac:dyDescent="0.25">
      <c r="A265" s="29" t="s">
        <v>533</v>
      </c>
      <c r="B265" s="33" t="s">
        <v>534</v>
      </c>
      <c r="F265" s="36"/>
    </row>
    <row r="266" spans="1:64" ht="15" customHeight="1" x14ac:dyDescent="0.25">
      <c r="A266" s="29"/>
      <c r="F266" s="36"/>
    </row>
    <row r="267" spans="1:64" ht="15" customHeight="1" x14ac:dyDescent="0.25">
      <c r="A267" s="29" t="s">
        <v>535</v>
      </c>
      <c r="B267" s="33" t="s">
        <v>536</v>
      </c>
      <c r="F267" s="36"/>
    </row>
    <row r="268" spans="1:64" ht="15" customHeight="1" x14ac:dyDescent="0.25">
      <c r="A268" s="29"/>
      <c r="F268" s="36"/>
    </row>
    <row r="269" spans="1:64" ht="15" customHeight="1" x14ac:dyDescent="0.25">
      <c r="A269" s="29" t="s">
        <v>537</v>
      </c>
      <c r="B269" s="33" t="s">
        <v>538</v>
      </c>
      <c r="F269" s="36"/>
    </row>
    <row r="270" spans="1:64" ht="15" customHeight="1" x14ac:dyDescent="0.25">
      <c r="A270" s="29"/>
      <c r="F270" s="36"/>
    </row>
    <row r="271" spans="1:64" ht="15" customHeight="1" x14ac:dyDescent="0.25">
      <c r="A271" s="29" t="s">
        <v>539</v>
      </c>
      <c r="B271" s="33" t="s">
        <v>540</v>
      </c>
      <c r="F271" s="36"/>
    </row>
    <row r="272" spans="1:64" ht="15" customHeight="1" x14ac:dyDescent="0.25">
      <c r="A272" s="29"/>
      <c r="F272" s="36"/>
    </row>
    <row r="273" spans="1:28" ht="15" customHeight="1" x14ac:dyDescent="0.25">
      <c r="A273" s="29" t="s">
        <v>541</v>
      </c>
      <c r="F273" s="36"/>
    </row>
    <row r="274" spans="1:28" ht="15" customHeight="1" x14ac:dyDescent="0.25">
      <c r="A274" s="29"/>
      <c r="F274" s="36"/>
    </row>
    <row r="275" spans="1:28" ht="15" customHeight="1" x14ac:dyDescent="0.25">
      <c r="A275" s="29"/>
      <c r="B275" s="36" t="s">
        <v>542</v>
      </c>
      <c r="C275" s="37" t="s">
        <v>543</v>
      </c>
      <c r="D275" s="37" t="s">
        <v>544</v>
      </c>
      <c r="E275" s="38" t="s">
        <v>545</v>
      </c>
      <c r="F275" s="36" t="s">
        <v>546</v>
      </c>
      <c r="G275" s="36" t="s">
        <v>547</v>
      </c>
      <c r="H275" s="36" t="s">
        <v>548</v>
      </c>
      <c r="I275" s="36" t="s">
        <v>425</v>
      </c>
      <c r="J275" s="36" t="s">
        <v>549</v>
      </c>
      <c r="K275" s="36" t="s">
        <v>550</v>
      </c>
      <c r="L275" s="36"/>
      <c r="M275" s="36"/>
      <c r="N275" s="36"/>
      <c r="O275" s="36"/>
      <c r="P275" s="36"/>
      <c r="Q275" s="36"/>
      <c r="R275" s="36"/>
      <c r="S275" s="36"/>
      <c r="T275" s="36"/>
      <c r="U275" s="36"/>
      <c r="V275" s="36"/>
      <c r="W275" s="36"/>
      <c r="X275" s="36"/>
      <c r="Y275" s="36"/>
      <c r="Z275" s="36"/>
      <c r="AA275" s="36"/>
      <c r="AB275" s="36"/>
    </row>
    <row r="276" spans="1:28" ht="15" customHeight="1" x14ac:dyDescent="0.25">
      <c r="A276" s="29"/>
      <c r="B276" s="36" t="s">
        <v>551</v>
      </c>
      <c r="C276" s="39" t="s">
        <v>552</v>
      </c>
      <c r="D276" s="39" t="s">
        <v>553</v>
      </c>
      <c r="E276" s="40">
        <v>43604</v>
      </c>
      <c r="F276" s="36" t="s">
        <v>554</v>
      </c>
      <c r="G276" s="36" t="s">
        <v>555</v>
      </c>
      <c r="H276" s="36" t="s">
        <v>555</v>
      </c>
      <c r="I276" s="30" t="s">
        <v>556</v>
      </c>
      <c r="J276" s="41">
        <v>44061</v>
      </c>
      <c r="K276" s="36" t="s">
        <v>557</v>
      </c>
      <c r="L276" s="36"/>
      <c r="M276" s="36"/>
      <c r="N276" s="36"/>
      <c r="O276" s="36"/>
      <c r="P276" s="36"/>
      <c r="Q276" s="36"/>
      <c r="R276" s="36"/>
      <c r="S276" s="36"/>
      <c r="T276" s="36"/>
      <c r="U276" s="36"/>
      <c r="V276" s="36"/>
      <c r="W276" s="36"/>
      <c r="X276" s="36"/>
      <c r="Y276" s="36"/>
      <c r="Z276" s="36"/>
      <c r="AA276" s="36"/>
      <c r="AB276" s="36"/>
    </row>
    <row r="277" spans="1:28" ht="15" customHeight="1" x14ac:dyDescent="0.25">
      <c r="A277" s="29"/>
      <c r="B277" s="36" t="s">
        <v>558</v>
      </c>
      <c r="C277" s="39" t="s">
        <v>552</v>
      </c>
      <c r="D277" s="39" t="s">
        <v>559</v>
      </c>
      <c r="E277" s="40">
        <v>43631</v>
      </c>
      <c r="F277" s="36" t="s">
        <v>554</v>
      </c>
      <c r="G277" s="36" t="s">
        <v>555</v>
      </c>
      <c r="H277" s="36" t="s">
        <v>555</v>
      </c>
      <c r="I277" s="36" t="s">
        <v>560</v>
      </c>
      <c r="J277" s="41">
        <v>44061</v>
      </c>
      <c r="K277" s="36" t="s">
        <v>561</v>
      </c>
      <c r="L277" s="36"/>
      <c r="M277" s="36"/>
      <c r="N277" s="36"/>
      <c r="O277" s="36"/>
      <c r="P277" s="36"/>
      <c r="Q277" s="36"/>
      <c r="R277" s="36"/>
      <c r="S277" s="36"/>
      <c r="T277" s="36"/>
      <c r="U277" s="36"/>
      <c r="V277" s="36"/>
      <c r="W277" s="36"/>
      <c r="X277" s="36"/>
      <c r="Y277" s="36"/>
      <c r="Z277" s="36"/>
      <c r="AA277" s="36"/>
      <c r="AB277" s="36"/>
    </row>
    <row r="278" spans="1:28" ht="15" customHeight="1" x14ac:dyDescent="0.25">
      <c r="A278" s="29"/>
      <c r="B278" s="36" t="s">
        <v>562</v>
      </c>
      <c r="C278" s="39" t="s">
        <v>552</v>
      </c>
      <c r="D278" s="39" t="s">
        <v>563</v>
      </c>
      <c r="E278" s="40">
        <v>43812</v>
      </c>
      <c r="F278" s="36" t="s">
        <v>554</v>
      </c>
      <c r="G278" s="36" t="s">
        <v>555</v>
      </c>
      <c r="H278" s="36" t="s">
        <v>555</v>
      </c>
      <c r="I278" s="30" t="s">
        <v>564</v>
      </c>
      <c r="J278" s="41">
        <v>43923</v>
      </c>
      <c r="K278" s="36" t="s">
        <v>565</v>
      </c>
      <c r="L278" s="36"/>
      <c r="M278" s="36"/>
      <c r="N278" s="36"/>
      <c r="O278" s="36"/>
      <c r="P278" s="36"/>
      <c r="Q278" s="36"/>
      <c r="R278" s="36"/>
      <c r="S278" s="36"/>
      <c r="T278" s="36"/>
      <c r="U278" s="36"/>
      <c r="V278" s="36"/>
      <c r="W278" s="36"/>
      <c r="X278" s="36"/>
      <c r="Y278" s="36"/>
      <c r="Z278" s="36"/>
      <c r="AA278" s="36"/>
      <c r="AB278" s="36"/>
    </row>
    <row r="279" spans="1:28" ht="15" customHeight="1" x14ac:dyDescent="0.25">
      <c r="A279" s="29"/>
      <c r="B279" s="36" t="s">
        <v>566</v>
      </c>
      <c r="C279" s="39" t="s">
        <v>552</v>
      </c>
      <c r="D279" s="39" t="s">
        <v>563</v>
      </c>
      <c r="E279" s="40">
        <v>43812</v>
      </c>
      <c r="F279" s="36" t="s">
        <v>554</v>
      </c>
      <c r="G279" s="36" t="s">
        <v>555</v>
      </c>
      <c r="H279" s="36" t="s">
        <v>567</v>
      </c>
      <c r="I279" s="30" t="s">
        <v>568</v>
      </c>
      <c r="J279" s="41">
        <v>43923</v>
      </c>
      <c r="K279" s="36" t="s">
        <v>569</v>
      </c>
      <c r="L279" s="36"/>
      <c r="M279" s="36"/>
      <c r="N279" s="36"/>
      <c r="O279" s="36"/>
      <c r="P279" s="36"/>
      <c r="Q279" s="36"/>
      <c r="R279" s="36"/>
      <c r="S279" s="36"/>
      <c r="T279" s="36"/>
      <c r="U279" s="36"/>
      <c r="V279" s="36"/>
      <c r="W279" s="36"/>
      <c r="X279" s="36"/>
      <c r="Y279" s="36"/>
      <c r="Z279" s="36"/>
      <c r="AA279" s="36"/>
      <c r="AB279" s="36"/>
    </row>
    <row r="280" spans="1:28" ht="15" customHeight="1" x14ac:dyDescent="0.25">
      <c r="A280" s="29"/>
      <c r="B280" s="36" t="s">
        <v>570</v>
      </c>
      <c r="C280" s="39" t="s">
        <v>552</v>
      </c>
      <c r="D280" s="39" t="s">
        <v>563</v>
      </c>
      <c r="E280" s="40">
        <v>43841</v>
      </c>
      <c r="F280" s="36" t="s">
        <v>554</v>
      </c>
      <c r="G280" s="36" t="s">
        <v>555</v>
      </c>
      <c r="H280" s="36" t="s">
        <v>555</v>
      </c>
      <c r="I280" s="30" t="s">
        <v>571</v>
      </c>
      <c r="J280" s="41">
        <v>43914</v>
      </c>
      <c r="K280" s="36" t="s">
        <v>572</v>
      </c>
      <c r="L280" s="36"/>
      <c r="M280" s="36"/>
      <c r="N280" s="36"/>
      <c r="O280" s="36"/>
      <c r="P280" s="36"/>
      <c r="Q280" s="36"/>
      <c r="R280" s="36"/>
      <c r="S280" s="36"/>
      <c r="T280" s="36"/>
      <c r="U280" s="36"/>
      <c r="V280" s="36"/>
      <c r="W280" s="36"/>
      <c r="X280" s="36"/>
      <c r="Y280" s="36"/>
      <c r="Z280" s="36"/>
      <c r="AA280" s="36"/>
      <c r="AB280" s="36"/>
    </row>
    <row r="281" spans="1:28" ht="15" customHeight="1" x14ac:dyDescent="0.25">
      <c r="A281" s="29"/>
      <c r="B281" s="36" t="s">
        <v>573</v>
      </c>
      <c r="C281" s="39" t="s">
        <v>552</v>
      </c>
      <c r="D281" s="39" t="s">
        <v>574</v>
      </c>
      <c r="E281" s="40">
        <v>43805</v>
      </c>
      <c r="F281" s="36" t="s">
        <v>554</v>
      </c>
      <c r="G281" s="36" t="s">
        <v>555</v>
      </c>
      <c r="H281" s="36" t="s">
        <v>554</v>
      </c>
      <c r="I281" s="30" t="s">
        <v>564</v>
      </c>
      <c r="J281" s="41">
        <v>43923</v>
      </c>
      <c r="K281" s="36" t="s">
        <v>565</v>
      </c>
      <c r="L281" s="36"/>
      <c r="M281" s="36"/>
      <c r="N281" s="36"/>
      <c r="O281" s="36"/>
      <c r="P281" s="36"/>
      <c r="Q281" s="36"/>
      <c r="R281" s="36"/>
      <c r="S281" s="36"/>
      <c r="T281" s="36"/>
      <c r="U281" s="36"/>
      <c r="V281" s="36"/>
      <c r="W281" s="36"/>
      <c r="X281" s="36"/>
      <c r="Y281" s="36"/>
      <c r="Z281" s="36"/>
      <c r="AA281" s="36"/>
      <c r="AB281" s="36"/>
    </row>
    <row r="282" spans="1:28" ht="15" customHeight="1" x14ac:dyDescent="0.25">
      <c r="A282" s="29"/>
      <c r="B282" s="36" t="s">
        <v>575</v>
      </c>
      <c r="C282" s="39" t="s">
        <v>552</v>
      </c>
      <c r="D282" s="39" t="s">
        <v>576</v>
      </c>
      <c r="E282" s="40">
        <v>43762</v>
      </c>
      <c r="F282" s="36" t="s">
        <v>554</v>
      </c>
      <c r="G282" s="36" t="s">
        <v>555</v>
      </c>
      <c r="H282" s="36" t="s">
        <v>555</v>
      </c>
      <c r="I282" s="30" t="s">
        <v>577</v>
      </c>
      <c r="J282" s="41">
        <v>43850</v>
      </c>
      <c r="K282" s="36" t="s">
        <v>578</v>
      </c>
      <c r="L282" s="36"/>
      <c r="M282" s="36"/>
      <c r="N282" s="36"/>
      <c r="O282" s="36"/>
      <c r="P282" s="36"/>
      <c r="Q282" s="36"/>
      <c r="R282" s="36"/>
      <c r="S282" s="36"/>
      <c r="T282" s="36"/>
      <c r="U282" s="36"/>
      <c r="V282" s="36"/>
      <c r="W282" s="36"/>
      <c r="X282" s="36"/>
      <c r="Y282" s="36"/>
      <c r="Z282" s="36"/>
      <c r="AA282" s="36"/>
      <c r="AB282" s="36"/>
    </row>
    <row r="283" spans="1:28" ht="15" customHeight="1" x14ac:dyDescent="0.25">
      <c r="A283" s="29"/>
      <c r="B283" s="36" t="s">
        <v>579</v>
      </c>
      <c r="C283" s="39" t="s">
        <v>552</v>
      </c>
      <c r="D283" s="39" t="s">
        <v>576</v>
      </c>
      <c r="E283" s="40">
        <v>43762</v>
      </c>
      <c r="F283" s="36" t="s">
        <v>554</v>
      </c>
      <c r="G283" s="36" t="s">
        <v>555</v>
      </c>
      <c r="H283" s="36" t="s">
        <v>555</v>
      </c>
      <c r="I283" s="30" t="s">
        <v>580</v>
      </c>
      <c r="J283" s="41">
        <v>43850</v>
      </c>
      <c r="K283" s="36" t="s">
        <v>581</v>
      </c>
      <c r="L283" s="36"/>
      <c r="M283" s="36"/>
      <c r="N283" s="36"/>
      <c r="O283" s="36"/>
      <c r="P283" s="36"/>
      <c r="Q283" s="36"/>
      <c r="R283" s="36"/>
      <c r="S283" s="36"/>
      <c r="T283" s="36"/>
      <c r="U283" s="36"/>
      <c r="V283" s="36"/>
      <c r="W283" s="36"/>
      <c r="X283" s="36"/>
      <c r="Y283" s="36"/>
      <c r="Z283" s="36"/>
      <c r="AA283" s="36"/>
      <c r="AB283" s="36"/>
    </row>
    <row r="284" spans="1:28" ht="15" customHeight="1" x14ac:dyDescent="0.25">
      <c r="A284" s="29"/>
      <c r="B284" s="36" t="s">
        <v>582</v>
      </c>
      <c r="C284" s="39" t="s">
        <v>583</v>
      </c>
      <c r="D284" s="39" t="s">
        <v>584</v>
      </c>
      <c r="E284" s="40">
        <v>43763</v>
      </c>
      <c r="F284" s="36" t="s">
        <v>554</v>
      </c>
      <c r="G284" s="36" t="s">
        <v>555</v>
      </c>
      <c r="H284" s="36" t="s">
        <v>555</v>
      </c>
      <c r="I284" s="30" t="s">
        <v>585</v>
      </c>
      <c r="J284" s="41">
        <v>43853</v>
      </c>
      <c r="K284" s="36" t="s">
        <v>586</v>
      </c>
      <c r="L284" s="36"/>
      <c r="M284" s="36"/>
      <c r="N284" s="36"/>
      <c r="O284" s="36"/>
      <c r="P284" s="36"/>
      <c r="Q284" s="36"/>
      <c r="R284" s="36"/>
      <c r="S284" s="36"/>
      <c r="T284" s="36"/>
      <c r="U284" s="36"/>
      <c r="V284" s="36"/>
      <c r="W284" s="36"/>
      <c r="X284" s="36"/>
      <c r="Y284" s="36"/>
      <c r="Z284" s="36"/>
      <c r="AA284" s="36"/>
      <c r="AB284" s="36"/>
    </row>
    <row r="285" spans="1:28" ht="15" customHeight="1" x14ac:dyDescent="0.25">
      <c r="A285" s="29"/>
      <c r="B285" s="36" t="s">
        <v>587</v>
      </c>
      <c r="C285" s="39" t="s">
        <v>583</v>
      </c>
      <c r="D285" s="39" t="s">
        <v>584</v>
      </c>
      <c r="E285" s="40">
        <v>43763</v>
      </c>
      <c r="F285" s="36" t="s">
        <v>554</v>
      </c>
      <c r="G285" s="36" t="s">
        <v>555</v>
      </c>
      <c r="H285" s="36" t="s">
        <v>555</v>
      </c>
      <c r="I285" s="30" t="s">
        <v>585</v>
      </c>
      <c r="J285" s="41">
        <v>43853</v>
      </c>
      <c r="K285" s="36" t="s">
        <v>586</v>
      </c>
      <c r="L285" s="36"/>
      <c r="M285" s="36"/>
      <c r="N285" s="36"/>
      <c r="O285" s="36"/>
      <c r="P285" s="36"/>
      <c r="Q285" s="36"/>
      <c r="R285" s="36"/>
      <c r="S285" s="36"/>
      <c r="T285" s="36"/>
      <c r="U285" s="36"/>
      <c r="V285" s="36"/>
      <c r="W285" s="36"/>
      <c r="X285" s="36"/>
      <c r="Y285" s="36"/>
      <c r="Z285" s="36"/>
      <c r="AA285" s="36"/>
      <c r="AB285" s="36"/>
    </row>
    <row r="286" spans="1:28" ht="15" customHeight="1" x14ac:dyDescent="0.25">
      <c r="A286" s="29"/>
      <c r="B286" s="36" t="s">
        <v>588</v>
      </c>
      <c r="C286" s="39" t="s">
        <v>583</v>
      </c>
      <c r="D286" s="39" t="s">
        <v>584</v>
      </c>
      <c r="E286" s="40">
        <v>43763</v>
      </c>
      <c r="F286" s="36" t="s">
        <v>554</v>
      </c>
      <c r="G286" s="36" t="s">
        <v>555</v>
      </c>
      <c r="H286" s="36" t="s">
        <v>555</v>
      </c>
      <c r="I286" s="30" t="s">
        <v>585</v>
      </c>
      <c r="J286" s="41">
        <v>43853</v>
      </c>
      <c r="K286" s="36" t="s">
        <v>586</v>
      </c>
      <c r="L286" s="36"/>
      <c r="M286" s="36"/>
      <c r="N286" s="36"/>
      <c r="O286" s="36"/>
      <c r="P286" s="36"/>
      <c r="Q286" s="36"/>
      <c r="R286" s="36"/>
      <c r="S286" s="36"/>
      <c r="T286" s="36"/>
      <c r="U286" s="36"/>
      <c r="V286" s="36"/>
      <c r="W286" s="36"/>
      <c r="X286" s="36"/>
      <c r="Y286" s="36"/>
      <c r="Z286" s="36"/>
      <c r="AA286" s="36"/>
      <c r="AB286" s="36"/>
    </row>
    <row r="287" spans="1:28" ht="15" customHeight="1" x14ac:dyDescent="0.25">
      <c r="A287" s="29"/>
      <c r="B287" s="36" t="s">
        <v>589</v>
      </c>
      <c r="C287" s="39" t="s">
        <v>583</v>
      </c>
      <c r="D287" s="39" t="s">
        <v>584</v>
      </c>
      <c r="E287" s="40">
        <v>43763</v>
      </c>
      <c r="F287" s="36" t="s">
        <v>554</v>
      </c>
      <c r="G287" s="36" t="s">
        <v>555</v>
      </c>
      <c r="H287" s="36" t="s">
        <v>555</v>
      </c>
      <c r="I287" s="30" t="s">
        <v>590</v>
      </c>
      <c r="J287" s="41">
        <v>43853</v>
      </c>
      <c r="K287" s="36" t="s">
        <v>591</v>
      </c>
      <c r="L287" s="36"/>
      <c r="M287" s="36"/>
      <c r="N287" s="36"/>
      <c r="O287" s="36"/>
      <c r="P287" s="36"/>
      <c r="Q287" s="36"/>
      <c r="R287" s="36"/>
      <c r="S287" s="36"/>
      <c r="T287" s="36"/>
      <c r="U287" s="36"/>
      <c r="V287" s="36"/>
      <c r="W287" s="36"/>
      <c r="X287" s="36"/>
      <c r="Y287" s="36"/>
      <c r="Z287" s="36"/>
      <c r="AA287" s="36"/>
      <c r="AB287" s="36"/>
    </row>
    <row r="288" spans="1:28" ht="15" customHeight="1" x14ac:dyDescent="0.25">
      <c r="A288" s="29"/>
      <c r="B288" s="36" t="s">
        <v>592</v>
      </c>
      <c r="C288" s="39" t="s">
        <v>583</v>
      </c>
      <c r="D288" s="39" t="s">
        <v>584</v>
      </c>
      <c r="E288" s="40">
        <v>43763</v>
      </c>
      <c r="F288" s="36" t="s">
        <v>554</v>
      </c>
      <c r="G288" s="36" t="s">
        <v>555</v>
      </c>
      <c r="H288" s="36" t="s">
        <v>555</v>
      </c>
      <c r="I288" s="30" t="s">
        <v>590</v>
      </c>
      <c r="J288" s="41">
        <v>43853</v>
      </c>
      <c r="K288" s="36" t="s">
        <v>591</v>
      </c>
      <c r="L288" s="36"/>
      <c r="M288" s="36"/>
      <c r="N288" s="36"/>
      <c r="O288" s="36"/>
      <c r="P288" s="36"/>
      <c r="Q288" s="36"/>
      <c r="R288" s="36"/>
      <c r="S288" s="36"/>
      <c r="T288" s="36"/>
      <c r="U288" s="36"/>
      <c r="V288" s="36"/>
      <c r="W288" s="36"/>
      <c r="X288" s="36"/>
      <c r="Y288" s="36"/>
      <c r="Z288" s="36"/>
      <c r="AA288" s="36"/>
      <c r="AB288" s="36"/>
    </row>
    <row r="289" spans="1:28" ht="15" customHeight="1" x14ac:dyDescent="0.25">
      <c r="A289" s="29"/>
      <c r="B289" s="36" t="s">
        <v>593</v>
      </c>
      <c r="C289" s="39" t="s">
        <v>552</v>
      </c>
      <c r="D289" s="39" t="s">
        <v>584</v>
      </c>
      <c r="E289" s="40">
        <v>43787</v>
      </c>
      <c r="F289" s="36" t="s">
        <v>554</v>
      </c>
      <c r="G289" s="36" t="s">
        <v>555</v>
      </c>
      <c r="H289" s="36" t="s">
        <v>555</v>
      </c>
      <c r="I289" s="30" t="s">
        <v>560</v>
      </c>
      <c r="J289" s="41">
        <v>44222</v>
      </c>
      <c r="K289" s="36" t="s">
        <v>594</v>
      </c>
      <c r="L289" s="36"/>
      <c r="M289" s="36"/>
      <c r="N289" s="36"/>
      <c r="O289" s="36"/>
      <c r="P289" s="36"/>
      <c r="Q289" s="36"/>
      <c r="R289" s="36"/>
      <c r="S289" s="36"/>
      <c r="T289" s="36"/>
      <c r="U289" s="36"/>
      <c r="V289" s="36"/>
      <c r="W289" s="36"/>
      <c r="X289" s="36"/>
      <c r="Y289" s="36"/>
      <c r="Z289" s="36"/>
      <c r="AA289" s="36"/>
      <c r="AB289" s="36"/>
    </row>
    <row r="290" spans="1:28" ht="15" customHeight="1" x14ac:dyDescent="0.25">
      <c r="A290" s="29"/>
      <c r="B290" s="36" t="s">
        <v>595</v>
      </c>
      <c r="C290" s="39" t="s">
        <v>552</v>
      </c>
      <c r="D290" s="39" t="s">
        <v>584</v>
      </c>
      <c r="E290" s="40">
        <v>43787</v>
      </c>
      <c r="F290" s="36" t="s">
        <v>554</v>
      </c>
      <c r="G290" s="36" t="s">
        <v>555</v>
      </c>
      <c r="H290" s="36" t="s">
        <v>555</v>
      </c>
      <c r="I290" s="30" t="s">
        <v>596</v>
      </c>
      <c r="J290" s="41">
        <v>43854</v>
      </c>
      <c r="K290" s="36" t="s">
        <v>597</v>
      </c>
      <c r="L290" s="36"/>
      <c r="M290" s="36"/>
      <c r="N290" s="36"/>
      <c r="O290" s="36"/>
      <c r="P290" s="36"/>
      <c r="Q290" s="36"/>
      <c r="R290" s="36"/>
      <c r="S290" s="36"/>
      <c r="T290" s="36"/>
      <c r="U290" s="36"/>
      <c r="V290" s="36"/>
      <c r="W290" s="36"/>
      <c r="X290" s="36"/>
      <c r="Y290" s="36"/>
      <c r="Z290" s="36"/>
      <c r="AA290" s="36"/>
      <c r="AB290" s="36"/>
    </row>
    <row r="291" spans="1:28" ht="15" customHeight="1" x14ac:dyDescent="0.25">
      <c r="A291" s="29"/>
      <c r="B291" s="36" t="s">
        <v>598</v>
      </c>
      <c r="C291" s="39" t="s">
        <v>552</v>
      </c>
      <c r="D291" s="39" t="s">
        <v>584</v>
      </c>
      <c r="E291" s="40">
        <v>43787</v>
      </c>
      <c r="F291" s="36" t="s">
        <v>554</v>
      </c>
      <c r="G291" s="36" t="s">
        <v>555</v>
      </c>
      <c r="H291" s="36" t="s">
        <v>555</v>
      </c>
      <c r="I291" s="30" t="s">
        <v>599</v>
      </c>
      <c r="J291" s="41">
        <v>43854</v>
      </c>
      <c r="K291" s="36" t="s">
        <v>600</v>
      </c>
      <c r="L291" s="36"/>
      <c r="M291" s="36"/>
      <c r="N291" s="36"/>
      <c r="O291" s="36"/>
      <c r="P291" s="36"/>
      <c r="Q291" s="36"/>
      <c r="R291" s="36"/>
      <c r="S291" s="36"/>
      <c r="T291" s="36"/>
      <c r="U291" s="36"/>
      <c r="V291" s="36"/>
      <c r="W291" s="36"/>
      <c r="X291" s="36"/>
      <c r="Y291" s="36"/>
      <c r="Z291" s="36"/>
      <c r="AA291" s="36"/>
      <c r="AB291" s="36"/>
    </row>
    <row r="292" spans="1:28" ht="15" customHeight="1" x14ac:dyDescent="0.25">
      <c r="A292" s="29"/>
      <c r="B292" s="36" t="s">
        <v>601</v>
      </c>
      <c r="C292" s="39" t="s">
        <v>552</v>
      </c>
      <c r="D292" s="39" t="s">
        <v>584</v>
      </c>
      <c r="E292" s="40">
        <v>43787</v>
      </c>
      <c r="F292" s="36" t="s">
        <v>554</v>
      </c>
      <c r="G292" s="36" t="s">
        <v>555</v>
      </c>
      <c r="H292" s="36" t="s">
        <v>555</v>
      </c>
      <c r="I292" s="30" t="s">
        <v>599</v>
      </c>
      <c r="J292" s="41">
        <v>43854</v>
      </c>
      <c r="K292" s="36" t="s">
        <v>600</v>
      </c>
      <c r="L292" s="36"/>
      <c r="M292" s="36"/>
      <c r="N292" s="36"/>
      <c r="O292" s="36"/>
      <c r="P292" s="36"/>
      <c r="Q292" s="36"/>
      <c r="R292" s="36"/>
      <c r="S292" s="36"/>
      <c r="T292" s="36"/>
      <c r="U292" s="36"/>
      <c r="V292" s="36"/>
      <c r="W292" s="36"/>
      <c r="X292" s="36"/>
      <c r="Y292" s="36"/>
      <c r="Z292" s="36"/>
      <c r="AA292" s="36"/>
      <c r="AB292" s="36"/>
    </row>
    <row r="293" spans="1:28" ht="15" customHeight="1" x14ac:dyDescent="0.25">
      <c r="A293" s="29"/>
      <c r="B293" s="36" t="s">
        <v>602</v>
      </c>
      <c r="C293" s="39" t="s">
        <v>552</v>
      </c>
      <c r="D293" s="39" t="s">
        <v>584</v>
      </c>
      <c r="E293" s="40">
        <v>43811</v>
      </c>
      <c r="F293" s="36" t="s">
        <v>554</v>
      </c>
      <c r="G293" s="36" t="s">
        <v>555</v>
      </c>
      <c r="H293" s="36" t="s">
        <v>555</v>
      </c>
      <c r="I293" s="30" t="s">
        <v>564</v>
      </c>
      <c r="J293" s="41">
        <v>43923</v>
      </c>
      <c r="K293" s="36" t="s">
        <v>565</v>
      </c>
      <c r="L293" s="36"/>
      <c r="M293" s="36"/>
      <c r="N293" s="36"/>
      <c r="O293" s="36"/>
      <c r="P293" s="36"/>
      <c r="Q293" s="36"/>
      <c r="R293" s="36"/>
      <c r="S293" s="36"/>
      <c r="T293" s="36"/>
      <c r="U293" s="36"/>
      <c r="V293" s="36"/>
      <c r="W293" s="36"/>
      <c r="X293" s="36"/>
      <c r="Y293" s="36"/>
      <c r="Z293" s="36"/>
      <c r="AA293" s="36"/>
      <c r="AB293" s="36"/>
    </row>
    <row r="294" spans="1:28" ht="15" customHeight="1" x14ac:dyDescent="0.25">
      <c r="A294" s="29"/>
      <c r="B294" s="36" t="s">
        <v>603</v>
      </c>
      <c r="C294" s="39" t="s">
        <v>552</v>
      </c>
      <c r="D294" s="39" t="s">
        <v>584</v>
      </c>
      <c r="E294" s="40">
        <v>43811</v>
      </c>
      <c r="F294" s="36" t="s">
        <v>554</v>
      </c>
      <c r="G294" s="36" t="s">
        <v>555</v>
      </c>
      <c r="H294" s="36" t="s">
        <v>555</v>
      </c>
      <c r="I294" s="30" t="s">
        <v>564</v>
      </c>
      <c r="J294" s="41">
        <v>43923</v>
      </c>
      <c r="K294" s="36" t="s">
        <v>565</v>
      </c>
      <c r="L294" s="36"/>
      <c r="M294" s="36"/>
      <c r="N294" s="36"/>
      <c r="O294" s="36"/>
      <c r="P294" s="36"/>
      <c r="Q294" s="36"/>
      <c r="R294" s="36"/>
      <c r="S294" s="36"/>
      <c r="T294" s="36"/>
      <c r="U294" s="36"/>
      <c r="V294" s="36"/>
      <c r="W294" s="36"/>
      <c r="X294" s="36"/>
      <c r="Y294" s="36"/>
      <c r="Z294" s="36"/>
      <c r="AA294" s="36"/>
      <c r="AB294" s="36"/>
    </row>
    <row r="295" spans="1:28" ht="15" customHeight="1" x14ac:dyDescent="0.25">
      <c r="A295" s="29"/>
      <c r="B295" s="36" t="s">
        <v>604</v>
      </c>
      <c r="C295" s="39" t="s">
        <v>552</v>
      </c>
      <c r="D295" s="39" t="s">
        <v>605</v>
      </c>
      <c r="E295" s="40">
        <v>43783</v>
      </c>
      <c r="F295" s="36" t="s">
        <v>554</v>
      </c>
      <c r="G295" s="36" t="s">
        <v>555</v>
      </c>
      <c r="H295" s="36" t="s">
        <v>567</v>
      </c>
      <c r="I295" s="30" t="s">
        <v>596</v>
      </c>
      <c r="J295" s="41">
        <v>43854</v>
      </c>
      <c r="K295" s="36" t="s">
        <v>597</v>
      </c>
      <c r="L295" s="36"/>
      <c r="M295" s="36"/>
      <c r="N295" s="36"/>
      <c r="O295" s="36"/>
      <c r="P295" s="36"/>
      <c r="Q295" s="36"/>
      <c r="R295" s="36"/>
      <c r="S295" s="36"/>
      <c r="T295" s="36"/>
      <c r="U295" s="36"/>
      <c r="V295" s="36"/>
      <c r="W295" s="36"/>
      <c r="X295" s="36"/>
      <c r="Y295" s="36"/>
      <c r="Z295" s="36"/>
      <c r="AA295" s="36"/>
      <c r="AB295" s="36"/>
    </row>
    <row r="296" spans="1:28" ht="15" customHeight="1" x14ac:dyDescent="0.25">
      <c r="A296" s="29"/>
      <c r="B296" s="36" t="s">
        <v>606</v>
      </c>
      <c r="C296" s="39" t="s">
        <v>552</v>
      </c>
      <c r="D296" s="39" t="s">
        <v>605</v>
      </c>
      <c r="E296" s="40">
        <v>43840</v>
      </c>
      <c r="F296" s="36" t="s">
        <v>554</v>
      </c>
      <c r="G296" s="36" t="s">
        <v>555</v>
      </c>
      <c r="H296" s="36" t="s">
        <v>555</v>
      </c>
      <c r="I296" s="30" t="s">
        <v>571</v>
      </c>
      <c r="J296" s="41">
        <v>43914</v>
      </c>
      <c r="K296" s="36" t="s">
        <v>572</v>
      </c>
      <c r="L296" s="36"/>
      <c r="M296" s="36"/>
      <c r="N296" s="36"/>
      <c r="O296" s="36"/>
      <c r="P296" s="36"/>
      <c r="Q296" s="36"/>
      <c r="R296" s="36"/>
      <c r="S296" s="36"/>
      <c r="T296" s="36"/>
      <c r="U296" s="36"/>
      <c r="V296" s="36"/>
      <c r="W296" s="36"/>
      <c r="X296" s="36"/>
      <c r="Y296" s="36"/>
      <c r="Z296" s="36"/>
      <c r="AA296" s="36"/>
      <c r="AB296" s="36"/>
    </row>
    <row r="297" spans="1:28" ht="15" customHeight="1" x14ac:dyDescent="0.25">
      <c r="A297" s="29"/>
      <c r="B297" s="36" t="s">
        <v>607</v>
      </c>
      <c r="C297" s="39" t="s">
        <v>552</v>
      </c>
      <c r="D297" s="39" t="s">
        <v>605</v>
      </c>
      <c r="E297" s="40">
        <v>43840</v>
      </c>
      <c r="F297" s="36" t="s">
        <v>554</v>
      </c>
      <c r="G297" s="36" t="s">
        <v>555</v>
      </c>
      <c r="H297" s="36" t="s">
        <v>567</v>
      </c>
      <c r="I297" s="30" t="s">
        <v>571</v>
      </c>
      <c r="J297" s="41">
        <v>43914</v>
      </c>
      <c r="K297" s="36" t="s">
        <v>572</v>
      </c>
      <c r="L297" s="36"/>
      <c r="M297" s="36"/>
      <c r="N297" s="36"/>
      <c r="O297" s="36"/>
      <c r="P297" s="36"/>
      <c r="Q297" s="36"/>
      <c r="R297" s="36"/>
      <c r="S297" s="36"/>
      <c r="T297" s="36"/>
      <c r="U297" s="36"/>
      <c r="V297" s="36"/>
      <c r="W297" s="36"/>
      <c r="X297" s="36"/>
      <c r="Y297" s="36"/>
      <c r="Z297" s="36"/>
      <c r="AA297" s="36"/>
      <c r="AB297" s="36"/>
    </row>
    <row r="298" spans="1:28" ht="15" customHeight="1" x14ac:dyDescent="0.25">
      <c r="A298" s="29"/>
      <c r="B298" s="36" t="s">
        <v>608</v>
      </c>
      <c r="C298" s="39" t="s">
        <v>552</v>
      </c>
      <c r="D298" s="39" t="s">
        <v>605</v>
      </c>
      <c r="E298" s="40">
        <v>43840</v>
      </c>
      <c r="F298" s="36" t="s">
        <v>554</v>
      </c>
      <c r="G298" s="36" t="s">
        <v>555</v>
      </c>
      <c r="H298" s="36" t="s">
        <v>555</v>
      </c>
      <c r="I298" s="30" t="s">
        <v>571</v>
      </c>
      <c r="J298" s="41">
        <v>43914</v>
      </c>
      <c r="K298" s="36" t="s">
        <v>572</v>
      </c>
      <c r="L298" s="36"/>
      <c r="M298" s="36"/>
      <c r="N298" s="36"/>
      <c r="O298" s="36"/>
      <c r="P298" s="36"/>
      <c r="Q298" s="36"/>
      <c r="R298" s="36"/>
      <c r="S298" s="36"/>
      <c r="T298" s="36"/>
      <c r="U298" s="36"/>
      <c r="V298" s="36"/>
      <c r="W298" s="36"/>
      <c r="X298" s="36"/>
      <c r="Y298" s="36"/>
      <c r="Z298" s="36"/>
      <c r="AA298" s="36"/>
      <c r="AB298" s="36"/>
    </row>
    <row r="299" spans="1:28" ht="15" customHeight="1" x14ac:dyDescent="0.25">
      <c r="A299" s="29"/>
      <c r="B299" s="36" t="s">
        <v>609</v>
      </c>
      <c r="C299" s="39" t="s">
        <v>552</v>
      </c>
      <c r="D299" s="39" t="s">
        <v>610</v>
      </c>
      <c r="E299" s="40">
        <v>43789</v>
      </c>
      <c r="F299" s="36" t="s">
        <v>554</v>
      </c>
      <c r="G299" s="36" t="s">
        <v>555</v>
      </c>
      <c r="H299" s="36" t="s">
        <v>554</v>
      </c>
      <c r="I299" s="30" t="s">
        <v>560</v>
      </c>
      <c r="J299" s="41">
        <v>44222</v>
      </c>
      <c r="K299" s="36" t="s">
        <v>594</v>
      </c>
      <c r="L299" s="36"/>
      <c r="M299" s="36"/>
      <c r="N299" s="36"/>
      <c r="O299" s="36"/>
      <c r="P299" s="36"/>
      <c r="Q299" s="36"/>
      <c r="R299" s="36"/>
      <c r="S299" s="36"/>
      <c r="T299" s="36"/>
      <c r="U299" s="36"/>
      <c r="V299" s="36"/>
      <c r="W299" s="36"/>
      <c r="X299" s="36"/>
      <c r="Y299" s="36"/>
      <c r="Z299" s="36"/>
      <c r="AA299" s="36"/>
      <c r="AB299" s="36"/>
    </row>
    <row r="300" spans="1:28" ht="15" customHeight="1" x14ac:dyDescent="0.25">
      <c r="A300" s="29"/>
      <c r="B300" s="36" t="s">
        <v>611</v>
      </c>
      <c r="C300" s="39" t="s">
        <v>552</v>
      </c>
      <c r="D300" s="39" t="s">
        <v>610</v>
      </c>
      <c r="E300" s="40">
        <v>43789</v>
      </c>
      <c r="F300" s="36" t="s">
        <v>554</v>
      </c>
      <c r="G300" s="36" t="s">
        <v>555</v>
      </c>
      <c r="H300" s="36" t="s">
        <v>554</v>
      </c>
      <c r="I300" s="30" t="s">
        <v>556</v>
      </c>
      <c r="J300" s="41">
        <v>44222</v>
      </c>
      <c r="K300" s="36" t="s">
        <v>612</v>
      </c>
      <c r="L300" s="36"/>
      <c r="M300" s="36"/>
      <c r="N300" s="36"/>
      <c r="O300" s="36"/>
      <c r="P300" s="36"/>
      <c r="Q300" s="36"/>
      <c r="R300" s="36"/>
      <c r="S300" s="36"/>
      <c r="T300" s="36"/>
      <c r="U300" s="36"/>
      <c r="V300" s="36"/>
      <c r="W300" s="36"/>
      <c r="X300" s="36"/>
      <c r="Y300" s="36"/>
      <c r="Z300" s="36"/>
      <c r="AA300" s="36"/>
      <c r="AB300" s="36"/>
    </row>
    <row r="301" spans="1:28" ht="15" customHeight="1" x14ac:dyDescent="0.25">
      <c r="A301" s="29"/>
      <c r="B301" s="36" t="s">
        <v>613</v>
      </c>
      <c r="C301" s="39" t="s">
        <v>552</v>
      </c>
      <c r="D301" s="39" t="s">
        <v>614</v>
      </c>
      <c r="E301" s="40">
        <v>43820</v>
      </c>
      <c r="F301" s="36" t="s">
        <v>554</v>
      </c>
      <c r="G301" s="36" t="s">
        <v>555</v>
      </c>
      <c r="H301" s="36" t="s">
        <v>555</v>
      </c>
      <c r="I301" s="30" t="s">
        <v>568</v>
      </c>
      <c r="J301" s="41">
        <v>43923</v>
      </c>
      <c r="K301" s="36" t="s">
        <v>569</v>
      </c>
      <c r="L301" s="36"/>
      <c r="M301" s="36"/>
      <c r="N301" s="36"/>
      <c r="O301" s="36"/>
      <c r="P301" s="36"/>
      <c r="Q301" s="36"/>
      <c r="R301" s="36"/>
      <c r="S301" s="36"/>
      <c r="T301" s="36"/>
      <c r="U301" s="36"/>
      <c r="V301" s="36"/>
      <c r="W301" s="36"/>
      <c r="X301" s="36"/>
      <c r="Y301" s="36"/>
      <c r="Z301" s="36"/>
      <c r="AA301" s="36"/>
      <c r="AB301" s="36"/>
    </row>
    <row r="302" spans="1:28" ht="15" customHeight="1" x14ac:dyDescent="0.25">
      <c r="A302" s="29"/>
      <c r="B302" s="36" t="s">
        <v>615</v>
      </c>
      <c r="C302" s="39" t="s">
        <v>552</v>
      </c>
      <c r="D302" s="39" t="s">
        <v>614</v>
      </c>
      <c r="E302" s="40">
        <v>43820</v>
      </c>
      <c r="F302" s="36" t="s">
        <v>554</v>
      </c>
      <c r="G302" s="36" t="s">
        <v>555</v>
      </c>
      <c r="H302" s="36" t="s">
        <v>567</v>
      </c>
      <c r="I302" s="30" t="s">
        <v>616</v>
      </c>
      <c r="J302" s="41">
        <v>43923</v>
      </c>
      <c r="K302" s="36" t="s">
        <v>617</v>
      </c>
      <c r="L302" s="36"/>
      <c r="M302" s="36"/>
      <c r="N302" s="36"/>
      <c r="O302" s="36"/>
      <c r="P302" s="36"/>
      <c r="Q302" s="36"/>
      <c r="R302" s="36"/>
      <c r="S302" s="36"/>
      <c r="T302" s="36"/>
      <c r="U302" s="36"/>
      <c r="V302" s="36"/>
      <c r="W302" s="36"/>
      <c r="X302" s="36"/>
      <c r="Y302" s="36"/>
      <c r="Z302" s="36"/>
      <c r="AA302" s="36"/>
      <c r="AB302" s="36"/>
    </row>
    <row r="303" spans="1:28" ht="15" customHeight="1" x14ac:dyDescent="0.25">
      <c r="A303" s="29"/>
      <c r="B303" s="36" t="s">
        <v>618</v>
      </c>
      <c r="C303" s="31" t="s">
        <v>583</v>
      </c>
      <c r="D303" s="31" t="s">
        <v>614</v>
      </c>
      <c r="E303" s="32">
        <v>43862</v>
      </c>
      <c r="F303" s="36" t="s">
        <v>554</v>
      </c>
      <c r="G303" s="36" t="s">
        <v>555</v>
      </c>
      <c r="H303" s="36" t="s">
        <v>567</v>
      </c>
      <c r="I303" s="30" t="s">
        <v>585</v>
      </c>
      <c r="J303" s="41">
        <v>43956</v>
      </c>
      <c r="K303" s="36" t="s">
        <v>619</v>
      </c>
      <c r="L303" s="36"/>
      <c r="M303" s="36"/>
      <c r="N303" s="36"/>
      <c r="O303" s="36"/>
      <c r="P303" s="36"/>
      <c r="Q303" s="36"/>
      <c r="R303" s="36"/>
      <c r="S303" s="36"/>
      <c r="T303" s="36"/>
      <c r="U303" s="36"/>
      <c r="V303" s="36"/>
      <c r="W303" s="36"/>
      <c r="X303" s="36"/>
      <c r="Y303" s="36"/>
      <c r="Z303" s="36"/>
      <c r="AA303" s="36"/>
      <c r="AB303" s="36"/>
    </row>
    <row r="304" spans="1:28" ht="15" customHeight="1" x14ac:dyDescent="0.25">
      <c r="A304" s="29"/>
      <c r="B304" s="36" t="s">
        <v>620</v>
      </c>
      <c r="C304" s="31" t="s">
        <v>583</v>
      </c>
      <c r="D304" s="31" t="s">
        <v>614</v>
      </c>
      <c r="E304" s="32">
        <v>43862</v>
      </c>
      <c r="F304" s="36" t="s">
        <v>554</v>
      </c>
      <c r="G304" s="36" t="s">
        <v>555</v>
      </c>
      <c r="H304" s="36" t="s">
        <v>567</v>
      </c>
      <c r="I304" s="30" t="s">
        <v>585</v>
      </c>
      <c r="J304" s="41">
        <v>43956</v>
      </c>
      <c r="K304" s="36" t="s">
        <v>619</v>
      </c>
      <c r="L304" s="36"/>
      <c r="M304" s="36"/>
      <c r="N304" s="36"/>
      <c r="O304" s="36"/>
      <c r="P304" s="36"/>
      <c r="Q304" s="36"/>
      <c r="R304" s="36"/>
      <c r="S304" s="36"/>
      <c r="T304" s="36"/>
      <c r="U304" s="36"/>
      <c r="V304" s="36"/>
      <c r="W304" s="36"/>
      <c r="X304" s="36"/>
      <c r="Y304" s="36"/>
      <c r="Z304" s="36"/>
      <c r="AA304" s="36"/>
      <c r="AB304" s="36"/>
    </row>
    <row r="305" spans="1:28" ht="15" customHeight="1" x14ac:dyDescent="0.25">
      <c r="A305" s="29"/>
      <c r="B305" s="36" t="s">
        <v>621</v>
      </c>
      <c r="C305" s="31" t="s">
        <v>583</v>
      </c>
      <c r="D305" s="31" t="s">
        <v>614</v>
      </c>
      <c r="E305" s="32">
        <v>43862</v>
      </c>
      <c r="F305" s="36" t="s">
        <v>554</v>
      </c>
      <c r="G305" s="36" t="s">
        <v>555</v>
      </c>
      <c r="H305" s="36" t="s">
        <v>567</v>
      </c>
      <c r="I305" s="30" t="s">
        <v>622</v>
      </c>
      <c r="J305" s="41">
        <v>43955</v>
      </c>
      <c r="K305" s="36"/>
      <c r="L305" s="36"/>
      <c r="M305" s="36"/>
      <c r="N305" s="36"/>
      <c r="O305" s="36"/>
      <c r="P305" s="36"/>
      <c r="Q305" s="36"/>
      <c r="R305" s="36"/>
      <c r="S305" s="36"/>
      <c r="T305" s="36"/>
      <c r="U305" s="36"/>
      <c r="V305" s="36"/>
      <c r="W305" s="36"/>
      <c r="X305" s="36"/>
      <c r="Y305" s="36"/>
      <c r="Z305" s="36"/>
      <c r="AA305" s="36"/>
      <c r="AB305" s="36"/>
    </row>
    <row r="306" spans="1:28" ht="15" customHeight="1" x14ac:dyDescent="0.25">
      <c r="A306" s="29"/>
      <c r="B306" s="36" t="s">
        <v>623</v>
      </c>
      <c r="C306" s="31" t="s">
        <v>583</v>
      </c>
      <c r="D306" s="31" t="s">
        <v>614</v>
      </c>
      <c r="E306" s="32">
        <v>43862</v>
      </c>
      <c r="F306" s="36" t="s">
        <v>554</v>
      </c>
      <c r="G306" s="36" t="s">
        <v>555</v>
      </c>
      <c r="H306" s="36" t="s">
        <v>567</v>
      </c>
      <c r="I306" s="30" t="s">
        <v>585</v>
      </c>
      <c r="J306" s="41">
        <v>43956</v>
      </c>
      <c r="K306" s="36"/>
      <c r="L306" s="36"/>
      <c r="M306" s="36"/>
      <c r="N306" s="36"/>
      <c r="O306" s="36"/>
      <c r="P306" s="36"/>
      <c r="Q306" s="36"/>
      <c r="R306" s="36"/>
      <c r="S306" s="36"/>
      <c r="T306" s="36"/>
      <c r="U306" s="36"/>
      <c r="V306" s="36"/>
      <c r="W306" s="36"/>
      <c r="X306" s="36"/>
      <c r="Y306" s="36"/>
      <c r="Z306" s="36"/>
      <c r="AA306" s="36"/>
      <c r="AB306" s="36"/>
    </row>
    <row r="307" spans="1:28" ht="15" customHeight="1" x14ac:dyDescent="0.25">
      <c r="A307" s="29"/>
      <c r="B307" s="36" t="s">
        <v>624</v>
      </c>
      <c r="C307" s="31" t="s">
        <v>552</v>
      </c>
      <c r="D307" s="31" t="s">
        <v>625</v>
      </c>
      <c r="E307" s="32">
        <v>43853</v>
      </c>
      <c r="F307" s="36" t="s">
        <v>554</v>
      </c>
      <c r="G307" s="36" t="s">
        <v>555</v>
      </c>
      <c r="H307" s="36" t="s">
        <v>554</v>
      </c>
      <c r="I307" s="30" t="s">
        <v>626</v>
      </c>
      <c r="J307" s="41">
        <v>43921</v>
      </c>
      <c r="K307" s="36" t="s">
        <v>627</v>
      </c>
      <c r="L307" s="36"/>
      <c r="M307" s="36"/>
      <c r="N307" s="36"/>
      <c r="O307" s="36"/>
      <c r="P307" s="36"/>
      <c r="Q307" s="36"/>
      <c r="R307" s="36"/>
      <c r="S307" s="36"/>
      <c r="T307" s="36"/>
      <c r="U307" s="36"/>
      <c r="V307" s="36"/>
      <c r="W307" s="36"/>
      <c r="X307" s="36"/>
      <c r="Y307" s="36"/>
      <c r="Z307" s="36"/>
      <c r="AA307" s="36"/>
      <c r="AB307" s="36"/>
    </row>
    <row r="308" spans="1:28" ht="15" customHeight="1" x14ac:dyDescent="0.25">
      <c r="A308" s="29"/>
      <c r="B308" s="36" t="s">
        <v>628</v>
      </c>
      <c r="C308" s="31" t="s">
        <v>552</v>
      </c>
      <c r="D308" s="31" t="s">
        <v>625</v>
      </c>
      <c r="E308" s="32">
        <v>43853</v>
      </c>
      <c r="F308" s="36" t="s">
        <v>554</v>
      </c>
      <c r="G308" s="36" t="s">
        <v>555</v>
      </c>
      <c r="H308" s="36" t="s">
        <v>554</v>
      </c>
      <c r="I308" s="30" t="s">
        <v>626</v>
      </c>
      <c r="J308" s="41">
        <v>43921</v>
      </c>
      <c r="K308" s="36" t="s">
        <v>627</v>
      </c>
      <c r="L308" s="36"/>
      <c r="M308" s="36"/>
      <c r="N308" s="36"/>
      <c r="O308" s="36"/>
      <c r="P308" s="36"/>
      <c r="Q308" s="36"/>
      <c r="R308" s="36"/>
      <c r="S308" s="36"/>
      <c r="T308" s="36"/>
      <c r="U308" s="36"/>
      <c r="V308" s="36"/>
      <c r="W308" s="36"/>
      <c r="X308" s="36"/>
      <c r="Y308" s="36"/>
      <c r="Z308" s="36"/>
      <c r="AA308" s="36"/>
      <c r="AB308" s="36"/>
    </row>
    <row r="309" spans="1:28" ht="15" customHeight="1" x14ac:dyDescent="0.25">
      <c r="A309" s="29"/>
      <c r="B309" s="36" t="s">
        <v>629</v>
      </c>
      <c r="C309" s="36" t="s">
        <v>552</v>
      </c>
      <c r="D309" s="36" t="s">
        <v>630</v>
      </c>
      <c r="E309" s="41">
        <v>44270</v>
      </c>
      <c r="F309" s="36" t="s">
        <v>554</v>
      </c>
      <c r="G309" s="36" t="s">
        <v>555</v>
      </c>
      <c r="H309" s="36" t="s">
        <v>555</v>
      </c>
      <c r="I309" s="30" t="s">
        <v>599</v>
      </c>
      <c r="J309" s="41">
        <v>44348</v>
      </c>
      <c r="K309" s="36" t="s">
        <v>631</v>
      </c>
      <c r="L309" s="36"/>
      <c r="M309" s="36"/>
      <c r="N309" s="36"/>
      <c r="O309" s="36"/>
      <c r="P309" s="36"/>
      <c r="Q309" s="36"/>
      <c r="R309" s="36"/>
      <c r="S309" s="36"/>
      <c r="T309" s="36"/>
      <c r="U309" s="36"/>
      <c r="V309" s="36"/>
      <c r="W309" s="36"/>
      <c r="X309" s="36"/>
      <c r="Y309" s="36"/>
      <c r="Z309" s="36"/>
      <c r="AA309" s="36"/>
      <c r="AB309" s="36"/>
    </row>
    <row r="310" spans="1:28" ht="15" customHeight="1" x14ac:dyDescent="0.25">
      <c r="A310" s="29"/>
      <c r="B310" s="36" t="s">
        <v>632</v>
      </c>
      <c r="C310" s="36" t="s">
        <v>552</v>
      </c>
      <c r="D310" s="36" t="s">
        <v>630</v>
      </c>
      <c r="E310" s="41">
        <v>44270</v>
      </c>
      <c r="F310" s="36" t="s">
        <v>554</v>
      </c>
      <c r="G310" s="36" t="s">
        <v>555</v>
      </c>
      <c r="H310" s="36" t="s">
        <v>555</v>
      </c>
      <c r="I310" s="30" t="s">
        <v>599</v>
      </c>
      <c r="J310" s="41">
        <v>44348</v>
      </c>
      <c r="K310" s="36" t="s">
        <v>631</v>
      </c>
      <c r="L310" s="36"/>
      <c r="M310" s="36"/>
      <c r="N310" s="36"/>
      <c r="O310" s="36"/>
      <c r="P310" s="36"/>
      <c r="Q310" s="36"/>
      <c r="R310" s="36"/>
      <c r="S310" s="36"/>
      <c r="T310" s="36"/>
      <c r="U310" s="36"/>
      <c r="V310" s="36"/>
      <c r="W310" s="36"/>
      <c r="X310" s="36"/>
      <c r="Y310" s="36"/>
      <c r="Z310" s="36"/>
      <c r="AA310" s="36"/>
      <c r="AB310" s="36"/>
    </row>
    <row r="311" spans="1:28" ht="15" customHeight="1" x14ac:dyDescent="0.25">
      <c r="A311" s="29"/>
      <c r="B311" s="36" t="s">
        <v>633</v>
      </c>
      <c r="C311" s="36" t="s">
        <v>552</v>
      </c>
      <c r="D311" s="36" t="s">
        <v>630</v>
      </c>
      <c r="E311" s="41">
        <v>44270</v>
      </c>
      <c r="F311" s="36" t="s">
        <v>554</v>
      </c>
      <c r="G311" s="36" t="s">
        <v>555</v>
      </c>
      <c r="H311" s="36" t="s">
        <v>555</v>
      </c>
      <c r="I311" s="30" t="s">
        <v>599</v>
      </c>
      <c r="J311" s="41">
        <v>44348</v>
      </c>
      <c r="K311" s="36" t="s">
        <v>631</v>
      </c>
      <c r="L311" s="36"/>
      <c r="M311" s="36"/>
      <c r="N311" s="36"/>
      <c r="O311" s="36"/>
      <c r="P311" s="36"/>
      <c r="Q311" s="36"/>
      <c r="R311" s="36"/>
      <c r="S311" s="36"/>
      <c r="T311" s="36"/>
      <c r="U311" s="36"/>
      <c r="V311" s="36"/>
      <c r="W311" s="36"/>
      <c r="X311" s="36"/>
      <c r="Y311" s="36"/>
      <c r="Z311" s="36"/>
      <c r="AA311" s="36"/>
      <c r="AB311" s="36"/>
    </row>
    <row r="312" spans="1:28" ht="15" customHeight="1" x14ac:dyDescent="0.25">
      <c r="A312" s="29"/>
      <c r="B312" s="36" t="s">
        <v>634</v>
      </c>
      <c r="C312" s="36" t="s">
        <v>552</v>
      </c>
      <c r="D312" s="36" t="s">
        <v>630</v>
      </c>
      <c r="E312" s="41">
        <v>44270</v>
      </c>
      <c r="F312" s="36" t="s">
        <v>554</v>
      </c>
      <c r="G312" s="36" t="s">
        <v>555</v>
      </c>
      <c r="H312" s="36" t="s">
        <v>555</v>
      </c>
      <c r="I312" s="30" t="s">
        <v>635</v>
      </c>
      <c r="J312" s="41">
        <v>44348</v>
      </c>
      <c r="K312" s="36" t="s">
        <v>636</v>
      </c>
      <c r="L312" s="36"/>
      <c r="M312" s="36"/>
      <c r="N312" s="36"/>
      <c r="O312" s="36"/>
      <c r="P312" s="36"/>
      <c r="Q312" s="36"/>
      <c r="R312" s="36"/>
      <c r="S312" s="36"/>
      <c r="T312" s="36"/>
      <c r="U312" s="36"/>
      <c r="V312" s="36"/>
      <c r="W312" s="36"/>
      <c r="X312" s="36"/>
      <c r="Y312" s="36"/>
      <c r="Z312" s="36"/>
      <c r="AA312" s="36"/>
      <c r="AB312" s="36"/>
    </row>
    <row r="313" spans="1:28" ht="15" customHeight="1" x14ac:dyDescent="0.25">
      <c r="A313" s="29"/>
      <c r="B313" s="36" t="s">
        <v>637</v>
      </c>
      <c r="C313" s="36" t="s">
        <v>552</v>
      </c>
      <c r="D313" s="36" t="s">
        <v>630</v>
      </c>
      <c r="E313" s="41">
        <v>44270</v>
      </c>
      <c r="F313" s="36" t="s">
        <v>554</v>
      </c>
      <c r="G313" s="36" t="s">
        <v>555</v>
      </c>
      <c r="H313" s="36" t="s">
        <v>555</v>
      </c>
      <c r="I313" s="30" t="s">
        <v>635</v>
      </c>
      <c r="J313" s="41">
        <v>44348</v>
      </c>
      <c r="K313" s="36" t="s">
        <v>636</v>
      </c>
      <c r="L313" s="36"/>
      <c r="M313" s="36"/>
      <c r="N313" s="36"/>
      <c r="O313" s="36"/>
      <c r="P313" s="36"/>
      <c r="Q313" s="36"/>
      <c r="R313" s="36"/>
      <c r="S313" s="36"/>
      <c r="T313" s="36"/>
      <c r="U313" s="36"/>
      <c r="V313" s="36"/>
      <c r="W313" s="36"/>
      <c r="X313" s="36"/>
      <c r="Y313" s="36"/>
      <c r="Z313" s="36"/>
      <c r="AA313" s="36"/>
      <c r="AB313" s="36"/>
    </row>
    <row r="314" spans="1:28" ht="15" customHeight="1" x14ac:dyDescent="0.25">
      <c r="A314" s="29"/>
      <c r="B314" s="36" t="s">
        <v>638</v>
      </c>
      <c r="C314" s="36" t="s">
        <v>552</v>
      </c>
      <c r="D314" s="36" t="s">
        <v>630</v>
      </c>
      <c r="E314" s="41">
        <v>44270</v>
      </c>
      <c r="F314" s="36" t="s">
        <v>554</v>
      </c>
      <c r="G314" s="36" t="s">
        <v>555</v>
      </c>
      <c r="H314" s="36" t="s">
        <v>555</v>
      </c>
      <c r="I314" s="30" t="s">
        <v>635</v>
      </c>
      <c r="J314" s="41">
        <v>44348</v>
      </c>
      <c r="K314" s="36" t="s">
        <v>636</v>
      </c>
      <c r="L314" s="36"/>
      <c r="M314" s="36"/>
      <c r="N314" s="36"/>
      <c r="O314" s="36"/>
      <c r="P314" s="36"/>
      <c r="Q314" s="36"/>
      <c r="R314" s="36"/>
      <c r="S314" s="36"/>
      <c r="T314" s="36"/>
      <c r="U314" s="36"/>
      <c r="V314" s="36"/>
      <c r="W314" s="36"/>
      <c r="X314" s="36"/>
      <c r="Y314" s="36"/>
      <c r="Z314" s="36"/>
      <c r="AA314" s="36"/>
      <c r="AB314" s="36"/>
    </row>
    <row r="315" spans="1:28" ht="15" customHeight="1" x14ac:dyDescent="0.25">
      <c r="A315" s="29"/>
      <c r="B315" s="36" t="s">
        <v>639</v>
      </c>
      <c r="C315" s="31" t="s">
        <v>552</v>
      </c>
      <c r="D315" s="31" t="s">
        <v>640</v>
      </c>
      <c r="E315" s="32">
        <v>44273</v>
      </c>
      <c r="F315" s="36" t="s">
        <v>554</v>
      </c>
      <c r="G315" s="36" t="s">
        <v>555</v>
      </c>
      <c r="H315" s="36" t="s">
        <v>555</v>
      </c>
      <c r="I315" s="30" t="s">
        <v>635</v>
      </c>
      <c r="J315" s="41">
        <v>44348</v>
      </c>
      <c r="K315" s="36" t="s">
        <v>636</v>
      </c>
      <c r="L315" s="36"/>
      <c r="M315" s="36"/>
      <c r="N315" s="36"/>
      <c r="O315" s="36"/>
      <c r="P315" s="36"/>
      <c r="Q315" s="36"/>
      <c r="R315" s="36"/>
      <c r="S315" s="36"/>
      <c r="T315" s="36"/>
      <c r="U315" s="36"/>
      <c r="V315" s="36"/>
      <c r="W315" s="36"/>
      <c r="X315" s="36"/>
      <c r="Y315" s="36"/>
      <c r="Z315" s="36"/>
      <c r="AA315" s="36"/>
      <c r="AB315" s="36"/>
    </row>
    <row r="316" spans="1:28" ht="15" customHeight="1" x14ac:dyDescent="0.25">
      <c r="A316" s="29"/>
      <c r="B316" s="36" t="s">
        <v>641</v>
      </c>
      <c r="C316" s="31" t="s">
        <v>552</v>
      </c>
      <c r="D316" s="31" t="s">
        <v>640</v>
      </c>
      <c r="E316" s="32">
        <v>44273</v>
      </c>
      <c r="F316" s="36" t="s">
        <v>554</v>
      </c>
      <c r="G316" s="36" t="s">
        <v>555</v>
      </c>
      <c r="H316" s="36" t="s">
        <v>555</v>
      </c>
      <c r="I316" s="30" t="s">
        <v>599</v>
      </c>
      <c r="J316" s="41">
        <v>44348</v>
      </c>
      <c r="K316" s="36" t="s">
        <v>631</v>
      </c>
      <c r="L316" s="36"/>
      <c r="M316" s="36"/>
      <c r="N316" s="36"/>
      <c r="O316" s="36"/>
      <c r="P316" s="36"/>
      <c r="Q316" s="36"/>
      <c r="R316" s="36"/>
      <c r="S316" s="36"/>
      <c r="T316" s="36"/>
      <c r="U316" s="36"/>
      <c r="V316" s="36"/>
      <c r="W316" s="36"/>
      <c r="X316" s="36"/>
      <c r="Y316" s="36"/>
      <c r="Z316" s="36"/>
      <c r="AA316" s="36"/>
      <c r="AB316" s="36"/>
    </row>
    <row r="317" spans="1:28" ht="15" customHeight="1" x14ac:dyDescent="0.25">
      <c r="A317" s="29"/>
      <c r="B317" s="36" t="s">
        <v>642</v>
      </c>
      <c r="C317" s="31" t="s">
        <v>552</v>
      </c>
      <c r="D317" s="31" t="s">
        <v>640</v>
      </c>
      <c r="E317" s="32">
        <v>44273</v>
      </c>
      <c r="F317" s="36" t="s">
        <v>554</v>
      </c>
      <c r="G317" s="36" t="s">
        <v>555</v>
      </c>
      <c r="H317" s="36" t="s">
        <v>555</v>
      </c>
      <c r="I317" s="30" t="s">
        <v>599</v>
      </c>
      <c r="J317" s="41">
        <v>44348</v>
      </c>
      <c r="K317" s="36" t="s">
        <v>631</v>
      </c>
      <c r="L317" s="36"/>
      <c r="M317" s="36"/>
      <c r="N317" s="36"/>
      <c r="O317" s="36"/>
      <c r="P317" s="36"/>
      <c r="Q317" s="36"/>
      <c r="R317" s="36"/>
      <c r="S317" s="36"/>
      <c r="T317" s="36"/>
      <c r="U317" s="36"/>
      <c r="V317" s="36"/>
      <c r="W317" s="36"/>
      <c r="X317" s="36"/>
      <c r="Y317" s="36"/>
      <c r="Z317" s="36"/>
      <c r="AA317" s="36"/>
      <c r="AB317" s="36"/>
    </row>
    <row r="318" spans="1:28" ht="15" customHeight="1" x14ac:dyDescent="0.25">
      <c r="A318" s="29"/>
      <c r="B318" s="36" t="s">
        <v>643</v>
      </c>
      <c r="C318" s="31" t="s">
        <v>552</v>
      </c>
      <c r="D318" s="31" t="s">
        <v>644</v>
      </c>
      <c r="E318" s="32">
        <v>44497</v>
      </c>
      <c r="F318" s="36" t="s">
        <v>554</v>
      </c>
      <c r="G318" s="36" t="s">
        <v>555</v>
      </c>
      <c r="H318" s="36" t="s">
        <v>555</v>
      </c>
      <c r="I318" s="30" t="s">
        <v>645</v>
      </c>
      <c r="J318" s="41">
        <v>44607</v>
      </c>
      <c r="K318" s="36" t="s">
        <v>646</v>
      </c>
      <c r="L318" s="36"/>
      <c r="M318" s="36"/>
      <c r="N318" s="36"/>
      <c r="O318" s="36"/>
      <c r="P318" s="36"/>
      <c r="Q318" s="36"/>
      <c r="R318" s="36"/>
      <c r="S318" s="36"/>
      <c r="T318" s="36"/>
      <c r="U318" s="36"/>
      <c r="V318" s="36"/>
      <c r="W318" s="36"/>
      <c r="X318" s="36"/>
      <c r="Y318" s="36"/>
      <c r="Z318" s="36"/>
      <c r="AA318" s="36"/>
      <c r="AB318" s="36"/>
    </row>
    <row r="319" spans="1:28" ht="15" customHeight="1" x14ac:dyDescent="0.25">
      <c r="A319" s="29"/>
      <c r="B319" s="36" t="s">
        <v>647</v>
      </c>
      <c r="C319" s="31" t="s">
        <v>552</v>
      </c>
      <c r="D319" s="31" t="s">
        <v>644</v>
      </c>
      <c r="E319" s="32">
        <v>44497</v>
      </c>
      <c r="F319" s="36" t="s">
        <v>554</v>
      </c>
      <c r="G319" s="36" t="s">
        <v>555</v>
      </c>
      <c r="H319" s="36" t="s">
        <v>555</v>
      </c>
      <c r="I319" s="30" t="s">
        <v>645</v>
      </c>
      <c r="J319" s="41">
        <v>44607</v>
      </c>
      <c r="K319" s="36" t="s">
        <v>646</v>
      </c>
      <c r="L319" s="36"/>
      <c r="M319" s="36"/>
      <c r="N319" s="36"/>
      <c r="O319" s="36"/>
      <c r="P319" s="36"/>
      <c r="Q319" s="36"/>
      <c r="R319" s="36"/>
      <c r="S319" s="36"/>
      <c r="T319" s="36"/>
      <c r="U319" s="36"/>
      <c r="V319" s="36"/>
      <c r="W319" s="36"/>
      <c r="X319" s="36"/>
      <c r="Y319" s="36"/>
      <c r="Z319" s="36"/>
      <c r="AA319" s="36"/>
      <c r="AB319" s="36"/>
    </row>
    <row r="320" spans="1:28" ht="15" customHeight="1" x14ac:dyDescent="0.25">
      <c r="A320" s="29"/>
      <c r="B320" s="36" t="s">
        <v>648</v>
      </c>
      <c r="C320" s="31" t="s">
        <v>552</v>
      </c>
      <c r="D320" s="31" t="s">
        <v>644</v>
      </c>
      <c r="E320" s="32">
        <v>44497</v>
      </c>
      <c r="F320" s="36" t="s">
        <v>554</v>
      </c>
      <c r="G320" s="36" t="s">
        <v>555</v>
      </c>
      <c r="H320" s="36" t="s">
        <v>555</v>
      </c>
      <c r="I320" s="30" t="s">
        <v>645</v>
      </c>
      <c r="J320" s="41">
        <v>44607</v>
      </c>
      <c r="K320" s="36" t="s">
        <v>646</v>
      </c>
      <c r="L320" s="36"/>
      <c r="M320" s="36"/>
      <c r="N320" s="36"/>
      <c r="O320" s="36"/>
      <c r="P320" s="36"/>
      <c r="Q320" s="36"/>
      <c r="R320" s="36"/>
      <c r="S320" s="36"/>
      <c r="T320" s="36"/>
      <c r="U320" s="36"/>
      <c r="V320" s="36"/>
      <c r="W320" s="36"/>
      <c r="X320" s="36"/>
      <c r="Y320" s="36"/>
      <c r="Z320" s="36"/>
      <c r="AA320" s="36"/>
      <c r="AB320" s="36"/>
    </row>
    <row r="321" spans="1:28" ht="15" customHeight="1" x14ac:dyDescent="0.25">
      <c r="A321" s="29"/>
      <c r="B321" s="36" t="s">
        <v>649</v>
      </c>
      <c r="C321" s="31" t="s">
        <v>552</v>
      </c>
      <c r="D321" s="31" t="s">
        <v>650</v>
      </c>
      <c r="E321" s="32">
        <v>44515</v>
      </c>
      <c r="F321" s="36" t="s">
        <v>554</v>
      </c>
      <c r="G321" s="36" t="s">
        <v>555</v>
      </c>
      <c r="H321" s="36" t="s">
        <v>555</v>
      </c>
      <c r="I321" s="30" t="s">
        <v>645</v>
      </c>
      <c r="J321" s="41">
        <v>44607</v>
      </c>
      <c r="K321" s="36" t="s">
        <v>646</v>
      </c>
      <c r="L321" s="36"/>
      <c r="M321" s="36"/>
      <c r="N321" s="36"/>
      <c r="O321" s="36"/>
      <c r="P321" s="36"/>
      <c r="Q321" s="36"/>
      <c r="R321" s="36"/>
      <c r="S321" s="36"/>
      <c r="T321" s="36"/>
      <c r="U321" s="36"/>
      <c r="V321" s="36"/>
      <c r="W321" s="36"/>
      <c r="X321" s="36"/>
      <c r="Y321" s="36"/>
      <c r="Z321" s="36"/>
      <c r="AA321" s="36"/>
      <c r="AB321" s="36"/>
    </row>
    <row r="322" spans="1:28" ht="15" customHeight="1" x14ac:dyDescent="0.25">
      <c r="A322" s="29"/>
      <c r="B322" s="36" t="s">
        <v>651</v>
      </c>
      <c r="C322" s="36" t="s">
        <v>552</v>
      </c>
      <c r="D322" s="36" t="s">
        <v>652</v>
      </c>
      <c r="E322" s="41">
        <v>44805</v>
      </c>
      <c r="F322" s="36" t="s">
        <v>554</v>
      </c>
      <c r="G322" s="36" t="s">
        <v>555</v>
      </c>
      <c r="H322" s="36" t="s">
        <v>555</v>
      </c>
      <c r="I322" s="36" t="s">
        <v>653</v>
      </c>
      <c r="J322" s="41">
        <v>44882</v>
      </c>
      <c r="K322" s="36" t="s">
        <v>654</v>
      </c>
      <c r="L322" s="36"/>
      <c r="M322" s="36"/>
      <c r="N322" s="36"/>
      <c r="O322" s="36"/>
      <c r="P322" s="36"/>
      <c r="Q322" s="36"/>
      <c r="R322" s="36"/>
      <c r="S322" s="36"/>
      <c r="T322" s="36"/>
      <c r="U322" s="36"/>
      <c r="V322" s="36"/>
      <c r="W322" s="36"/>
      <c r="X322" s="36"/>
      <c r="Y322" s="36"/>
      <c r="Z322" s="36"/>
      <c r="AA322" s="36"/>
      <c r="AB322" s="36"/>
    </row>
    <row r="323" spans="1:28" ht="15" customHeight="1" x14ac:dyDescent="0.25">
      <c r="A323" s="29"/>
      <c r="B323" s="36" t="s">
        <v>655</v>
      </c>
      <c r="C323" s="36" t="s">
        <v>552</v>
      </c>
      <c r="D323" s="36" t="s">
        <v>652</v>
      </c>
      <c r="E323" s="41">
        <v>44805</v>
      </c>
      <c r="F323" s="36" t="s">
        <v>554</v>
      </c>
      <c r="G323" s="36" t="s">
        <v>555</v>
      </c>
      <c r="H323" s="36" t="s">
        <v>555</v>
      </c>
      <c r="I323" s="36" t="s">
        <v>653</v>
      </c>
      <c r="J323" s="41">
        <v>44882</v>
      </c>
      <c r="K323" s="36" t="s">
        <v>654</v>
      </c>
      <c r="L323" s="36"/>
      <c r="M323" s="36"/>
      <c r="N323" s="36"/>
      <c r="O323" s="36"/>
      <c r="P323" s="36"/>
      <c r="Q323" s="36"/>
      <c r="R323" s="36"/>
      <c r="S323" s="36"/>
      <c r="T323" s="36"/>
      <c r="U323" s="36"/>
      <c r="V323" s="36"/>
      <c r="W323" s="36"/>
      <c r="X323" s="36"/>
      <c r="Y323" s="36"/>
      <c r="Z323" s="36"/>
      <c r="AA323" s="36"/>
      <c r="AB323" s="36"/>
    </row>
    <row r="324" spans="1:28" ht="15" customHeight="1" x14ac:dyDescent="0.25">
      <c r="A324" s="29"/>
      <c r="B324" s="36" t="s">
        <v>656</v>
      </c>
      <c r="C324" s="36" t="s">
        <v>552</v>
      </c>
      <c r="D324" s="36" t="s">
        <v>652</v>
      </c>
      <c r="E324" s="41">
        <v>44805</v>
      </c>
      <c r="F324" s="36" t="s">
        <v>554</v>
      </c>
      <c r="G324" s="36" t="s">
        <v>555</v>
      </c>
      <c r="H324" s="36" t="s">
        <v>555</v>
      </c>
      <c r="I324" s="36" t="s">
        <v>653</v>
      </c>
      <c r="J324" s="41">
        <v>44882</v>
      </c>
      <c r="K324" s="36" t="s">
        <v>654</v>
      </c>
      <c r="L324" s="36"/>
      <c r="M324" s="36"/>
      <c r="N324" s="36"/>
      <c r="O324" s="36"/>
      <c r="P324" s="36"/>
      <c r="Q324" s="36"/>
      <c r="R324" s="36"/>
      <c r="S324" s="36"/>
      <c r="T324" s="36"/>
      <c r="U324" s="36"/>
      <c r="V324" s="36"/>
      <c r="W324" s="36"/>
      <c r="X324" s="36"/>
      <c r="Y324" s="36"/>
      <c r="Z324" s="36"/>
      <c r="AA324" s="36"/>
      <c r="AB324" s="36"/>
    </row>
    <row r="325" spans="1:28" ht="15" customHeight="1" x14ac:dyDescent="0.25">
      <c r="A325" s="29"/>
      <c r="B325" s="36" t="s">
        <v>657</v>
      </c>
      <c r="C325" s="36" t="s">
        <v>552</v>
      </c>
      <c r="D325" s="36" t="s">
        <v>652</v>
      </c>
      <c r="E325" s="41">
        <v>44805</v>
      </c>
      <c r="F325" s="36" t="s">
        <v>554</v>
      </c>
      <c r="G325" s="36" t="s">
        <v>555</v>
      </c>
      <c r="H325" s="36" t="s">
        <v>555</v>
      </c>
      <c r="I325" s="36" t="s">
        <v>653</v>
      </c>
      <c r="J325" s="41">
        <v>44882</v>
      </c>
      <c r="K325" s="36" t="s">
        <v>654</v>
      </c>
      <c r="L325" s="36"/>
      <c r="M325" s="36"/>
      <c r="N325" s="36"/>
      <c r="O325" s="36"/>
      <c r="P325" s="36"/>
      <c r="Q325" s="36"/>
      <c r="R325" s="36"/>
      <c r="S325" s="36"/>
      <c r="T325" s="36"/>
      <c r="U325" s="36"/>
      <c r="V325" s="36"/>
      <c r="W325" s="36"/>
      <c r="X325" s="36"/>
      <c r="Y325" s="36"/>
      <c r="Z325" s="36"/>
      <c r="AA325" s="36"/>
      <c r="AB325" s="36"/>
    </row>
    <row r="326" spans="1:28" ht="15" customHeight="1" x14ac:dyDescent="0.25">
      <c r="A326" s="29"/>
      <c r="B326" s="36" t="s">
        <v>658</v>
      </c>
      <c r="C326" s="36" t="s">
        <v>552</v>
      </c>
      <c r="D326" s="36" t="s">
        <v>659</v>
      </c>
      <c r="E326" s="41">
        <v>44805</v>
      </c>
      <c r="F326" s="36" t="s">
        <v>554</v>
      </c>
      <c r="G326" s="36" t="s">
        <v>555</v>
      </c>
      <c r="H326" s="36" t="s">
        <v>555</v>
      </c>
      <c r="I326" s="36" t="s">
        <v>653</v>
      </c>
      <c r="J326" s="41">
        <v>44882</v>
      </c>
      <c r="K326" s="36" t="s">
        <v>654</v>
      </c>
      <c r="L326" s="36"/>
      <c r="M326" s="36"/>
      <c r="N326" s="36"/>
      <c r="O326" s="36"/>
      <c r="P326" s="36"/>
      <c r="Q326" s="36"/>
      <c r="R326" s="36"/>
      <c r="S326" s="36"/>
      <c r="T326" s="36"/>
      <c r="U326" s="36"/>
      <c r="V326" s="36"/>
      <c r="W326" s="36"/>
      <c r="X326" s="36"/>
      <c r="Y326" s="36"/>
      <c r="Z326" s="36"/>
      <c r="AA326" s="36"/>
      <c r="AB326" s="36"/>
    </row>
    <row r="327" spans="1:28" ht="15" customHeight="1" x14ac:dyDescent="0.25">
      <c r="A327" s="29"/>
      <c r="B327" s="36" t="s">
        <v>660</v>
      </c>
      <c r="C327" s="33" t="s">
        <v>552</v>
      </c>
      <c r="D327" s="33" t="s">
        <v>659</v>
      </c>
      <c r="E327" s="43">
        <v>44805</v>
      </c>
      <c r="F327" s="36" t="s">
        <v>554</v>
      </c>
      <c r="G327" s="42" t="s">
        <v>555</v>
      </c>
      <c r="H327" s="42" t="s">
        <v>555</v>
      </c>
      <c r="I327" s="33" t="s">
        <v>653</v>
      </c>
      <c r="J327" s="44">
        <v>44882</v>
      </c>
      <c r="K327" s="33" t="s">
        <v>654</v>
      </c>
    </row>
    <row r="328" spans="1:28" ht="15" customHeight="1" x14ac:dyDescent="0.25">
      <c r="A328" s="29"/>
      <c r="B328" s="42"/>
      <c r="F328" s="36"/>
    </row>
    <row r="329" spans="1:28" ht="15" customHeight="1" x14ac:dyDescent="0.25">
      <c r="A329" s="29"/>
      <c r="F329" s="36"/>
    </row>
    <row r="330" spans="1:28" ht="15" customHeight="1" x14ac:dyDescent="0.25">
      <c r="A330" s="29"/>
      <c r="F330" s="36"/>
    </row>
    <row r="331" spans="1:28" ht="15" customHeight="1" x14ac:dyDescent="0.25">
      <c r="A331" s="29"/>
      <c r="F331" s="36"/>
    </row>
    <row r="332" spans="1:28" ht="15" customHeight="1" x14ac:dyDescent="0.25">
      <c r="A332" s="29"/>
      <c r="F332" s="36"/>
    </row>
    <row r="333" spans="1:28" ht="15" customHeight="1" x14ac:dyDescent="0.25">
      <c r="A333" s="29"/>
      <c r="F333" s="36"/>
    </row>
    <row r="334" spans="1:28" ht="15" customHeight="1" x14ac:dyDescent="0.25">
      <c r="A334" s="29"/>
      <c r="F334" s="36"/>
    </row>
    <row r="335" spans="1:28" ht="15" customHeight="1" x14ac:dyDescent="0.25">
      <c r="A335" s="29"/>
      <c r="F335" s="36"/>
    </row>
    <row r="336" spans="1:28" ht="15" customHeight="1" x14ac:dyDescent="0.25">
      <c r="A336" s="29"/>
      <c r="F336" s="36"/>
    </row>
    <row r="337" spans="1:6" ht="15" customHeight="1" x14ac:dyDescent="0.25">
      <c r="A337" s="29"/>
      <c r="F337" s="36"/>
    </row>
    <row r="338" spans="1:6" ht="15" customHeight="1" x14ac:dyDescent="0.25">
      <c r="A338" s="29"/>
      <c r="F338" s="36"/>
    </row>
    <row r="339" spans="1:6" ht="15" customHeight="1" x14ac:dyDescent="0.25">
      <c r="A339" s="29"/>
      <c r="F339" s="36"/>
    </row>
    <row r="340" spans="1:6" ht="15" customHeight="1" x14ac:dyDescent="0.25">
      <c r="A340" s="29"/>
      <c r="F340" s="36"/>
    </row>
    <row r="341" spans="1:6" ht="15" customHeight="1" x14ac:dyDescent="0.25">
      <c r="A341" s="29"/>
      <c r="F341" s="36"/>
    </row>
    <row r="342" spans="1:6" ht="15" customHeight="1" x14ac:dyDescent="0.25">
      <c r="A342" s="29"/>
      <c r="F342" s="36"/>
    </row>
    <row r="343" spans="1:6" ht="15" customHeight="1" x14ac:dyDescent="0.25">
      <c r="A343" s="29"/>
      <c r="F343" s="36"/>
    </row>
    <row r="344" spans="1:6" ht="15" customHeight="1" x14ac:dyDescent="0.25">
      <c r="A344" s="29"/>
      <c r="F344" s="36"/>
    </row>
    <row r="345" spans="1:6" ht="15" customHeight="1" x14ac:dyDescent="0.25">
      <c r="A345" s="29"/>
      <c r="F345" s="36"/>
    </row>
    <row r="346" spans="1:6" ht="15" customHeight="1" x14ac:dyDescent="0.25">
      <c r="A346" s="29"/>
      <c r="F346" s="36"/>
    </row>
    <row r="347" spans="1:6" ht="15" customHeight="1" x14ac:dyDescent="0.25">
      <c r="A347" s="29"/>
      <c r="F347" s="36"/>
    </row>
    <row r="348" spans="1:6" ht="15" customHeight="1" x14ac:dyDescent="0.25">
      <c r="A348" s="29"/>
      <c r="F348" s="36"/>
    </row>
    <row r="349" spans="1:6" ht="15" customHeight="1" x14ac:dyDescent="0.25">
      <c r="A349" s="29"/>
      <c r="F349" s="36"/>
    </row>
    <row r="350" spans="1:6" ht="15" customHeight="1" x14ac:dyDescent="0.25">
      <c r="A350" s="29"/>
      <c r="F350" s="36"/>
    </row>
    <row r="351" spans="1:6" ht="15" customHeight="1" x14ac:dyDescent="0.25">
      <c r="A351" s="29"/>
      <c r="F351" s="36"/>
    </row>
    <row r="352" spans="1:6" ht="15" customHeight="1" x14ac:dyDescent="0.25">
      <c r="A352" s="29"/>
      <c r="F352" s="36"/>
    </row>
    <row r="353" spans="1:6" ht="15" customHeight="1" x14ac:dyDescent="0.25">
      <c r="A353" s="29"/>
      <c r="F353" s="36"/>
    </row>
    <row r="354" spans="1:6" ht="15" customHeight="1" x14ac:dyDescent="0.25">
      <c r="A354" s="29"/>
      <c r="F354" s="36"/>
    </row>
    <row r="355" spans="1:6" ht="15" customHeight="1" x14ac:dyDescent="0.25">
      <c r="A355" s="29"/>
      <c r="F355" s="36"/>
    </row>
    <row r="356" spans="1:6" ht="15" customHeight="1" x14ac:dyDescent="0.25">
      <c r="A356" s="29"/>
      <c r="F356" s="36"/>
    </row>
    <row r="357" spans="1:6" ht="15" customHeight="1" x14ac:dyDescent="0.25">
      <c r="A357" s="29"/>
      <c r="F357" s="36"/>
    </row>
    <row r="358" spans="1:6" ht="15" customHeight="1" x14ac:dyDescent="0.25">
      <c r="A358" s="29"/>
      <c r="F358" s="36"/>
    </row>
    <row r="359" spans="1:6" ht="15" customHeight="1" x14ac:dyDescent="0.25">
      <c r="A359" s="29"/>
      <c r="F359" s="36"/>
    </row>
    <row r="360" spans="1:6" ht="15" customHeight="1" x14ac:dyDescent="0.25">
      <c r="A360" s="29"/>
      <c r="F360" s="36"/>
    </row>
    <row r="361" spans="1:6" ht="15" customHeight="1" x14ac:dyDescent="0.25">
      <c r="A361" s="29"/>
      <c r="F361" s="36"/>
    </row>
    <row r="362" spans="1:6" ht="15" customHeight="1" x14ac:dyDescent="0.25">
      <c r="A362" s="29"/>
      <c r="F362" s="36"/>
    </row>
    <row r="363" spans="1:6" ht="15" customHeight="1" x14ac:dyDescent="0.25">
      <c r="A363" s="29"/>
      <c r="F363" s="36"/>
    </row>
  </sheetData>
  <mergeCells count="8">
    <mergeCell ref="A151:A205"/>
    <mergeCell ref="A206:A251"/>
    <mergeCell ref="A252:A262"/>
    <mergeCell ref="A18:A108"/>
    <mergeCell ref="C1:BL1"/>
    <mergeCell ref="A3:A17"/>
    <mergeCell ref="A109:A129"/>
    <mergeCell ref="A130:A150"/>
  </mergeCells>
  <conditionalFormatting sqref="B276:B286">
    <cfRule type="duplicateValues" dxfId="5" priority="6"/>
  </conditionalFormatting>
  <conditionalFormatting sqref="B287:B303">
    <cfRule type="duplicateValues" dxfId="4" priority="5"/>
  </conditionalFormatting>
  <conditionalFormatting sqref="B304:B309">
    <cfRule type="duplicateValues" dxfId="3" priority="4"/>
  </conditionalFormatting>
  <conditionalFormatting sqref="B310:B318">
    <cfRule type="duplicateValues" dxfId="2" priority="3"/>
  </conditionalFormatting>
  <conditionalFormatting sqref="B319:B322">
    <cfRule type="duplicateValues" dxfId="1" priority="2"/>
  </conditionalFormatting>
  <conditionalFormatting sqref="B323:B32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Bird</dc:creator>
  <cp:lastModifiedBy>Thomas Bird</cp:lastModifiedBy>
  <dcterms:created xsi:type="dcterms:W3CDTF">2024-09-03T12:34:31Z</dcterms:created>
  <dcterms:modified xsi:type="dcterms:W3CDTF">2024-09-14T09:36:59Z</dcterms:modified>
</cp:coreProperties>
</file>